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E:\論文\APCfs-TCR_Chou\"/>
    </mc:Choice>
  </mc:AlternateContent>
  <xr:revisionPtr revIDLastSave="0" documentId="8_{BA3E2A51-0D2B-4C78-B7E4-C19F17DF832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1" sheetId="1" r:id="rId1"/>
    <sheet name="Table S2" sheetId="2" r:id="rId2"/>
  </sheets>
  <definedNames>
    <definedName name="_xlnm._FilterDatabase" localSheetId="0" hidden="1">'Table S1'!$A$3:$AK$7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84" uniqueCount="2185">
  <si>
    <t>SETD1B-F2-34*</t>
  </si>
  <si>
    <t>RPL22-F2-19*</t>
  </si>
  <si>
    <t>NPM1-F3-297*</t>
  </si>
  <si>
    <t>JAK1-F2-875*</t>
  </si>
  <si>
    <t>RNF43-F2-699*</t>
  </si>
  <si>
    <t>ZBTB20-F2-734*</t>
  </si>
  <si>
    <t>XYLT2-F2-606*</t>
  </si>
  <si>
    <t>ACVR2A-F2-441*</t>
  </si>
  <si>
    <t>APC-F2-1506*</t>
  </si>
  <si>
    <t>APC-F2-1472*</t>
  </si>
  <si>
    <t>SLC3A2-F2-330*</t>
  </si>
  <si>
    <t>UBR5-F2-2148*</t>
  </si>
  <si>
    <t>DOCK3-F2-1896*</t>
  </si>
  <si>
    <t>LARP4B-F2-209*</t>
  </si>
  <si>
    <t>SPECC1-F2-365*</t>
  </si>
  <si>
    <t>VHL-F2-158*</t>
  </si>
  <si>
    <t>ST8SIA6-F2-304*</t>
  </si>
  <si>
    <t>VHL-F3-130*</t>
  </si>
  <si>
    <t>GATA3-F3-505*</t>
  </si>
  <si>
    <t>SMAD7-F2-323*</t>
  </si>
  <si>
    <t>CTCF-F3-228*</t>
  </si>
  <si>
    <t>MVK-F2-158*</t>
  </si>
  <si>
    <t>PLEKHA6-F2-499*</t>
  </si>
  <si>
    <t>ESRP1-F2-513*</t>
  </si>
  <si>
    <t>TP53-F2-344*</t>
  </si>
  <si>
    <t>INPPL1-F2-1201*</t>
  </si>
  <si>
    <t>WT1-F3-383*</t>
  </si>
  <si>
    <t>BMPR2-F2-626*</t>
  </si>
  <si>
    <t>FHOD3-F2-473*</t>
  </si>
  <si>
    <t>ELMSAN1-F2-317*</t>
  </si>
  <si>
    <t>DAZAP1-F2-334*</t>
  </si>
  <si>
    <t>NFASC-F2-176*</t>
  </si>
  <si>
    <t>CNTN6-F2-480*</t>
  </si>
  <si>
    <t>ARID1A-F2-1882*</t>
  </si>
  <si>
    <t>ZFP36L2-F3-472*</t>
  </si>
  <si>
    <t>CHD3-F2-555*</t>
  </si>
  <si>
    <t>UPF3A-F2-279*</t>
  </si>
  <si>
    <t>APC-F3-1557*</t>
  </si>
  <si>
    <t>TP53-F2-246*</t>
  </si>
  <si>
    <t>KIAA0195-F2-907*</t>
  </si>
  <si>
    <t>VHL-F2-201*</t>
  </si>
  <si>
    <t>PRRG1-F2-152*</t>
  </si>
  <si>
    <t>KIAA1024-F2-712*</t>
  </si>
  <si>
    <t>MSH3-F2-414*</t>
  </si>
  <si>
    <t>GATA3-F3-350*</t>
  </si>
  <si>
    <t>STAMBPL1-F2-425*</t>
  </si>
  <si>
    <t>EIF3J-F2-65*</t>
  </si>
  <si>
    <t>AKAP9-F2-55*</t>
  </si>
  <si>
    <t>ZNF106-F2-514*</t>
  </si>
  <si>
    <t>CENPC-F2-207*</t>
  </si>
  <si>
    <t>PSME4-F2-1873*</t>
  </si>
  <si>
    <t>ACVR2A-F2-149*</t>
  </si>
  <si>
    <t>SVIL-F2-1906*</t>
  </si>
  <si>
    <t>UBQLN2-F2-595*</t>
  </si>
  <si>
    <t>NOL4L-F2-152*</t>
  </si>
  <si>
    <t>TMEM185B-F2-344*</t>
  </si>
  <si>
    <t>NSD1-F2-1573*</t>
  </si>
  <si>
    <t>SEC31A-F2-477*</t>
  </si>
  <si>
    <t>INPPL1-F2-1130*</t>
  </si>
  <si>
    <t>PTEN-F3-296*</t>
  </si>
  <si>
    <t>TP53-F2-122*</t>
  </si>
  <si>
    <t>TRIM51-F2-158*</t>
  </si>
  <si>
    <t>MYBL1-F2-432*</t>
  </si>
  <si>
    <t>EPHA2-F2-492*</t>
  </si>
  <si>
    <t>PHF2-F2-497*</t>
  </si>
  <si>
    <t>PAX2-F2-439*</t>
  </si>
  <si>
    <t>ADD3-F2-708*</t>
  </si>
  <si>
    <t>C11orf57-F2-179*</t>
  </si>
  <si>
    <t>EDNRB-F2-295*</t>
  </si>
  <si>
    <t>KMT2D-F2-929*</t>
  </si>
  <si>
    <t>BCORL1-F2-1700*</t>
  </si>
  <si>
    <t>SCAF4-F2-345*</t>
  </si>
  <si>
    <t>ZFHX3-F2-823*</t>
  </si>
  <si>
    <t>ARID1A-F2-832*</t>
  </si>
  <si>
    <t>WDR5-F2-220*</t>
  </si>
  <si>
    <t>KMT2D-F2-1329*</t>
  </si>
  <si>
    <t>ARID1A-F2-1480*</t>
  </si>
  <si>
    <t>TEAD2-F2-306*</t>
  </si>
  <si>
    <t>HNRNPL-F2-394*</t>
  </si>
  <si>
    <t>APC-F2-1414*</t>
  </si>
  <si>
    <t>WNT1-F2-198*</t>
  </si>
  <si>
    <t>APC-F2-1418*</t>
  </si>
  <si>
    <t>APC-F2-1320*</t>
  </si>
  <si>
    <t>TP53-F2-169*</t>
  </si>
  <si>
    <t>VHL-F3-254*</t>
  </si>
  <si>
    <t>VHL-F2-169*</t>
  </si>
  <si>
    <t>IPO11-F2-828*</t>
  </si>
  <si>
    <t>PTEN-F2-275*</t>
  </si>
  <si>
    <t>PTEN-F2-343*</t>
  </si>
  <si>
    <t>NIPBL-F2-2778*</t>
  </si>
  <si>
    <t>TTK-F2-892*</t>
  </si>
  <si>
    <t>NCOR2-F2-1062*</t>
  </si>
  <si>
    <t>LMAN1-F2-326*</t>
  </si>
  <si>
    <t>ARID5B-F2-478*</t>
  </si>
  <si>
    <t>NFRKB-F2-323*</t>
  </si>
  <si>
    <t>PTEN-F3-323*</t>
  </si>
  <si>
    <t>ARID1A-F2-618*</t>
  </si>
  <si>
    <t>SORL1-F2-1614*</t>
  </si>
  <si>
    <t>SOX7-F2-270*</t>
  </si>
  <si>
    <t>ABCA12-F2-1674*</t>
  </si>
  <si>
    <t>TICAM1-F2-691*</t>
  </si>
  <si>
    <t>EPG5-F2-1927*</t>
  </si>
  <si>
    <t>C7orf50-F2-314*</t>
  </si>
  <si>
    <t>WDR47-F2-87*</t>
  </si>
  <si>
    <t>SAMD9L-F2-1525*</t>
  </si>
  <si>
    <t>AP3B1-F2-926*</t>
  </si>
  <si>
    <t>MYO16-F2-858*</t>
  </si>
  <si>
    <t>RIF1-F2-1522*</t>
  </si>
  <si>
    <t>DDX39B-F2-161*</t>
  </si>
  <si>
    <t>RAD51AP2-F2-317*</t>
  </si>
  <si>
    <t>MXRA8-F2-407*</t>
  </si>
  <si>
    <t>CEP290-F2-225*</t>
  </si>
  <si>
    <t>MPRIP-F2-382*</t>
  </si>
  <si>
    <t>TTF1-F2-422*</t>
  </si>
  <si>
    <t>PXDN-F2-889*</t>
  </si>
  <si>
    <t>UBBP4-F2-225*</t>
  </si>
  <si>
    <t>GNG12-F2-89*</t>
  </si>
  <si>
    <t>ZNF48-F2-291*</t>
  </si>
  <si>
    <t>AXIN2-F2-688*</t>
  </si>
  <si>
    <t>CCDC73-F2-452*</t>
  </si>
  <si>
    <t>SCAF1-F2-1208*</t>
  </si>
  <si>
    <t>ZFP36L2-F2-186*</t>
  </si>
  <si>
    <t>NOVA1-F2-52*</t>
  </si>
  <si>
    <t>SOX9-F3-576*</t>
  </si>
  <si>
    <t>PLAGL2-F2-25*</t>
  </si>
  <si>
    <t>GLI1-F2-279*</t>
  </si>
  <si>
    <t>PPP1R26-F2-953*</t>
  </si>
  <si>
    <t>CTCF-F2-221*</t>
  </si>
  <si>
    <t>ILK-F2-96*</t>
  </si>
  <si>
    <t>WDR55-F2-348*</t>
  </si>
  <si>
    <t>IQSEC2-F2-305*</t>
  </si>
  <si>
    <t>KMT2D-F2-2383*</t>
  </si>
  <si>
    <t>AKAP7-F2-99*</t>
  </si>
  <si>
    <t>C1R-F2-315*</t>
  </si>
  <si>
    <t>KLF3-F2-126*</t>
  </si>
  <si>
    <t>OSBPL1A-F2-964*</t>
  </si>
  <si>
    <t>KNTC1-F2-1647*</t>
  </si>
  <si>
    <t>ARID1A-F2-2199*</t>
  </si>
  <si>
    <t>CASP5-F2-185*</t>
  </si>
  <si>
    <t>KLF3-F2-277*</t>
  </si>
  <si>
    <t>MTMR9-F2-198*</t>
  </si>
  <si>
    <t>INF2-F2-557*</t>
  </si>
  <si>
    <t>HOXD8-F2-176*</t>
  </si>
  <si>
    <t>PARD3B-F2-849*</t>
  </si>
  <si>
    <t>TTI1-F2-960*</t>
  </si>
  <si>
    <t>MAGEE2-F2-71*</t>
  </si>
  <si>
    <t>LHX1-F2-400*</t>
  </si>
  <si>
    <t>PYGO2-F2-160*</t>
  </si>
  <si>
    <t>MDGA2-F2-355*</t>
  </si>
  <si>
    <t>EPPK1-F2-2050*</t>
  </si>
  <si>
    <t>ARFGAP2-F2-135*</t>
  </si>
  <si>
    <t>RAPGEF5-F2-237*</t>
  </si>
  <si>
    <t>CASD1-F2-803*</t>
  </si>
  <si>
    <t>CDKN2A-F2-145*</t>
  </si>
  <si>
    <t>TP53-F3-147*</t>
  </si>
  <si>
    <t>FKBP9-F2-138*</t>
  </si>
  <si>
    <t>SEL1L3-F2-145*</t>
  </si>
  <si>
    <t>NOS3-F2-503*</t>
  </si>
  <si>
    <t>HDGF-F2-154*</t>
  </si>
  <si>
    <t>SLC8A2-F2-231*</t>
  </si>
  <si>
    <t>ZDHHC7-F2-284*</t>
  </si>
  <si>
    <t>SMTN-F2-356*</t>
  </si>
  <si>
    <t>MBD6-F2-698*</t>
  </si>
  <si>
    <t>APC-F3-1512*</t>
  </si>
  <si>
    <t>SOX9-F3-294*</t>
  </si>
  <si>
    <t>MICAL3-F2-1604*</t>
  </si>
  <si>
    <t>CSMD3-F2-3700*</t>
  </si>
  <si>
    <t>C15orf52-F2-101*</t>
  </si>
  <si>
    <t>VPS33A-F2-544*</t>
  </si>
  <si>
    <t>ZFP37-F2-184*</t>
  </si>
  <si>
    <t>KIAA1429-F2-731*</t>
  </si>
  <si>
    <t>ERVMER34-1-F2-332*</t>
  </si>
  <si>
    <t>CPEB2-F2-574*</t>
  </si>
  <si>
    <t>CELSR1-F2-667*</t>
  </si>
  <si>
    <t>PTEN-F2-98*</t>
  </si>
  <si>
    <t>PAX6-F2-381*</t>
  </si>
  <si>
    <t>LDLRAP1-F2-203*</t>
  </si>
  <si>
    <t>DDX27-F2-694*</t>
  </si>
  <si>
    <t>ARID4B-F2-940*</t>
  </si>
  <si>
    <t>DOCK8-F2-1114*</t>
  </si>
  <si>
    <t>ZNF609-F2-745*</t>
  </si>
  <si>
    <t>RBM10-F2-307*</t>
  </si>
  <si>
    <t>ZNF750-F2-44*</t>
  </si>
  <si>
    <t>ZNF750-F2-365*</t>
  </si>
  <si>
    <t>SF3B2-F2-933*</t>
  </si>
  <si>
    <t>ZC3H18-F2-818*</t>
  </si>
  <si>
    <t>ZDBF2-F2-1732*</t>
  </si>
  <si>
    <t>ZC3H13-F2-1036*</t>
  </si>
  <si>
    <t>PCDHGC3-F2-698*</t>
  </si>
  <si>
    <t>HTT-F2-707*</t>
  </si>
  <si>
    <t>DPYD-F2-710*</t>
  </si>
  <si>
    <t>ZC3H18-F2-684*</t>
  </si>
  <si>
    <t>OTX2-F2-50*</t>
  </si>
  <si>
    <t>OR5M3-F2-96*</t>
  </si>
  <si>
    <t>KMT2B-F2-193*</t>
  </si>
  <si>
    <t>SCLT1-F2-429*</t>
  </si>
  <si>
    <t>SHPRH-F2-168*</t>
  </si>
  <si>
    <t>DDX10-F2-81*</t>
  </si>
  <si>
    <t>OPLAH-F2-897*</t>
  </si>
  <si>
    <t>OR4K5-F2-198*</t>
  </si>
  <si>
    <t>OCA2-F2-627*</t>
  </si>
  <si>
    <t>CTSC-F2-114*</t>
  </si>
  <si>
    <t>SMC2-F2-759*</t>
  </si>
  <si>
    <t>MTSS1L-F2-593*</t>
  </si>
  <si>
    <t>ZBTB7C-F2-221*</t>
  </si>
  <si>
    <t>BARD1-F2-211*</t>
  </si>
  <si>
    <t>KCNA4-F2-241*</t>
  </si>
  <si>
    <t>ABCC4-F2-889*</t>
  </si>
  <si>
    <t>ALPK2-F2-537*</t>
  </si>
  <si>
    <t>MDN1-F2-2697*</t>
  </si>
  <si>
    <t>PPP1R12C-F2-423*</t>
  </si>
  <si>
    <t>POLM-F2-102*</t>
  </si>
  <si>
    <t>PMEPA1-F2-269*</t>
  </si>
  <si>
    <t>PPP2R3B-F2-458*</t>
  </si>
  <si>
    <t>MCPH1-F2-499*</t>
  </si>
  <si>
    <t>SCN11A-F2-495*</t>
  </si>
  <si>
    <t>NRIP1-F2-733*</t>
  </si>
  <si>
    <t>NOSTRIN-F2-199*</t>
  </si>
  <si>
    <t>DLAT-F2-246*</t>
  </si>
  <si>
    <t>TBX4-F2-378*</t>
  </si>
  <si>
    <t>PTPRT-F2-1080*</t>
  </si>
  <si>
    <t>HDAC4-F2-956*</t>
  </si>
  <si>
    <t>HTR1F-F2-311*</t>
  </si>
  <si>
    <t>GLTSCR1-F2-946*</t>
  </si>
  <si>
    <t>PHF20L1-F2-363*</t>
  </si>
  <si>
    <t>ATF5-F2-67*</t>
  </si>
  <si>
    <t>PCDH19-F2-367*</t>
  </si>
  <si>
    <t>PCLO-F2-2443*</t>
  </si>
  <si>
    <t>MFRP-F2-477*</t>
  </si>
  <si>
    <t>AP1S1-F2-132*</t>
  </si>
  <si>
    <t>ATXN2L-F2-1051*</t>
  </si>
  <si>
    <t>KIAA1919-F2-205*</t>
  </si>
  <si>
    <t>RP11-108K14.8-F2-361*</t>
  </si>
  <si>
    <t>DYRK1A-F3-161*</t>
  </si>
  <si>
    <t>PLOD3-F2-357*</t>
  </si>
  <si>
    <t>DYNC1I2-F2-69*</t>
  </si>
  <si>
    <t>CD3G-F2-110*</t>
  </si>
  <si>
    <t>R3HDM2-F2-953*</t>
  </si>
  <si>
    <t>PVRIG-F2-323*</t>
  </si>
  <si>
    <t>ARID1A-F2-1092*</t>
  </si>
  <si>
    <t>MYO1A-F2-1040*</t>
  </si>
  <si>
    <t>FAHD2B-F2-306*</t>
  </si>
  <si>
    <t>FLNB-F2-572*</t>
  </si>
  <si>
    <t>NBEAL1-F2-149*</t>
  </si>
  <si>
    <t>RBM27-F2-820*</t>
  </si>
  <si>
    <t>ADAMTSL4-F2-818*</t>
  </si>
  <si>
    <t>NIPBL-F2-613*</t>
  </si>
  <si>
    <t>USP26-F2-354*</t>
  </si>
  <si>
    <t>KMT2B-F2-1894*</t>
  </si>
  <si>
    <t>BEND3-F2-318*</t>
  </si>
  <si>
    <t>BTBD11-F2-505*</t>
  </si>
  <si>
    <t>AADACL3-F2-211*</t>
  </si>
  <si>
    <t>ZNF831-F2-1064*</t>
  </si>
  <si>
    <t>KDM2B-F2-106*</t>
  </si>
  <si>
    <t>AHDC1-F2-622*</t>
  </si>
  <si>
    <t>FBXW7-F2-706*</t>
  </si>
  <si>
    <t>TTK-F2-209*</t>
  </si>
  <si>
    <t>YLPM1-F2-288*</t>
  </si>
  <si>
    <t>TRIP12-F2-1218*</t>
  </si>
  <si>
    <t>MECOM-F2-643*</t>
  </si>
  <si>
    <t>SOX9-F2-382*</t>
  </si>
  <si>
    <t>MKL2-F2-877*</t>
  </si>
  <si>
    <t>LTBP2-F2-1847*</t>
  </si>
  <si>
    <t>BCL9L-F2-462*</t>
  </si>
  <si>
    <t>C9orf131-F2-392*</t>
  </si>
  <si>
    <t>FCRL3-F2-274*</t>
  </si>
  <si>
    <t>ARL14EP-F2-92*</t>
  </si>
  <si>
    <t>CARD11-F2-599*</t>
  </si>
  <si>
    <t>MAP7D1-F2-55*</t>
  </si>
  <si>
    <t>KANSL1-F2-278*</t>
  </si>
  <si>
    <t>FAM47C-F2-824*</t>
  </si>
  <si>
    <t>HLA-B-F2-213*</t>
  </si>
  <si>
    <t>WNK4-F2-660*</t>
  </si>
  <si>
    <t>CNTLN-F2-89*</t>
  </si>
  <si>
    <t>SMO-F2-775*</t>
  </si>
  <si>
    <t>EFHC1-F2-414*</t>
  </si>
  <si>
    <t>ZFC3H1-F2-393*</t>
  </si>
  <si>
    <t>APC-F2-860*</t>
  </si>
  <si>
    <t>CDKN1A-F3-87*</t>
  </si>
  <si>
    <t>CDKN1A-F3-34*</t>
  </si>
  <si>
    <t>TOP2A-F2-238*</t>
  </si>
  <si>
    <t>GLI3-F2-1078*</t>
  </si>
  <si>
    <t>GLTSCR1L-F2-904*</t>
  </si>
  <si>
    <t>PNPLA7-F2-1322*</t>
  </si>
  <si>
    <t>B3GNT5-F2-40*</t>
  </si>
  <si>
    <t>KANSL1-F2-1013*</t>
  </si>
  <si>
    <t>ALX4-F2-350*</t>
  </si>
  <si>
    <t>PLEKHA7-F2-822*</t>
  </si>
  <si>
    <t>GPR171-F2-23*</t>
  </si>
  <si>
    <t>CDH24-F2-840*</t>
  </si>
  <si>
    <t>SERPINI1-F2-90*</t>
  </si>
  <si>
    <t>CYP51A1-F2-345*</t>
  </si>
  <si>
    <t>SYNJ2-F2-1117*</t>
  </si>
  <si>
    <t>DYRK4-F2-366*</t>
  </si>
  <si>
    <t>MEGF8-F2-218*</t>
  </si>
  <si>
    <t>SLC16A10-F2-290*</t>
  </si>
  <si>
    <t>CYC1-F2-253*</t>
  </si>
  <si>
    <t>PLXNA1-F2-1040*</t>
  </si>
  <si>
    <t>CCT8L2-F2-555*</t>
  </si>
  <si>
    <t>ZNF365-F2-404*</t>
  </si>
  <si>
    <t>CNOT1-F2-912*</t>
  </si>
  <si>
    <t>ACIN1-F2-465*</t>
  </si>
  <si>
    <t>CLCN3-F2-324*</t>
  </si>
  <si>
    <t>TNS2-F2-519*</t>
  </si>
  <si>
    <t>SH3KBP1-F2-612*</t>
  </si>
  <si>
    <t>ZNF330-F2-22*</t>
  </si>
  <si>
    <t>OCIAD1-F2-236*</t>
  </si>
  <si>
    <t>CHD4-F2-201*</t>
  </si>
  <si>
    <t>PAFAH1B1-F2-332*</t>
  </si>
  <si>
    <t>CETN3-F2-67*</t>
  </si>
  <si>
    <t>NSRP1-F2-108*</t>
  </si>
  <si>
    <t>SCAF4-F2-144*</t>
  </si>
  <si>
    <t>KIRREL2-F2-730*</t>
  </si>
  <si>
    <t>EBF3-F2-283*</t>
  </si>
  <si>
    <t>LNPEP-F2-150*</t>
  </si>
  <si>
    <t>TCF12-F2-244*</t>
  </si>
  <si>
    <t>MMP3-F2-75*</t>
  </si>
  <si>
    <t>ASXL3-F2-934*</t>
  </si>
  <si>
    <t>EPC2-F2-108*</t>
  </si>
  <si>
    <t>CCDC148-F2-434*</t>
  </si>
  <si>
    <t>GAS6-F2-198*</t>
  </si>
  <si>
    <t>FILIP1L-F2-750*</t>
  </si>
  <si>
    <t>CCAR2-F2-505*</t>
  </si>
  <si>
    <t>SGOL2-F2-661*</t>
  </si>
  <si>
    <t>TLR10-F2-780*</t>
  </si>
  <si>
    <t>KLHL14-F2-261*</t>
  </si>
  <si>
    <t>ZNF638-F2-1326*</t>
  </si>
  <si>
    <t>TVP23A-F2-146*</t>
  </si>
  <si>
    <t>GUF1-F2-646*</t>
  </si>
  <si>
    <t>NLK-F2-221*</t>
  </si>
  <si>
    <t>AK9-F2-1247*</t>
  </si>
  <si>
    <t>IWS1-F2-808*</t>
  </si>
  <si>
    <t>EPS8L3-F2-305*</t>
  </si>
  <si>
    <t>HAUS6-F2-541*</t>
  </si>
  <si>
    <t>DDX17-F2-124*</t>
  </si>
  <si>
    <t>SP140-F2-675*</t>
  </si>
  <si>
    <t>MKI67-F2-1886*</t>
  </si>
  <si>
    <t>KCNB2-F2-148*</t>
  </si>
  <si>
    <t>MBD6-F2-751*</t>
  </si>
  <si>
    <t>C15orf39-F2-564*</t>
  </si>
  <si>
    <t>PTCH1-F2-1254*</t>
  </si>
  <si>
    <t>ATRIP-F2-375*</t>
  </si>
  <si>
    <t>QKI-F2-147*</t>
  </si>
  <si>
    <t>OR51E2-F2-161*</t>
  </si>
  <si>
    <t>SMC6-F2-413*</t>
  </si>
  <si>
    <t>FAHD2A-F2-306*</t>
  </si>
  <si>
    <t>UBB-F2-225*</t>
  </si>
  <si>
    <t>RGS12-F2-1340*</t>
  </si>
  <si>
    <t>GRM8-F2-731*</t>
  </si>
  <si>
    <t>ZMYND8-F2-648*</t>
  </si>
  <si>
    <t>SV2A-F2-176*</t>
  </si>
  <si>
    <t>CEP76-F2-188*</t>
  </si>
  <si>
    <t>COBLL1-F2-956*</t>
  </si>
  <si>
    <t>RBM6-F2-860*</t>
  </si>
  <si>
    <t>FCHO2-F2-25*</t>
  </si>
  <si>
    <t>NUCB2-F2-414*</t>
  </si>
  <si>
    <t>FOXA2-F3-360*</t>
  </si>
  <si>
    <t>DPAGT1-F2-260*</t>
  </si>
  <si>
    <t>CD93-F2-199*</t>
  </si>
  <si>
    <t>CD4-F2-197*</t>
  </si>
  <si>
    <t>ZNF358-F2-166*</t>
  </si>
  <si>
    <t>CDKN2A-F3-118*</t>
  </si>
  <si>
    <t>RB1-F2-610*</t>
  </si>
  <si>
    <t>MAP7D1-F2-574*</t>
  </si>
  <si>
    <t>MAP9-F2-579*</t>
  </si>
  <si>
    <t>LY75-F2-1413*</t>
  </si>
  <si>
    <t>XRN1-F2-1644*</t>
  </si>
  <si>
    <t>ALDH1A3-F2-366*</t>
  </si>
  <si>
    <t>TOP3A-F2-772*</t>
  </si>
  <si>
    <t>HIC2-F2-273*</t>
  </si>
  <si>
    <t>LZTS2-F2-142*</t>
  </si>
  <si>
    <t>FOXN3-F2-137*</t>
  </si>
  <si>
    <t>NBN-F2-483*</t>
  </si>
  <si>
    <t>KRTAP25-1-F2-36*</t>
  </si>
  <si>
    <t>HERC2-F2-265*</t>
  </si>
  <si>
    <t>RAPGEF2-F2-533*</t>
  </si>
  <si>
    <t>ZNF701-F2-301*</t>
  </si>
  <si>
    <t>NTAN1-F2-359*</t>
  </si>
  <si>
    <t>NOX5-F2-479*</t>
  </si>
  <si>
    <t>NPAT-F2-558*</t>
  </si>
  <si>
    <t>EXOC1-F2-825*</t>
  </si>
  <si>
    <t>RFX5-F2-46*</t>
  </si>
  <si>
    <t>COL6A5-F2-739*</t>
  </si>
  <si>
    <t>WNT16-F2-183*</t>
  </si>
  <si>
    <t>OR7C1-F2-185*</t>
  </si>
  <si>
    <t>CLCN4-F2-691*</t>
  </si>
  <si>
    <t>CLEC16A-F2-621*</t>
  </si>
  <si>
    <t>ZNF416-F2-285*</t>
  </si>
  <si>
    <t>CHD7-F2-2990*</t>
  </si>
  <si>
    <t>TCF7-F2-198*</t>
  </si>
  <si>
    <t>FSTL4-F2-892*</t>
  </si>
  <si>
    <t>WDR87-F2-2776*</t>
  </si>
  <si>
    <t>OR6K2-F2-306*</t>
  </si>
  <si>
    <t>ACE-F2-524*</t>
  </si>
  <si>
    <t>RNF111-F2-816*</t>
  </si>
  <si>
    <t>SLC26A7-F2-352*</t>
  </si>
  <si>
    <t>JAG2-F2-761*</t>
  </si>
  <si>
    <t>CBX8-F2-355*</t>
  </si>
  <si>
    <t>ABLIM2-F2-122*</t>
  </si>
  <si>
    <t>RNF31-F2-491*</t>
  </si>
  <si>
    <t>C20orf85-F2-108*</t>
  </si>
  <si>
    <t>IFFO1-F2-410*</t>
  </si>
  <si>
    <t>BAIAP2L1-F2-495*</t>
  </si>
  <si>
    <t>ATAD2B-F2-476*</t>
  </si>
  <si>
    <t>ESCO1-F2-35*</t>
  </si>
  <si>
    <t>BAZ1A-F2-85*</t>
  </si>
  <si>
    <t>SOX13-F2-405*</t>
  </si>
  <si>
    <t>ADAM30-F2-284*</t>
  </si>
  <si>
    <t>PDZD4-F2-406*</t>
  </si>
  <si>
    <t>ATG2B-F2-1835*</t>
  </si>
  <si>
    <t>DLGAP3-F2-299*</t>
  </si>
  <si>
    <t>SLC12A7-F2-696*</t>
  </si>
  <si>
    <t>SLC16A1-F2-23*</t>
  </si>
  <si>
    <t>RPRD2-F2-1412*</t>
  </si>
  <si>
    <t>PLCB3-F2-1012*</t>
  </si>
  <si>
    <t>CCDC160-F2-23*</t>
  </si>
  <si>
    <t>SOX9-F2-469*</t>
  </si>
  <si>
    <t>B4GALNT4-F2-1061*</t>
  </si>
  <si>
    <t>EPHX2-F2-190*</t>
  </si>
  <si>
    <t>DMTN-F2-230*</t>
  </si>
  <si>
    <t>GPR160-F2-260*</t>
  </si>
  <si>
    <t>SH3PXD2A-F2-571*</t>
  </si>
  <si>
    <t>RQCD1-F2-147*</t>
  </si>
  <si>
    <t>APC-F2-1564*</t>
  </si>
  <si>
    <t>TSPAN10-F2-172*</t>
  </si>
  <si>
    <t>PPP1R9A-F2-100*</t>
  </si>
  <si>
    <t>KCNA4-F2-481*</t>
  </si>
  <si>
    <t>FAM57B-F2-121*</t>
  </si>
  <si>
    <t>SMC3-F3-363*</t>
  </si>
  <si>
    <t>PBRM1-F2-173*</t>
  </si>
  <si>
    <t>PBRM1-F2-1538*</t>
  </si>
  <si>
    <t>VHL-F3-142*</t>
  </si>
  <si>
    <t>AJUBA-F3-304*</t>
  </si>
  <si>
    <t>CIC-F3-929*</t>
  </si>
  <si>
    <t>CIC-F2-923*</t>
  </si>
  <si>
    <t>KAT6B-F2-1224*</t>
  </si>
  <si>
    <t>FAH-F2-180*</t>
  </si>
  <si>
    <t>ZNF506-F2-120*</t>
  </si>
  <si>
    <t>FBXO34-F2-497*</t>
  </si>
  <si>
    <t>FHDC1-F2-156*</t>
  </si>
  <si>
    <t>SPATA5L1-F2-709*</t>
  </si>
  <si>
    <t>ALDH3A1-F2-450*</t>
  </si>
  <si>
    <t>ZFHX4-F2-2690*</t>
  </si>
  <si>
    <t>KMO-F2-421*</t>
  </si>
  <si>
    <t>KMT2C-F2-4516*</t>
  </si>
  <si>
    <t>USP21-F2-478*</t>
  </si>
  <si>
    <t>CENPF-F2-2962*</t>
  </si>
  <si>
    <t>SDAD1-F2-289*</t>
  </si>
  <si>
    <t>PRPF40B-F2-62*</t>
  </si>
  <si>
    <t>AGGF1-F2-709*</t>
  </si>
  <si>
    <t>YLPM1-F2-218*</t>
  </si>
  <si>
    <t>FOCAD-F2-941*</t>
  </si>
  <si>
    <t>GABRD-F2-508*</t>
  </si>
  <si>
    <t>GYLTL1B-F2-457*</t>
  </si>
  <si>
    <t>KMT2E-F2-880*</t>
  </si>
  <si>
    <t>UGT1A4-F2-180*</t>
  </si>
  <si>
    <t>ZNF540-F2-284*</t>
  </si>
  <si>
    <t>KIF21A-F2-728*</t>
  </si>
  <si>
    <t>UHRF1BP1-F2-1352*</t>
  </si>
  <si>
    <t>HDLBP-F2-773*</t>
  </si>
  <si>
    <t>PCED1B-F2-54*</t>
  </si>
  <si>
    <t>SORBS2-F2-1108*</t>
  </si>
  <si>
    <t>POP1-F2-763*</t>
  </si>
  <si>
    <t>DNAJC1-F2-214*</t>
  </si>
  <si>
    <t>KCNC1-F2-476*</t>
  </si>
  <si>
    <t>CBLL1-F2-191*</t>
  </si>
  <si>
    <t>SETDB2-F2-728*</t>
  </si>
  <si>
    <t>WDR78-F2-57*</t>
  </si>
  <si>
    <t>NELFE-F2-8*</t>
  </si>
  <si>
    <t>TBC1D22B-F2-178*</t>
  </si>
  <si>
    <t>CAMSAP3-F2-562*</t>
  </si>
  <si>
    <t>TOP2A-F2-1447*</t>
  </si>
  <si>
    <t>TBL1XR1-F2-141*</t>
  </si>
  <si>
    <t>HNRNPUL1-F2-914*</t>
  </si>
  <si>
    <t>NHLRC1-F2-231*</t>
  </si>
  <si>
    <t>CABP5-F2-168*</t>
  </si>
  <si>
    <t>DDX60L-F2-1192*</t>
  </si>
  <si>
    <t>ALPK2-F2-357*</t>
  </si>
  <si>
    <t>PSD-F2-216*</t>
  </si>
  <si>
    <t>MFSD9-F2-448*</t>
  </si>
  <si>
    <t>CNGA1-F2-454*</t>
  </si>
  <si>
    <t>RAB42-F2-199*</t>
  </si>
  <si>
    <t>HCRTR2-F2-21*</t>
  </si>
  <si>
    <t>AGAP1-F2-150*</t>
  </si>
  <si>
    <t>ZNF44-F2-289*</t>
  </si>
  <si>
    <t>GCC2-F2-704*</t>
  </si>
  <si>
    <t>PRSS36-F2-685*</t>
  </si>
  <si>
    <t>GRIN2A-F2-1396*</t>
  </si>
  <si>
    <t>PODN-F2-309*</t>
  </si>
  <si>
    <t>YBX2-F2-247*</t>
  </si>
  <si>
    <t>CDC42BPG-F2-1556*</t>
  </si>
  <si>
    <t>ZCCHC11-F2-65*</t>
  </si>
  <si>
    <t>JMJD1C-F2-2070*</t>
  </si>
  <si>
    <t>RP11-407N17.3-F2-371*</t>
  </si>
  <si>
    <t>CD93-F2-298*</t>
  </si>
  <si>
    <t>CD93-F2-587*</t>
  </si>
  <si>
    <t>KCTD3-F2-48*</t>
  </si>
  <si>
    <t>TSPEAR-F2-69*</t>
  </si>
  <si>
    <t>ANKRD26-F2-1252*</t>
  </si>
  <si>
    <t>PDE3A-F2-206*</t>
  </si>
  <si>
    <t>TAF1L-F2-865*</t>
  </si>
  <si>
    <t>COL7A1-F2-2205*</t>
  </si>
  <si>
    <t>GRM1-F2-127*</t>
  </si>
  <si>
    <t>ARHGEF17-F2-626*</t>
  </si>
  <si>
    <t>CSTF3-F2-471*</t>
  </si>
  <si>
    <t>PTPN4-F2-327*</t>
  </si>
  <si>
    <t>CROT-F2-39*</t>
  </si>
  <si>
    <t>LRRC43-F2-570*</t>
  </si>
  <si>
    <t>TWISTNB-F2-325*</t>
  </si>
  <si>
    <t>CLDN9-F2-375*</t>
  </si>
  <si>
    <t>RNMT-F2-412*</t>
  </si>
  <si>
    <t>KLC2-F2-577*</t>
  </si>
  <si>
    <t>ABCB6-F2-326*</t>
  </si>
  <si>
    <t>PKN2-F2-82*</t>
  </si>
  <si>
    <t>SLCO6A1-F2-554*</t>
  </si>
  <si>
    <t>ISM1-F2-275*</t>
  </si>
  <si>
    <t>LARP7-F2-409*</t>
  </si>
  <si>
    <t>EFNB3-F2-293*</t>
  </si>
  <si>
    <t>LINGO4-F2-396*</t>
  </si>
  <si>
    <t>CLDN6-F2-259*</t>
  </si>
  <si>
    <t>ZNF540-F2-160*</t>
  </si>
  <si>
    <t>RNF128-F2-14*</t>
  </si>
  <si>
    <t>SLC27A3-F2-709*</t>
  </si>
  <si>
    <t>IFIT1-F2-344*</t>
  </si>
  <si>
    <t>PTCH1-F2-1371*</t>
  </si>
  <si>
    <t>RHOQ-F2-194*</t>
  </si>
  <si>
    <t>RAB14-F2-52*</t>
  </si>
  <si>
    <t>PTPN23-F2-1159*</t>
  </si>
  <si>
    <t>SLTM-F2-521*</t>
  </si>
  <si>
    <t>ANK3-F2-4154*</t>
  </si>
  <si>
    <t>CBLN3-F2-103*</t>
  </si>
  <si>
    <t>NRG1-F2-114*</t>
  </si>
  <si>
    <t>ZRANB3-F2-535*</t>
  </si>
  <si>
    <t>SGK3-F2-70*</t>
  </si>
  <si>
    <t>RNF217-F2-195*</t>
  </si>
  <si>
    <t>CCDC38-F2-173*</t>
  </si>
  <si>
    <t>MAP1A-F2-2069*</t>
  </si>
  <si>
    <t>AVPR1A-F2-369*</t>
  </si>
  <si>
    <t>PRKDC-F2-3652*</t>
  </si>
  <si>
    <t>SENP1-F2-413*</t>
  </si>
  <si>
    <t>DNAJB7-F2-319*</t>
  </si>
  <si>
    <t>FBXO43-F2-158*</t>
  </si>
  <si>
    <t>ASCL4-F2-89*</t>
  </si>
  <si>
    <t>ZNF776-F2-152*</t>
  </si>
  <si>
    <t>ABCA10-F2-48*</t>
  </si>
  <si>
    <t>FUBP3-F2-421*</t>
  </si>
  <si>
    <t>AGO2-F3-672*</t>
  </si>
  <si>
    <t>BRSK1-F2-387*</t>
  </si>
  <si>
    <t>SPEG-F2-2238*</t>
  </si>
  <si>
    <t>CCDC7-F2-271*</t>
  </si>
  <si>
    <t>ATP2A1-F2-591*</t>
  </si>
  <si>
    <t>SREK1IP1-F2-157*</t>
  </si>
  <si>
    <t>KANSL1L-F2-997*</t>
  </si>
  <si>
    <t>DGKD-F2-902*</t>
  </si>
  <si>
    <t>UBR4-F2-2818*</t>
  </si>
  <si>
    <t>WRN-F2-1161*</t>
  </si>
  <si>
    <t>BACE2-F2-126*</t>
  </si>
  <si>
    <t>AMY2B-F3-369*</t>
  </si>
  <si>
    <t>CCDC15-F2-222*</t>
  </si>
  <si>
    <t>MRI1-F2-353*</t>
  </si>
  <si>
    <t>ADAMTS3-F3-342*</t>
  </si>
  <si>
    <t>PIK3R1-F3-600*</t>
  </si>
  <si>
    <t>PHACTR2-F2-275*</t>
  </si>
  <si>
    <t>HPS1-F2-330*</t>
  </si>
  <si>
    <t>ANKRD20A1-F2-463*</t>
  </si>
  <si>
    <t>ATP10D-F2-657*</t>
  </si>
  <si>
    <t>ATP6V1B1-F2-395*</t>
  </si>
  <si>
    <t>TMEM232-F2-406*</t>
  </si>
  <si>
    <t>RTKN2-F2-516*</t>
  </si>
  <si>
    <t>HTR2C-F3-387*</t>
  </si>
  <si>
    <t>EAPP-F2-179*</t>
  </si>
  <si>
    <t>MESDC2-F2-216*</t>
  </si>
  <si>
    <t>MDN1-F2-2053*</t>
  </si>
  <si>
    <t>ZMYM2-F2-1076*</t>
  </si>
  <si>
    <t>ZMIZ1-F2-1123*</t>
  </si>
  <si>
    <t>ARID1A-F3-815*</t>
  </si>
  <si>
    <t>SALL4-F2-1008*</t>
  </si>
  <si>
    <t>XPOT-F2-131*</t>
  </si>
  <si>
    <t>SPAG17-F2-1207*</t>
  </si>
  <si>
    <t>AHCTF1-F3-922*</t>
  </si>
  <si>
    <t>CTCF-F2-61*</t>
  </si>
  <si>
    <t>PTEN-F3-178*</t>
  </si>
  <si>
    <t>PTEN-F2-220*</t>
  </si>
  <si>
    <t>COL11A1-F2-632*</t>
  </si>
  <si>
    <t>KCND2-F2-45*</t>
  </si>
  <si>
    <t>FOXM1-F2-682*</t>
  </si>
  <si>
    <t>NBEA-F2-1129*</t>
  </si>
  <si>
    <t>CLASRP-F2-175*</t>
  </si>
  <si>
    <t>DTX4-F2-544*</t>
  </si>
  <si>
    <t>HIAT1-F2-274*</t>
  </si>
  <si>
    <t>ARID1A-F3-1852*</t>
  </si>
  <si>
    <t>FGF13-F2-41*</t>
  </si>
  <si>
    <t>C19orf66-F2-255*</t>
  </si>
  <si>
    <t>B3GALTL-F2-82*</t>
  </si>
  <si>
    <t>CWF19L2-F2-136*</t>
  </si>
  <si>
    <t>KSR2-F2-596*</t>
  </si>
  <si>
    <t>TNRC18-F3-1551*</t>
  </si>
  <si>
    <t>KANSL1-F2-205*</t>
  </si>
  <si>
    <t>MCF2-F2-694*</t>
  </si>
  <si>
    <t>ABCC5-F2-1115*</t>
  </si>
  <si>
    <t>FUBP1-F2-53*</t>
  </si>
  <si>
    <t>ARAF-F2-291*</t>
  </si>
  <si>
    <t>CLMN-F3-861*</t>
  </si>
  <si>
    <t>SLC16A4-F2-486*</t>
  </si>
  <si>
    <t>KIAA0040-F2-178*</t>
  </si>
  <si>
    <t>CDC7-F2-81*</t>
  </si>
  <si>
    <t>LCP2-F2-526*</t>
  </si>
  <si>
    <t>TMEM60-F2-88*</t>
  </si>
  <si>
    <t>GNAZ-F2-233*</t>
  </si>
  <si>
    <t>STK11-F2-63*</t>
  </si>
  <si>
    <t>STK11-F2-286*</t>
  </si>
  <si>
    <t>ZNF750-F3-266*</t>
  </si>
  <si>
    <t>ASXL1-F2-702*</t>
  </si>
  <si>
    <t>FASTKD3-F3-145*</t>
  </si>
  <si>
    <t>SENP6-F2-1014*</t>
  </si>
  <si>
    <t>RUNX2-F2-39*</t>
  </si>
  <si>
    <t>TNPO1-F2-888*</t>
  </si>
  <si>
    <t>RAVER1-F2-534*</t>
  </si>
  <si>
    <t>RASA2-F2-676*</t>
  </si>
  <si>
    <t>SLC7A10-F2-169*</t>
  </si>
  <si>
    <t>NFE2L1-F2-413*</t>
  </si>
  <si>
    <t>CACNA1H-F2-2216*</t>
  </si>
  <si>
    <t>RAI1-F2-1063*</t>
  </si>
  <si>
    <t>TNRC6C-F2-659*</t>
  </si>
  <si>
    <t>TOP2B-F2-1481*</t>
  </si>
  <si>
    <t>ADGB-F2-95*</t>
  </si>
  <si>
    <t>RADIL-F2-990*</t>
  </si>
  <si>
    <t>ADGRA2-F2-536*</t>
  </si>
  <si>
    <t>UGCG-F2-373*</t>
  </si>
  <si>
    <t>NCSTN-F2-27*</t>
  </si>
  <si>
    <t>UGT1A6-F2-543*</t>
  </si>
  <si>
    <t>TOP2A-F2-1223*</t>
  </si>
  <si>
    <t>ZNF469-F2-3691*</t>
  </si>
  <si>
    <t>ZFP36L2-F3-124*</t>
  </si>
  <si>
    <t>DLK1-F2-209*</t>
  </si>
  <si>
    <t>ALG8-F2-156*</t>
  </si>
  <si>
    <t>ZNF878-F2-242*</t>
  </si>
  <si>
    <t>PPP2R5D-F2-106*</t>
  </si>
  <si>
    <t>AMER1-F2-208*</t>
  </si>
  <si>
    <t>CACNA1A-F2-1185*</t>
  </si>
  <si>
    <t>CAB39L-F2-97*</t>
  </si>
  <si>
    <t>VASH1-F2-150*</t>
  </si>
  <si>
    <t>COL6A3-F2-1778*</t>
  </si>
  <si>
    <t>EIF2A-F2-279*</t>
  </si>
  <si>
    <t>MYOCD-F2-498*</t>
  </si>
  <si>
    <t>PEAR1-F2-376*</t>
  </si>
  <si>
    <t>PEAR1-F2-1061*</t>
  </si>
  <si>
    <t>NOD2-F2-762*</t>
  </si>
  <si>
    <t>CNIH1-F2-137*</t>
  </si>
  <si>
    <t>HNF1A-F2-341*</t>
  </si>
  <si>
    <t>MYCN-F2-130*</t>
  </si>
  <si>
    <t>CDX2-F2-307*</t>
  </si>
  <si>
    <t>COL5A1-F2-1073*</t>
  </si>
  <si>
    <t>TMEM246-F2-103*</t>
  </si>
  <si>
    <t>TMEM25-F2-80*</t>
  </si>
  <si>
    <t>NOL6-F2-984*</t>
  </si>
  <si>
    <t>PAK4-F2-368*</t>
  </si>
  <si>
    <t>FAM178B-F2-291*</t>
  </si>
  <si>
    <t>ZBTB7C-F2-338*</t>
  </si>
  <si>
    <t>RING1-F2-186*</t>
  </si>
  <si>
    <t>COL5A1-F2-1487*</t>
  </si>
  <si>
    <t>RGS20-F2-153*</t>
  </si>
  <si>
    <t>RTN4-F2-673*</t>
  </si>
  <si>
    <t>RTL1-F2-1283*</t>
  </si>
  <si>
    <t>RTCB-F2-256*</t>
  </si>
  <si>
    <t>MXD3-F3-63*</t>
  </si>
  <si>
    <t>ZNF174-F2-90*</t>
  </si>
  <si>
    <t>MST1R-F2-773*</t>
  </si>
  <si>
    <t>PHF21A-F2-755*</t>
  </si>
  <si>
    <t>CLSTN3-F2-1058*</t>
  </si>
  <si>
    <t>FRMD4A-F2-1012*</t>
  </si>
  <si>
    <t>FSD2-F2-552*</t>
  </si>
  <si>
    <t>ARHGAP22-F2-684*</t>
  </si>
  <si>
    <t>ITGB8-F3-42*</t>
  </si>
  <si>
    <t>DGKE-F2-209*</t>
  </si>
  <si>
    <t>EPHA3-F2-856*</t>
  </si>
  <si>
    <t>LRRC41-F2-249*</t>
  </si>
  <si>
    <t>KANSL1L-F2-373*</t>
  </si>
  <si>
    <t>RNF25-F2-278*</t>
  </si>
  <si>
    <t>TCF7L2-F2-224*</t>
  </si>
  <si>
    <t>CBX3-F2-36*</t>
  </si>
  <si>
    <t>ENTPD2-F2-374*</t>
  </si>
  <si>
    <t>CRYGA-F2-167*</t>
  </si>
  <si>
    <t>ITGAV-F2-562*</t>
  </si>
  <si>
    <t>SOX9-F3-250*</t>
  </si>
  <si>
    <t>CDH10-F2-643*</t>
  </si>
  <si>
    <t>SOX9-F2-278*</t>
  </si>
  <si>
    <t>MICALL2-F2-496*</t>
  </si>
  <si>
    <t>MIER3-F2-357*</t>
  </si>
  <si>
    <t>ZNF30-F2-615*</t>
  </si>
  <si>
    <t>ZMYM1-F2-520*</t>
  </si>
  <si>
    <t>ASH1L-F2-1232*</t>
  </si>
  <si>
    <t>MEGF8-F2-1729*</t>
  </si>
  <si>
    <t>MFN2-F2-112*</t>
  </si>
  <si>
    <t>KIAA0556-F2-996*</t>
  </si>
  <si>
    <t>ALG12-F2-460*</t>
  </si>
  <si>
    <t>APC-F3-1313*</t>
  </si>
  <si>
    <t>SSBP4-F2-139*</t>
  </si>
  <si>
    <t>ANK3-F2-4064*</t>
  </si>
  <si>
    <t>FER-F2-528*</t>
  </si>
  <si>
    <t>CIC-F2-1301*</t>
  </si>
  <si>
    <t>KCP-F2-1024*</t>
  </si>
  <si>
    <t>C1orf112-F2-302*</t>
  </si>
  <si>
    <t>SLC11A2-F2-229*</t>
  </si>
  <si>
    <t>CTNNBL1-F2-82*</t>
  </si>
  <si>
    <t>PLXNB1-F2-219*</t>
  </si>
  <si>
    <t>MAP7D3-F2-309*</t>
  </si>
  <si>
    <t>NWD2-F2-1280*</t>
  </si>
  <si>
    <t>TFAP2B-F2-95*</t>
  </si>
  <si>
    <t>GJB3-F2-267*</t>
  </si>
  <si>
    <t>PRPF4B-F2-792*</t>
  </si>
  <si>
    <t>SPRTN-F2-228*</t>
  </si>
  <si>
    <t>PPP6R2-F2-731*</t>
  </si>
  <si>
    <t>SRFBP1-F3-239*</t>
  </si>
  <si>
    <t>PRKAA2-F2-92*</t>
  </si>
  <si>
    <t>PPP1R36-F2-178*</t>
  </si>
  <si>
    <t>SRCIN1-F2-869*</t>
  </si>
  <si>
    <t>SRCAP-F2-1966*</t>
  </si>
  <si>
    <t>AP2A2-F2-735*</t>
  </si>
  <si>
    <t>TGIF1-F2-227*</t>
  </si>
  <si>
    <t>MAP3K4-F2-167*</t>
  </si>
  <si>
    <t>CHRM3-F2-597*</t>
  </si>
  <si>
    <t>CIC-F2-522*</t>
  </si>
  <si>
    <t>TEX15-F2-1018*</t>
  </si>
  <si>
    <t>OR52A5-F2-84*</t>
  </si>
  <si>
    <t>SCRIB-F2-974*</t>
  </si>
  <si>
    <t>FAM21C-F2-556*</t>
  </si>
  <si>
    <t>ZNF735-F2-132*</t>
  </si>
  <si>
    <t>ENST00000626924</t>
  </si>
  <si>
    <t>AADACL3</t>
  </si>
  <si>
    <t>ENST00000269081</t>
  </si>
  <si>
    <t>ABCA10</t>
  </si>
  <si>
    <t>ENST00000272895</t>
  </si>
  <si>
    <t>ABCA12</t>
  </si>
  <si>
    <t>ENST00000265316</t>
  </si>
  <si>
    <t>ABCB6</t>
  </si>
  <si>
    <t>ENST00000376887</t>
  </si>
  <si>
    <t>ABCC4</t>
  </si>
  <si>
    <t>ENST00000334444</t>
  </si>
  <si>
    <t>ABCC5</t>
  </si>
  <si>
    <t>ENST00000341937</t>
  </si>
  <si>
    <t>ABLIM2</t>
  </si>
  <si>
    <t>ENST00000290866</t>
  </si>
  <si>
    <t>ACE</t>
  </si>
  <si>
    <t>ENST00000262710</t>
  </si>
  <si>
    <t>ACIN1</t>
  </si>
  <si>
    <t>ENST00000241416</t>
  </si>
  <si>
    <t>ACVR2A</t>
  </si>
  <si>
    <t>ENST00000369400</t>
  </si>
  <si>
    <t>ADAM30</t>
  </si>
  <si>
    <t>ENST00000286657</t>
  </si>
  <si>
    <t>ADAMTS3</t>
  </si>
  <si>
    <t>ENST00000271643</t>
  </si>
  <si>
    <t>ADAMTSL4</t>
  </si>
  <si>
    <t>ENST00000356080</t>
  </si>
  <si>
    <t>ADD3</t>
  </si>
  <si>
    <t>ENST00000397944</t>
  </si>
  <si>
    <t>ADGB</t>
  </si>
  <si>
    <t>ENST00000412232</t>
  </si>
  <si>
    <t>ADGRA2</t>
  </si>
  <si>
    <t>ENST00000304032</t>
  </si>
  <si>
    <t>AGAP1</t>
  </si>
  <si>
    <t>ENST00000312916</t>
  </si>
  <si>
    <t>AGGF1</t>
  </si>
  <si>
    <t>ENST00000220592</t>
  </si>
  <si>
    <t>AGO2</t>
  </si>
  <si>
    <t>ENST00000326225</t>
  </si>
  <si>
    <t>AHCTF1</t>
  </si>
  <si>
    <t>ENST00000247087</t>
  </si>
  <si>
    <t>AHDC1</t>
  </si>
  <si>
    <t>ENST00000262713</t>
  </si>
  <si>
    <t>AJUBA</t>
  </si>
  <si>
    <t>ENST00000424296</t>
  </si>
  <si>
    <t>AK9</t>
  </si>
  <si>
    <t>ENST00000431975</t>
  </si>
  <si>
    <t>AKAP7</t>
  </si>
  <si>
    <t>ENST00000356239</t>
  </si>
  <si>
    <t>AKAP9</t>
  </si>
  <si>
    <t>ENST00000329841</t>
  </si>
  <si>
    <t>ALDH1A3</t>
  </si>
  <si>
    <t>ENST00000225740</t>
  </si>
  <si>
    <t>ALDH3A1</t>
  </si>
  <si>
    <t>ENST00000330817</t>
  </si>
  <si>
    <t>ALG12</t>
  </si>
  <si>
    <t>ENST00000299626</t>
  </si>
  <si>
    <t>ALG8</t>
  </si>
  <si>
    <t>ENST00000361673</t>
  </si>
  <si>
    <t>ALPK2</t>
  </si>
  <si>
    <t>ENST00000329255</t>
  </si>
  <si>
    <t>ALX4</t>
  </si>
  <si>
    <t>ENST00000330258</t>
  </si>
  <si>
    <t>AMER1</t>
  </si>
  <si>
    <t>ENST00000361355</t>
  </si>
  <si>
    <t>AMY2B</t>
  </si>
  <si>
    <t>ENST00000280772</t>
  </si>
  <si>
    <t>ANK3</t>
  </si>
  <si>
    <t>ENST00000562196</t>
  </si>
  <si>
    <t>ANKRD20A1</t>
  </si>
  <si>
    <t>ENST00000376087</t>
  </si>
  <si>
    <t>ANKRD26</t>
  </si>
  <si>
    <t>ENST00000337619</t>
  </si>
  <si>
    <t>AP1S1</t>
  </si>
  <si>
    <t>ENST00000448903</t>
  </si>
  <si>
    <t>AP2A2</t>
  </si>
  <si>
    <t>ENST00000255194</t>
  </si>
  <si>
    <t>AP3B1</t>
  </si>
  <si>
    <t>ENST00000257430</t>
  </si>
  <si>
    <t>APC</t>
  </si>
  <si>
    <t>ENST00000377045</t>
  </si>
  <si>
    <t>ARAF</t>
  </si>
  <si>
    <t>ENST00000524782</t>
  </si>
  <si>
    <t>ARFGAP2</t>
  </si>
  <si>
    <t>ENST00000249601</t>
  </si>
  <si>
    <t>ARHGAP22</t>
  </si>
  <si>
    <t>ENST00000263674</t>
  </si>
  <si>
    <t>ARHGEF17</t>
  </si>
  <si>
    <t>ENST00000324856</t>
  </si>
  <si>
    <t>ARID1A</t>
  </si>
  <si>
    <t>ENST00000264183</t>
  </si>
  <si>
    <t>ARID4B</t>
  </si>
  <si>
    <t>ENST00000279873</t>
  </si>
  <si>
    <t>ARID5B</t>
  </si>
  <si>
    <t>ENST00000282032</t>
  </si>
  <si>
    <t>ARL14EP</t>
  </si>
  <si>
    <t>ENST00000342331</t>
  </si>
  <si>
    <t>ASCL4</t>
  </si>
  <si>
    <t>ENST00000368346</t>
  </si>
  <si>
    <t>ASH1L</t>
  </si>
  <si>
    <t>ENST00000375687</t>
  </si>
  <si>
    <t>ASXL1</t>
  </si>
  <si>
    <t>ENST00000269197</t>
  </si>
  <si>
    <t>ASXL3</t>
  </si>
  <si>
    <t>ENST00000238789</t>
  </si>
  <si>
    <t>ATAD2B</t>
  </si>
  <si>
    <t>ENST00000423777</t>
  </si>
  <si>
    <t>ATF5</t>
  </si>
  <si>
    <t>ENST00000359933</t>
  </si>
  <si>
    <t>ATG2B</t>
  </si>
  <si>
    <t>ENST00000273859</t>
  </si>
  <si>
    <t>ATP10D</t>
  </si>
  <si>
    <t>ENST00000357084</t>
  </si>
  <si>
    <t>ATP2A1</t>
  </si>
  <si>
    <t>ENST00000234396</t>
  </si>
  <si>
    <t>ATP6V1B1</t>
  </si>
  <si>
    <t>ENST00000320211</t>
  </si>
  <si>
    <t>ATRIP</t>
  </si>
  <si>
    <t>ENST00000336783</t>
  </si>
  <si>
    <t>ATXN2L</t>
  </si>
  <si>
    <t>ENST00000299178</t>
  </si>
  <si>
    <t>AVPR1A</t>
  </si>
  <si>
    <t>ENST00000307078</t>
  </si>
  <si>
    <t>AXIN2</t>
  </si>
  <si>
    <t>ENST00000343307</t>
  </si>
  <si>
    <t>B3GALTL</t>
  </si>
  <si>
    <t>ENST00000326505</t>
  </si>
  <si>
    <t>B3GNT5</t>
  </si>
  <si>
    <t>ENST00000329962</t>
  </si>
  <si>
    <t>B4GALNT4</t>
  </si>
  <si>
    <t>ENST00000330333</t>
  </si>
  <si>
    <t>BACE2</t>
  </si>
  <si>
    <t>ENST00000005260</t>
  </si>
  <si>
    <t>BAIAP2L1</t>
  </si>
  <si>
    <t>ENST00000260947</t>
  </si>
  <si>
    <t>BARD1</t>
  </si>
  <si>
    <t>ENST00000360310</t>
  </si>
  <si>
    <t>BAZ1A</t>
  </si>
  <si>
    <t>ENST00000334801</t>
  </si>
  <si>
    <t>BCL9L</t>
  </si>
  <si>
    <t>ENST00000218147</t>
  </si>
  <si>
    <t>BCORL1</t>
  </si>
  <si>
    <t>ENST00000369042</t>
  </si>
  <si>
    <t>BEND3</t>
  </si>
  <si>
    <t>ENST00000374580</t>
  </si>
  <si>
    <t>BMPR2</t>
  </si>
  <si>
    <t>ENST00000309383</t>
  </si>
  <si>
    <t>BRSK1</t>
  </si>
  <si>
    <t>ENST00000280758</t>
  </si>
  <si>
    <t>BTBD11</t>
  </si>
  <si>
    <t>ENST00000280352</t>
  </si>
  <si>
    <t>C11orf57</t>
  </si>
  <si>
    <t>ENST00000360639</t>
  </si>
  <si>
    <t>C15orf39</t>
  </si>
  <si>
    <t>ENST00000559313</t>
  </si>
  <si>
    <t>C15orf52</t>
  </si>
  <si>
    <t>ENST00000253110</t>
  </si>
  <si>
    <t>C19orf66</t>
  </si>
  <si>
    <t>ENST00000542285</t>
  </si>
  <si>
    <t>C1R</t>
  </si>
  <si>
    <t>ENST00000286031</t>
  </si>
  <si>
    <t>C1orf112</t>
  </si>
  <si>
    <t>ENST00000371168</t>
  </si>
  <si>
    <t>C20orf85</t>
  </si>
  <si>
    <t>ENST00000357429</t>
  </si>
  <si>
    <t>C7orf50</t>
  </si>
  <si>
    <t>ENST00000312292</t>
  </si>
  <si>
    <t>C9orf131</t>
  </si>
  <si>
    <t>ENST00000347776</t>
  </si>
  <si>
    <t>CAB39L</t>
  </si>
  <si>
    <t>ENST00000293255</t>
  </si>
  <si>
    <t>CABP5</t>
  </si>
  <si>
    <t>ENST00000360228</t>
  </si>
  <si>
    <t>CACNA1A</t>
  </si>
  <si>
    <t>ENST00000348261</t>
  </si>
  <si>
    <t>CACNA1H</t>
  </si>
  <si>
    <t>ENST00000160298</t>
  </si>
  <si>
    <t>CAMSAP3</t>
  </si>
  <si>
    <t>ENST00000396946</t>
  </si>
  <si>
    <t>CARD11</t>
  </si>
  <si>
    <t>ENST00000297273</t>
  </si>
  <si>
    <t>CASD1</t>
  </si>
  <si>
    <t>ENST00000260315</t>
  </si>
  <si>
    <t>CASP5</t>
  </si>
  <si>
    <t>ENST00000440859</t>
  </si>
  <si>
    <t>CBLL1</t>
  </si>
  <si>
    <t>ENST00000267406</t>
  </si>
  <si>
    <t>CBLN3</t>
  </si>
  <si>
    <t>ENST00000337620</t>
  </si>
  <si>
    <t>CBX3</t>
  </si>
  <si>
    <t>ENST00000269385</t>
  </si>
  <si>
    <t>CBX8</t>
  </si>
  <si>
    <t>ENST00000308511</t>
  </si>
  <si>
    <t>CCAR2</t>
  </si>
  <si>
    <t>ENST00000283233</t>
  </si>
  <si>
    <t>CCDC148</t>
  </si>
  <si>
    <t>ENST00000344762</t>
  </si>
  <si>
    <t>CCDC15</t>
  </si>
  <si>
    <t>ENST00000370809</t>
  </si>
  <si>
    <t>CCDC160</t>
  </si>
  <si>
    <t>ENST00000344280</t>
  </si>
  <si>
    <t>CCDC38</t>
  </si>
  <si>
    <t>CCDC7</t>
  </si>
  <si>
    <t>ENST00000375025</t>
  </si>
  <si>
    <t>ENST00000335185</t>
  </si>
  <si>
    <t>CCDC73</t>
  </si>
  <si>
    <t>ENST00000359963</t>
  </si>
  <si>
    <t>CCT8L2</t>
  </si>
  <si>
    <t>ENST00000532917</t>
  </si>
  <si>
    <t>CD3G</t>
  </si>
  <si>
    <t>ENST00000011653</t>
  </si>
  <si>
    <t>CD4</t>
  </si>
  <si>
    <t>ENST00000246006</t>
  </si>
  <si>
    <t>CD93</t>
  </si>
  <si>
    <t>ENST00000342711</t>
  </si>
  <si>
    <t>CDC42BPG</t>
  </si>
  <si>
    <t>ENST00000234626</t>
  </si>
  <si>
    <t>CDC7</t>
  </si>
  <si>
    <t>ENST00000264463</t>
  </si>
  <si>
    <t>CDH10</t>
  </si>
  <si>
    <t>ENST00000267383</t>
  </si>
  <si>
    <t>CDH24</t>
  </si>
  <si>
    <t>ENST00000244741</t>
  </si>
  <si>
    <t>CDKN1A</t>
  </si>
  <si>
    <t>ENST00000304494</t>
  </si>
  <si>
    <t>CDKN2A</t>
  </si>
  <si>
    <t>ENST00000381020</t>
  </si>
  <si>
    <t>CDX2</t>
  </si>
  <si>
    <t>ENST00000262738</t>
  </si>
  <si>
    <t>CELSR1</t>
  </si>
  <si>
    <t>ENST00000273853</t>
  </si>
  <si>
    <t>CENPC</t>
  </si>
  <si>
    <t>ENST00000366955</t>
  </si>
  <si>
    <t>CENPF</t>
  </si>
  <si>
    <t>ENST00000552810</t>
  </si>
  <si>
    <t>CEP290</t>
  </si>
  <si>
    <t>ENST00000262127</t>
  </si>
  <si>
    <t>CEP76</t>
  </si>
  <si>
    <t>ENST00000283122</t>
  </si>
  <si>
    <t>CETN3</t>
  </si>
  <si>
    <t>ENST00000330494</t>
  </si>
  <si>
    <t>CHD3</t>
  </si>
  <si>
    <t>ENST00000357008</t>
  </si>
  <si>
    <t>CHD4</t>
  </si>
  <si>
    <t>ENST00000423902</t>
  </si>
  <si>
    <t>CHD7</t>
  </si>
  <si>
    <t>ENST00000255380</t>
  </si>
  <si>
    <t>CHRM3</t>
  </si>
  <si>
    <t>ENST00000575354</t>
  </si>
  <si>
    <t>CIC</t>
  </si>
  <si>
    <t>ENST00000221455</t>
  </si>
  <si>
    <t>CLASRP</t>
  </si>
  <si>
    <t>ENST00000513761</t>
  </si>
  <si>
    <t>CLCN3</t>
  </si>
  <si>
    <t>ENST00000380833</t>
  </si>
  <si>
    <t>CLCN4</t>
  </si>
  <si>
    <t>ENST00000328796</t>
  </si>
  <si>
    <t>CLDN6</t>
  </si>
  <si>
    <t>ENST00000445369</t>
  </si>
  <si>
    <t>CLDN9</t>
  </si>
  <si>
    <t>ENST00000409790</t>
  </si>
  <si>
    <t>CLEC16A</t>
  </si>
  <si>
    <t>ENST00000298912</t>
  </si>
  <si>
    <t>CLMN</t>
  </si>
  <si>
    <t>ENST00000266546</t>
  </si>
  <si>
    <t>CLSTN3</t>
  </si>
  <si>
    <t>ENST00000358519</t>
  </si>
  <si>
    <t>CNGA1</t>
  </si>
  <si>
    <t>ENST00000216416</t>
  </si>
  <si>
    <t>CNIH1</t>
  </si>
  <si>
    <t>ENST00000317147</t>
  </si>
  <si>
    <t>CNOT1</t>
  </si>
  <si>
    <t>ENST00000380647</t>
  </si>
  <si>
    <t>CNTLN</t>
  </si>
  <si>
    <t>ENST00000350110</t>
  </si>
  <si>
    <t>CNTN6</t>
  </si>
  <si>
    <t>ENST00000392717</t>
  </si>
  <si>
    <t>COBLL1</t>
  </si>
  <si>
    <t>ENST00000370096</t>
  </si>
  <si>
    <t>COL11A1</t>
  </si>
  <si>
    <t>ENST00000371817</t>
  </si>
  <si>
    <t>COL5A1</t>
  </si>
  <si>
    <t>ENST00000295550</t>
  </si>
  <si>
    <t>COL6A3</t>
  </si>
  <si>
    <t>ENST00000312481</t>
  </si>
  <si>
    <t>COL6A5</t>
  </si>
  <si>
    <t>ENST00000328333</t>
  </si>
  <si>
    <t>COL7A1</t>
  </si>
  <si>
    <t>ENST00000507071</t>
  </si>
  <si>
    <t>CPEB2</t>
  </si>
  <si>
    <t>ENST00000331536</t>
  </si>
  <si>
    <t>CROT</t>
  </si>
  <si>
    <t>ENST00000304502</t>
  </si>
  <si>
    <t>CRYGA</t>
  </si>
  <si>
    <t>ENST00000297405</t>
  </si>
  <si>
    <t>CSMD3</t>
  </si>
  <si>
    <t>ENST00000323959</t>
  </si>
  <si>
    <t>CSTF3</t>
  </si>
  <si>
    <t>ENST00000264010</t>
  </si>
  <si>
    <t>CTCF</t>
  </si>
  <si>
    <t>ENST00000361383</t>
  </si>
  <si>
    <t>CTNNBL1</t>
  </si>
  <si>
    <t>ENST00000227266</t>
  </si>
  <si>
    <t>CTSC</t>
  </si>
  <si>
    <t>ENST00000282251</t>
  </si>
  <si>
    <t>CWF19L2</t>
  </si>
  <si>
    <t>ENST00000318911</t>
  </si>
  <si>
    <t>CYC1</t>
  </si>
  <si>
    <t>ENST00000003100</t>
  </si>
  <si>
    <t>CYP51A1</t>
  </si>
  <si>
    <t>ENST00000233078</t>
  </si>
  <si>
    <t>DAZAP1</t>
  </si>
  <si>
    <t>ENST00000322536</t>
  </si>
  <si>
    <t>DDX10</t>
  </si>
  <si>
    <t>ENST00000403230</t>
  </si>
  <si>
    <t>DDX17</t>
  </si>
  <si>
    <t>ENST00000371764</t>
  </si>
  <si>
    <t>DDX27</t>
  </si>
  <si>
    <t>ENST00000396172</t>
  </si>
  <si>
    <t>DDX39B</t>
  </si>
  <si>
    <t>ENST00000260184</t>
  </si>
  <si>
    <t>DDX60L</t>
  </si>
  <si>
    <t>ENST00000264057</t>
  </si>
  <si>
    <t>DGKD</t>
  </si>
  <si>
    <t>ENST00000284061</t>
  </si>
  <si>
    <t>DGKE</t>
  </si>
  <si>
    <t>ENST00000280346</t>
  </si>
  <si>
    <t>DLAT</t>
  </si>
  <si>
    <t>ENST00000235180</t>
  </si>
  <si>
    <t>DLGAP3</t>
  </si>
  <si>
    <t>ENST00000341267</t>
  </si>
  <si>
    <t>DLK1</t>
  </si>
  <si>
    <t>ENST00000265800</t>
  </si>
  <si>
    <t>DMTN</t>
  </si>
  <si>
    <t>ENST00000307221</t>
  </si>
  <si>
    <t>DNAJB7</t>
  </si>
  <si>
    <t>ENST00000376980</t>
  </si>
  <si>
    <t>DNAJC1</t>
  </si>
  <si>
    <t>ENST00000266037</t>
  </si>
  <si>
    <t>DOCK3</t>
  </si>
  <si>
    <t>ENST00000432829</t>
  </si>
  <si>
    <t>DOCK8</t>
  </si>
  <si>
    <t>ENST00000354202</t>
  </si>
  <si>
    <t>DPAGT1</t>
  </si>
  <si>
    <t>ENST00000370192</t>
  </si>
  <si>
    <t>DPYD</t>
  </si>
  <si>
    <t>ENST00000227451</t>
  </si>
  <si>
    <t>DTX4</t>
  </si>
  <si>
    <t>ENST00000397119</t>
  </si>
  <si>
    <t>DYNC1I2</t>
  </si>
  <si>
    <t>ENST00000398960</t>
  </si>
  <si>
    <t>DYRK1A</t>
  </si>
  <si>
    <t>ENST00000010132</t>
  </si>
  <si>
    <t>DYRK4</t>
  </si>
  <si>
    <t>ENST00000250454</t>
  </si>
  <si>
    <t>EAPP</t>
  </si>
  <si>
    <t>ENST00000355311</t>
  </si>
  <si>
    <t>EBF3</t>
  </si>
  <si>
    <t>ENST00000334286</t>
  </si>
  <si>
    <t>EDNRB</t>
  </si>
  <si>
    <t>ENST00000371068</t>
  </si>
  <si>
    <t>EFHC1</t>
  </si>
  <si>
    <t>ENST00000226091</t>
  </si>
  <si>
    <t>EFNB3</t>
  </si>
  <si>
    <t>ENST00000460851</t>
  </si>
  <si>
    <t>EIF2A</t>
  </si>
  <si>
    <t>ENST00000261868</t>
  </si>
  <si>
    <t>EIF3J</t>
  </si>
  <si>
    <t>ENST00000286523</t>
  </si>
  <si>
    <t>ELMSAN1</t>
  </si>
  <si>
    <t>ENST00000355097</t>
  </si>
  <si>
    <t>ENTPD2</t>
  </si>
  <si>
    <t>ENST00000258484</t>
  </si>
  <si>
    <t>EPC2</t>
  </si>
  <si>
    <t>ENST00000282041</t>
  </si>
  <si>
    <t>EPG5</t>
  </si>
  <si>
    <t>ENST00000358432</t>
  </si>
  <si>
    <t>EPHA2</t>
  </si>
  <si>
    <t>ENST00000336596</t>
  </si>
  <si>
    <t>EPHA3</t>
  </si>
  <si>
    <t>ENST00000521400</t>
  </si>
  <si>
    <t>EPHX2</t>
  </si>
  <si>
    <t>ENST00000615648</t>
  </si>
  <si>
    <t>EPPK1</t>
  </si>
  <si>
    <t>ENST00000361965</t>
  </si>
  <si>
    <t>EPS8L3</t>
  </si>
  <si>
    <t>ENST00000440542</t>
  </si>
  <si>
    <t>ERVMER34-1</t>
  </si>
  <si>
    <t>ENST00000269214</t>
  </si>
  <si>
    <t>ESCO1</t>
  </si>
  <si>
    <t>ENST00000433389</t>
  </si>
  <si>
    <t>ESRP1</t>
  </si>
  <si>
    <t>ENST00000346134</t>
  </si>
  <si>
    <t>EXOC1</t>
  </si>
  <si>
    <t>ENST00000261755</t>
  </si>
  <si>
    <t>FAH</t>
  </si>
  <si>
    <t>ENST00000233379</t>
  </si>
  <si>
    <t>FAHD2A</t>
  </si>
  <si>
    <t>ENST00000272610</t>
  </si>
  <si>
    <t>FAHD2B</t>
  </si>
  <si>
    <t>ENST00000417561</t>
  </si>
  <si>
    <t>FAM178B</t>
  </si>
  <si>
    <t>ENST00000374362</t>
  </si>
  <si>
    <t>FAM21C</t>
  </si>
  <si>
    <t>ENST00000358047</t>
  </si>
  <si>
    <t>FAM47C</t>
  </si>
  <si>
    <t>ENST00000380495</t>
  </si>
  <si>
    <t>FAM57B</t>
  </si>
  <si>
    <t>ENST00000264669</t>
  </si>
  <si>
    <t>FASTKD3</t>
  </si>
  <si>
    <t>ENST00000313833</t>
  </si>
  <si>
    <t>FBXO34</t>
  </si>
  <si>
    <t>ENST00000428847</t>
  </si>
  <si>
    <t>FBXO43</t>
  </si>
  <si>
    <t>ENST00000281708</t>
  </si>
  <si>
    <t>FBXW7</t>
  </si>
  <si>
    <t>ENST00000430046</t>
  </si>
  <si>
    <t>FCHO2</t>
  </si>
  <si>
    <t>ENST00000368184</t>
  </si>
  <si>
    <t>FCRL3</t>
  </si>
  <si>
    <t>ENST00000281092</t>
  </si>
  <si>
    <t>FER</t>
  </si>
  <si>
    <t>FGF13</t>
  </si>
  <si>
    <t>ENST00000436198</t>
  </si>
  <si>
    <t>ENST00000260008</t>
  </si>
  <si>
    <t>FHDC1</t>
  </si>
  <si>
    <t>ENST00000359247</t>
  </si>
  <si>
    <t>FHOD3</t>
  </si>
  <si>
    <t>ENST00000354552</t>
  </si>
  <si>
    <t>FILIP1L</t>
  </si>
  <si>
    <t>ENST00000242209</t>
  </si>
  <si>
    <t>FKBP9</t>
  </si>
  <si>
    <t>ENST00000295956</t>
  </si>
  <si>
    <t>FLNB</t>
  </si>
  <si>
    <t>ENST00000338382</t>
  </si>
  <si>
    <t>FOCAD</t>
  </si>
  <si>
    <t>ENST00000377115</t>
  </si>
  <si>
    <t>FOXA2</t>
  </si>
  <si>
    <t>ENST00000359843</t>
  </si>
  <si>
    <t>FOXM1</t>
  </si>
  <si>
    <t>ENST00000261302</t>
  </si>
  <si>
    <t>FOXN3</t>
  </si>
  <si>
    <t>ENST00000357447</t>
  </si>
  <si>
    <t>FRMD4A</t>
  </si>
  <si>
    <t>ENST00000334574</t>
  </si>
  <si>
    <t>FSD2</t>
  </si>
  <si>
    <t>ENST00000265342</t>
  </si>
  <si>
    <t>FSTL4</t>
  </si>
  <si>
    <t>ENST00000370768</t>
  </si>
  <si>
    <t>FUBP1</t>
  </si>
  <si>
    <t>ENST00000319725</t>
  </si>
  <si>
    <t>FUBP3</t>
  </si>
  <si>
    <t>ENST00000378585</t>
  </si>
  <si>
    <t>GABRD</t>
  </si>
  <si>
    <t>ENST00000327773</t>
  </si>
  <si>
    <t>GAS6</t>
  </si>
  <si>
    <t>ENST00000346208</t>
  </si>
  <si>
    <t>GATA3</t>
  </si>
  <si>
    <t>ENST00000309863</t>
  </si>
  <si>
    <t>GCC2</t>
  </si>
  <si>
    <t>ENST00000373362</t>
  </si>
  <si>
    <t>GJB3</t>
  </si>
  <si>
    <t>ENST00000228682</t>
  </si>
  <si>
    <t>GLI1</t>
  </si>
  <si>
    <t>ENST00000395925</t>
  </si>
  <si>
    <t>GLI3</t>
  </si>
  <si>
    <t>ENST00000396720</t>
  </si>
  <si>
    <t>GLTSCR1</t>
  </si>
  <si>
    <t>ENST00000314073</t>
  </si>
  <si>
    <t>GLTSCR1L</t>
  </si>
  <si>
    <t>ENST00000615612</t>
  </si>
  <si>
    <t>GNAZ</t>
  </si>
  <si>
    <t>ENST00000370982</t>
  </si>
  <si>
    <t>GNG12</t>
  </si>
  <si>
    <t>ENST00000355897</t>
  </si>
  <si>
    <t>GPR160</t>
  </si>
  <si>
    <t>ENST00000309180</t>
  </si>
  <si>
    <t>GPR171</t>
  </si>
  <si>
    <t>ENST00000330684</t>
  </si>
  <si>
    <t>GRIN2A</t>
  </si>
  <si>
    <t>ENST00000282753</t>
  </si>
  <si>
    <t>GRM1</t>
  </si>
  <si>
    <t>ENST00000339582</t>
  </si>
  <si>
    <t>GRM8</t>
  </si>
  <si>
    <t>ENST00000281543</t>
  </si>
  <si>
    <t>GUF1</t>
  </si>
  <si>
    <t>ENST00000325468</t>
  </si>
  <si>
    <t>GYLTL1B</t>
  </si>
  <si>
    <t>ENST00000380502</t>
  </si>
  <si>
    <t>HAUS6</t>
  </si>
  <si>
    <t>ENST00000370862</t>
  </si>
  <si>
    <t>HCRTR2</t>
  </si>
  <si>
    <t>ENST00000345617</t>
  </si>
  <si>
    <t>HDAC4</t>
  </si>
  <si>
    <t>ENST00000357325</t>
  </si>
  <si>
    <t>HDGF</t>
  </si>
  <si>
    <t>ENST00000391975</t>
  </si>
  <si>
    <t>HDLBP</t>
  </si>
  <si>
    <t>ENST00000261609</t>
  </si>
  <si>
    <t>HERC2</t>
  </si>
  <si>
    <t>ENST00000370152</t>
  </si>
  <si>
    <t>HIAT1</t>
  </si>
  <si>
    <t>ENST00000407464</t>
  </si>
  <si>
    <t>HIC2</t>
  </si>
  <si>
    <t>ENST00000412585</t>
  </si>
  <si>
    <t>HLA-B</t>
  </si>
  <si>
    <t>ENST00000257555</t>
  </si>
  <si>
    <t>HNF1A</t>
  </si>
  <si>
    <t>ENST00000221419</t>
  </si>
  <si>
    <t>HNRNPL</t>
  </si>
  <si>
    <t>ENST00000392006</t>
  </si>
  <si>
    <t>HNRNPUL1</t>
  </si>
  <si>
    <t>ENST00000313173</t>
  </si>
  <si>
    <t>HOXD8</t>
  </si>
  <si>
    <t>ENST00000325103</t>
  </si>
  <si>
    <t>HPS1</t>
  </si>
  <si>
    <t>ENST00000319595</t>
  </si>
  <si>
    <t>HTR1F</t>
  </si>
  <si>
    <t>ENST00000276198</t>
  </si>
  <si>
    <t>HTR2C</t>
  </si>
  <si>
    <t>ENST00000355072</t>
  </si>
  <si>
    <t>HTT</t>
  </si>
  <si>
    <t>ENST00000396840</t>
  </si>
  <si>
    <t>IFFO1</t>
  </si>
  <si>
    <t>ENST00000371804</t>
  </si>
  <si>
    <t>IFIT1</t>
  </si>
  <si>
    <t>ENST00000299421</t>
  </si>
  <si>
    <t>ILK</t>
  </si>
  <si>
    <t>ENST00000392634</t>
  </si>
  <si>
    <t>INF2</t>
  </si>
  <si>
    <t>ENST00000298229</t>
  </si>
  <si>
    <t>INPPL1</t>
  </si>
  <si>
    <t>ENST00000325324</t>
  </si>
  <si>
    <t>IPO11</t>
  </si>
  <si>
    <t>ENST00000396435</t>
  </si>
  <si>
    <t>IQSEC2</t>
  </si>
  <si>
    <t>ENST00000262487</t>
  </si>
  <si>
    <t>ISM1</t>
  </si>
  <si>
    <t>ENST00000261023</t>
  </si>
  <si>
    <t>ITGAV</t>
  </si>
  <si>
    <t>ENST00000222573</t>
  </si>
  <si>
    <t>ITGB8</t>
  </si>
  <si>
    <t>ENST00000295321</t>
  </si>
  <si>
    <t>IWS1</t>
  </si>
  <si>
    <t>ENST00000331782</t>
  </si>
  <si>
    <t>JAG2</t>
  </si>
  <si>
    <t>ENST00000342505</t>
  </si>
  <si>
    <t>JAK1</t>
  </si>
  <si>
    <t>ENST00000399262</t>
  </si>
  <si>
    <t>JMJD1C</t>
  </si>
  <si>
    <t>ENST00000574590</t>
  </si>
  <si>
    <t>KANSL1</t>
  </si>
  <si>
    <t>ENST00000281772</t>
  </si>
  <si>
    <t>KANSL1L</t>
  </si>
  <si>
    <t>ENST00000287239</t>
  </si>
  <si>
    <t>KAT6B</t>
  </si>
  <si>
    <t>ENST00000328224</t>
  </si>
  <si>
    <t>KCNA4</t>
  </si>
  <si>
    <t>ENST00000523207</t>
  </si>
  <si>
    <t>KCNB2</t>
  </si>
  <si>
    <t>ENST00000379472</t>
  </si>
  <si>
    <t>KCNC1</t>
  </si>
  <si>
    <t>ENST00000331113</t>
  </si>
  <si>
    <t>KCND2</t>
  </si>
  <si>
    <t>ENST00000620378</t>
  </si>
  <si>
    <t>KCP</t>
  </si>
  <si>
    <t>ENST00000259154</t>
  </si>
  <si>
    <t>KCTD3</t>
  </si>
  <si>
    <t>ENST00000377071</t>
  </si>
  <si>
    <t>KDM2B</t>
  </si>
  <si>
    <t>ENST00000619513</t>
  </si>
  <si>
    <t>KIAA0040</t>
  </si>
  <si>
    <t>ENST00000314256</t>
  </si>
  <si>
    <t>KIAA0195</t>
  </si>
  <si>
    <t>ENST00000261588</t>
  </si>
  <si>
    <t>KIAA0556</t>
  </si>
  <si>
    <t>ENST00000305428</t>
  </si>
  <si>
    <t>KIAA1024</t>
  </si>
  <si>
    <t>ENST00000297591</t>
  </si>
  <si>
    <t>KIAA1429</t>
  </si>
  <si>
    <t>ENST00000368847</t>
  </si>
  <si>
    <t>KIAA1919</t>
  </si>
  <si>
    <t>ENST00000361418</t>
  </si>
  <si>
    <t>KIF21A</t>
  </si>
  <si>
    <t>ENST00000360202</t>
  </si>
  <si>
    <t>KIRREL2</t>
  </si>
  <si>
    <t>ENST00000316924</t>
  </si>
  <si>
    <t>KLC2</t>
  </si>
  <si>
    <t>ENST00000261438</t>
  </si>
  <si>
    <t>KLF3</t>
  </si>
  <si>
    <t>ENST00000359358</t>
  </si>
  <si>
    <t>KLHL14</t>
  </si>
  <si>
    <t>ENST00000366559</t>
  </si>
  <si>
    <t>KMO</t>
  </si>
  <si>
    <t>ENST00000420124</t>
  </si>
  <si>
    <t>KMT2B</t>
  </si>
  <si>
    <t>ENST00000262189</t>
  </si>
  <si>
    <t>KMT2C</t>
  </si>
  <si>
    <t>ENST00000301067</t>
  </si>
  <si>
    <t>KMT2D</t>
  </si>
  <si>
    <t>ENST00000257745</t>
  </si>
  <si>
    <t>KMT2E</t>
  </si>
  <si>
    <t>ENST00000333479</t>
  </si>
  <si>
    <t>KNTC1</t>
  </si>
  <si>
    <t>ENST00000416044</t>
  </si>
  <si>
    <t>KRTAP25-1</t>
  </si>
  <si>
    <t>ENST00000339824</t>
  </si>
  <si>
    <t>KSR2</t>
  </si>
  <si>
    <t>ENST00000316157</t>
  </si>
  <si>
    <t>LARP4B</t>
  </si>
  <si>
    <t>ENST00000324052</t>
  </si>
  <si>
    <t>LARP7</t>
  </si>
  <si>
    <t>ENST00000046794</t>
  </si>
  <si>
    <t>LCP2</t>
  </si>
  <si>
    <t>ENST00000374338</t>
  </si>
  <si>
    <t>LDLRAP1</t>
  </si>
  <si>
    <t>ENST00000614239</t>
  </si>
  <si>
    <t>LHX1</t>
  </si>
  <si>
    <t>ENST00000368820</t>
  </si>
  <si>
    <t>LINGO4</t>
  </si>
  <si>
    <t>ENST00000251047</t>
  </si>
  <si>
    <t>LMAN1</t>
  </si>
  <si>
    <t>ENST00000231368</t>
  </si>
  <si>
    <t>LNPEP</t>
  </si>
  <si>
    <t>ENST00000343304</t>
  </si>
  <si>
    <t>LRRC41</t>
  </si>
  <si>
    <t>ENST00000339777</t>
  </si>
  <si>
    <t>LRRC43</t>
  </si>
  <si>
    <t>ENST00000261978</t>
  </si>
  <si>
    <t>LTBP2</t>
  </si>
  <si>
    <t>ENST00000263636</t>
  </si>
  <si>
    <t>LY75</t>
  </si>
  <si>
    <t>ENST00000370220</t>
  </si>
  <si>
    <t>LZTS2</t>
  </si>
  <si>
    <t>ENST00000373359</t>
  </si>
  <si>
    <t>MAGEE2</t>
  </si>
  <si>
    <t>ENST00000300231</t>
  </si>
  <si>
    <t>MAP1A</t>
  </si>
  <si>
    <t>ENST00000392142</t>
  </si>
  <si>
    <t>MAP3K4</t>
  </si>
  <si>
    <t>ENST00000373151</t>
  </si>
  <si>
    <t>MAP7D1</t>
  </si>
  <si>
    <t>ENST00000316077</t>
  </si>
  <si>
    <t>MAP7D3</t>
  </si>
  <si>
    <t>ENST00000311277</t>
  </si>
  <si>
    <t>MAP9</t>
  </si>
  <si>
    <t>ENST00000355673</t>
  </si>
  <si>
    <t>MBD6</t>
  </si>
  <si>
    <t>ENST00000370576</t>
  </si>
  <si>
    <t>MCF2</t>
  </si>
  <si>
    <t>ENST00000344683</t>
  </si>
  <si>
    <t>MCPH1</t>
  </si>
  <si>
    <t>ENST00000399232</t>
  </si>
  <si>
    <t>MDGA2</t>
  </si>
  <si>
    <t>ENST00000369393</t>
  </si>
  <si>
    <t>MDN1</t>
  </si>
  <si>
    <t>ENST00000468789</t>
  </si>
  <si>
    <t>MECOM</t>
  </si>
  <si>
    <t>ENST00000251268</t>
  </si>
  <si>
    <t>MEGF8</t>
  </si>
  <si>
    <t>ENST00000261758</t>
  </si>
  <si>
    <t>MESDC2</t>
  </si>
  <si>
    <t>ENST00000235329</t>
  </si>
  <si>
    <t>MFN2</t>
  </si>
  <si>
    <t>ENST00000449574</t>
  </si>
  <si>
    <t>MFRP</t>
  </si>
  <si>
    <t>ENST00000258436</t>
  </si>
  <si>
    <t>MFSD9</t>
  </si>
  <si>
    <t>ENST00000441493</t>
  </si>
  <si>
    <t>MICAL3</t>
  </si>
  <si>
    <t>ENST00000297508</t>
  </si>
  <si>
    <t>MICALL2</t>
  </si>
  <si>
    <t>ENST00000381199</t>
  </si>
  <si>
    <t>MIER3</t>
  </si>
  <si>
    <t>ENST00000368654</t>
  </si>
  <si>
    <t>MKI67</t>
  </si>
  <si>
    <t>ENST00000318282</t>
  </si>
  <si>
    <t>MKL2</t>
  </si>
  <si>
    <t>ENST00000299855</t>
  </si>
  <si>
    <t>MMP3</t>
  </si>
  <si>
    <t>ENST00000341712</t>
  </si>
  <si>
    <t>MPRIP</t>
  </si>
  <si>
    <t>ENST00000040663</t>
  </si>
  <si>
    <t>MRI1</t>
  </si>
  <si>
    <t>ENST00000265081</t>
  </si>
  <si>
    <t>MSH3</t>
  </si>
  <si>
    <t>ENST00000296474</t>
  </si>
  <si>
    <t>MST1R</t>
  </si>
  <si>
    <t>ENST00000221086</t>
  </si>
  <si>
    <t>MTMR9</t>
  </si>
  <si>
    <t>ENST00000338779</t>
  </si>
  <si>
    <t>MTSS1L</t>
  </si>
  <si>
    <t>ENST00000228510</t>
  </si>
  <si>
    <t>MVK</t>
  </si>
  <si>
    <t>ENST00000439742</t>
  </si>
  <si>
    <t>MXD3</t>
  </si>
  <si>
    <t>ENST00000309212</t>
  </si>
  <si>
    <t>MXRA8</t>
  </si>
  <si>
    <t>ENST00000522677</t>
  </si>
  <si>
    <t>MYBL1</t>
  </si>
  <si>
    <t>ENST00000281043</t>
  </si>
  <si>
    <t>MYCN</t>
  </si>
  <si>
    <t>ENST00000356711</t>
  </si>
  <si>
    <t>MYO16</t>
  </si>
  <si>
    <t>ENST00000300119</t>
  </si>
  <si>
    <t>MYO1A</t>
  </si>
  <si>
    <t>ENST00000343344</t>
  </si>
  <si>
    <t>MYOCD</t>
  </si>
  <si>
    <t>ENST00000400445</t>
  </si>
  <si>
    <t>NBEA</t>
  </si>
  <si>
    <t>ENST00000449802</t>
  </si>
  <si>
    <t>NBEAL1</t>
  </si>
  <si>
    <t>ENST00000265433</t>
  </si>
  <si>
    <t>NBN</t>
  </si>
  <si>
    <t>ENST00000405201</t>
  </si>
  <si>
    <t>NCOR2</t>
  </si>
  <si>
    <t>ENST00000294785</t>
  </si>
  <si>
    <t>NCSTN</t>
  </si>
  <si>
    <t>ENST00000375429</t>
  </si>
  <si>
    <t>NELFE</t>
  </si>
  <si>
    <t>ENST00000339876</t>
  </si>
  <si>
    <t>NFASC</t>
  </si>
  <si>
    <t>ENST00000362042</t>
  </si>
  <si>
    <t>NFE2L1</t>
  </si>
  <si>
    <t>ENST00000446488</t>
  </si>
  <si>
    <t>NFRKB</t>
  </si>
  <si>
    <t>ENST00000340650</t>
  </si>
  <si>
    <t>NHLRC1</t>
  </si>
  <si>
    <t>ENST00000282516</t>
  </si>
  <si>
    <t>NIPBL</t>
  </si>
  <si>
    <t>ENST00000407008</t>
  </si>
  <si>
    <t>NLK</t>
  </si>
  <si>
    <t>ENST00000300589</t>
  </si>
  <si>
    <t>NOD2</t>
  </si>
  <si>
    <t>ENST00000359676</t>
  </si>
  <si>
    <t>NOL4L</t>
  </si>
  <si>
    <t>ENST00000297990</t>
  </si>
  <si>
    <t>NOL6</t>
  </si>
  <si>
    <t>ENST00000297494</t>
  </si>
  <si>
    <t>NOS3</t>
  </si>
  <si>
    <t>ENST00000317647</t>
  </si>
  <si>
    <t>NOSTRIN</t>
  </si>
  <si>
    <t>ENST00000539517</t>
  </si>
  <si>
    <t>NOVA1</t>
  </si>
  <si>
    <t>ENST00000388866</t>
  </si>
  <si>
    <t>NOX5</t>
  </si>
  <si>
    <t>ENST00000278612</t>
  </si>
  <si>
    <t>NPAT</t>
  </si>
  <si>
    <t>ENST00000296930</t>
  </si>
  <si>
    <t>NPM1</t>
  </si>
  <si>
    <t>ENST00000405005</t>
  </si>
  <si>
    <t>NRG1</t>
  </si>
  <si>
    <t>ENST00000318948</t>
  </si>
  <si>
    <t>NRIP1</t>
  </si>
  <si>
    <t>ENST00000439151</t>
  </si>
  <si>
    <t>NSD1</t>
  </si>
  <si>
    <t>ENST00000247026</t>
  </si>
  <si>
    <t>NSRP1</t>
  </si>
  <si>
    <t>ENST00000287706</t>
  </si>
  <si>
    <t>NTAN1</t>
  </si>
  <si>
    <t>ENST00000529010</t>
  </si>
  <si>
    <t>NUCB2</t>
  </si>
  <si>
    <t>ENST00000309447</t>
  </si>
  <si>
    <t>NWD2</t>
  </si>
  <si>
    <t>ENST00000354638</t>
  </si>
  <si>
    <t>OCA2</t>
  </si>
  <si>
    <t>ENST00000264312</t>
  </si>
  <si>
    <t>OCIAD1</t>
  </si>
  <si>
    <t>ENST00000618853</t>
  </si>
  <si>
    <t>OPLAH</t>
  </si>
  <si>
    <t>ENST00000315915</t>
  </si>
  <si>
    <t>OR4K5</t>
  </si>
  <si>
    <t>ENST00000396950</t>
  </si>
  <si>
    <t>OR51E2</t>
  </si>
  <si>
    <t>ENST00000307388</t>
  </si>
  <si>
    <t>OR52A5</t>
  </si>
  <si>
    <t>ENST00000312240</t>
  </si>
  <si>
    <t>OR5M3</t>
  </si>
  <si>
    <t>ENST00000359610</t>
  </si>
  <si>
    <t>OR6K2</t>
  </si>
  <si>
    <t>ENST00000248073</t>
  </si>
  <si>
    <t>OR7C1</t>
  </si>
  <si>
    <t>ENST00000319481</t>
  </si>
  <si>
    <t>OSBPL1A</t>
  </si>
  <si>
    <t>ENST00000408990</t>
  </si>
  <si>
    <t>OTX2</t>
  </si>
  <si>
    <t>ENST00000397195</t>
  </si>
  <si>
    <t>PAFAH1B1</t>
  </si>
  <si>
    <t>ENST00000358301</t>
  </si>
  <si>
    <t>PAK4</t>
  </si>
  <si>
    <t>ENST00000406610</t>
  </si>
  <si>
    <t>PARD3B</t>
  </si>
  <si>
    <t>ENST00000428433</t>
  </si>
  <si>
    <t>PAX2</t>
  </si>
  <si>
    <t>ENST00000241001</t>
  </si>
  <si>
    <t>PAX6</t>
  </si>
  <si>
    <t>ENST00000296302</t>
  </si>
  <si>
    <t>PBRM1</t>
  </si>
  <si>
    <t>ENST00000373034</t>
  </si>
  <si>
    <t>PCDH19</t>
  </si>
  <si>
    <t>ENST00000308177</t>
  </si>
  <si>
    <t>PCDHGC3</t>
  </si>
  <si>
    <t>ENST00000432328</t>
  </si>
  <si>
    <t>PCED1B</t>
  </si>
  <si>
    <t>ENST00000333891</t>
  </si>
  <si>
    <t>PCLO</t>
  </si>
  <si>
    <t>ENST00000359062</t>
  </si>
  <si>
    <t>PDE3A</t>
  </si>
  <si>
    <t>ENST00000164640</t>
  </si>
  <si>
    <t>PDZD4</t>
  </si>
  <si>
    <t>ENST00000292357</t>
  </si>
  <si>
    <t>PEAR1</t>
  </si>
  <si>
    <t>ENST00000427704</t>
  </si>
  <si>
    <t>PHACTR2</t>
  </si>
  <si>
    <t>ENST00000359246</t>
  </si>
  <si>
    <t>PHF2</t>
  </si>
  <si>
    <t>ENST00000395386</t>
  </si>
  <si>
    <t>PHF20L1</t>
  </si>
  <si>
    <t>ENST00000418153</t>
  </si>
  <si>
    <t>PHF21A</t>
  </si>
  <si>
    <t>ENST00000521381</t>
  </si>
  <si>
    <t>PIK3R1</t>
  </si>
  <si>
    <t>ENST00000370521</t>
  </si>
  <si>
    <t>PKN2</t>
  </si>
  <si>
    <t>ENST00000246229</t>
  </si>
  <si>
    <t>PLAGL2</t>
  </si>
  <si>
    <t>ENST00000279230</t>
  </si>
  <si>
    <t>PLCB3</t>
  </si>
  <si>
    <t>ENST00000272203</t>
  </si>
  <si>
    <t>PLEKHA6</t>
  </si>
  <si>
    <t>ENST00000355661</t>
  </si>
  <si>
    <t>PLEKHA7</t>
  </si>
  <si>
    <t>ENST00000223127</t>
  </si>
  <si>
    <t>PLOD3</t>
  </si>
  <si>
    <t>ENST00000393409</t>
  </si>
  <si>
    <t>PLXNA1</t>
  </si>
  <si>
    <t>ENST00000296440</t>
  </si>
  <si>
    <t>PLXNB1</t>
  </si>
  <si>
    <t>ENST00000341744</t>
  </si>
  <si>
    <t>PMEPA1</t>
  </si>
  <si>
    <t>ENST00000277531</t>
  </si>
  <si>
    <t>PNPLA7</t>
  </si>
  <si>
    <t>ENST00000312553</t>
  </si>
  <si>
    <t>PODN</t>
  </si>
  <si>
    <t>ENST00000242248</t>
  </si>
  <si>
    <t>POLM</t>
  </si>
  <si>
    <t>ENST00000349693</t>
  </si>
  <si>
    <t>POP1</t>
  </si>
  <si>
    <t>ENST00000263433</t>
  </si>
  <si>
    <t>PPP1R12C</t>
  </si>
  <si>
    <t>ENST00000356818</t>
  </si>
  <si>
    <t>PPP1R26</t>
  </si>
  <si>
    <t>ENST00000298705</t>
  </si>
  <si>
    <t>PPP1R36</t>
  </si>
  <si>
    <t>ENST00000340694</t>
  </si>
  <si>
    <t>PPP1R9A</t>
  </si>
  <si>
    <t>ENST00000390665</t>
  </si>
  <si>
    <t>PPP2R3B</t>
  </si>
  <si>
    <t>ENST00000485511</t>
  </si>
  <si>
    <t>PPP2R5D</t>
  </si>
  <si>
    <t>ENST00000216061</t>
  </si>
  <si>
    <t>PPP6R2</t>
  </si>
  <si>
    <t>ENST00000371244</t>
  </si>
  <si>
    <t>PRKAA2</t>
  </si>
  <si>
    <t>ENST00000314191</t>
  </si>
  <si>
    <t>PRKDC</t>
  </si>
  <si>
    <t>ENST00000380281</t>
  </si>
  <si>
    <t>PRPF40B</t>
  </si>
  <si>
    <t>ENST00000337659</t>
  </si>
  <si>
    <t>PRPF4B</t>
  </si>
  <si>
    <t>ENST00000378628</t>
  </si>
  <si>
    <t>PRRG1</t>
  </si>
  <si>
    <t>ENST00000268281</t>
  </si>
  <si>
    <t>PRSS36</t>
  </si>
  <si>
    <t>ENST00000020673</t>
  </si>
  <si>
    <t>PSD</t>
  </si>
  <si>
    <t>ENST00000404125</t>
  </si>
  <si>
    <t>PSME4</t>
  </si>
  <si>
    <t>ENST00000331920</t>
  </si>
  <si>
    <t>PTCH1</t>
  </si>
  <si>
    <t>ENST00000371953</t>
  </si>
  <si>
    <t>PTEN</t>
  </si>
  <si>
    <t>ENST00000265562</t>
  </si>
  <si>
    <t>PTPN23</t>
  </si>
  <si>
    <t>ENST00000263708</t>
  </si>
  <si>
    <t>PTPN4</t>
  </si>
  <si>
    <t>ENST00000373187</t>
  </si>
  <si>
    <t>PTPRT</t>
  </si>
  <si>
    <t>ENST00000317271</t>
  </si>
  <si>
    <t>PVRIG</t>
  </si>
  <si>
    <t>ENST00000252804</t>
  </si>
  <si>
    <t>PXDN</t>
  </si>
  <si>
    <t>ENST00000368457</t>
  </si>
  <si>
    <t>PYGO2</t>
  </si>
  <si>
    <t>ENST00000361752</t>
  </si>
  <si>
    <t>QKI</t>
  </si>
  <si>
    <t>ENST00000347140</t>
  </si>
  <si>
    <t>R3HDM2</t>
  </si>
  <si>
    <t>ENST00000373840</t>
  </si>
  <si>
    <t>RAB14</t>
  </si>
  <si>
    <t>ENST00000373826</t>
  </si>
  <si>
    <t>RAB42</t>
  </si>
  <si>
    <t>ENST00000399080</t>
  </si>
  <si>
    <t>RAD51AP2</t>
  </si>
  <si>
    <t>ENST00000399583</t>
  </si>
  <si>
    <t>RADIL</t>
  </si>
  <si>
    <t>ENST00000353383</t>
  </si>
  <si>
    <t>RAI1</t>
  </si>
  <si>
    <t>ENST00000264431</t>
  </si>
  <si>
    <t>RAPGEF2</t>
  </si>
  <si>
    <t>RAPGEF5</t>
  </si>
  <si>
    <t>ENST00000401957</t>
  </si>
  <si>
    <t>ENST00000286364</t>
  </si>
  <si>
    <t>RASA2</t>
  </si>
  <si>
    <t>ENST00000615032</t>
  </si>
  <si>
    <t>RAVER1</t>
  </si>
  <si>
    <t>ENST00000267163</t>
  </si>
  <si>
    <t>RB1</t>
  </si>
  <si>
    <t>ENST00000377604</t>
  </si>
  <si>
    <t>RBM10</t>
  </si>
  <si>
    <t>ENST00000265271</t>
  </si>
  <si>
    <t>RBM27</t>
  </si>
  <si>
    <t>ENST00000266022</t>
  </si>
  <si>
    <t>RBM6</t>
  </si>
  <si>
    <t>ENST00000290524</t>
  </si>
  <si>
    <t>RFX5</t>
  </si>
  <si>
    <t>ENST00000336727</t>
  </si>
  <si>
    <t>RGS12</t>
  </si>
  <si>
    <t>ENST00000297313</t>
  </si>
  <si>
    <t>RGS20</t>
  </si>
  <si>
    <t>ENST00000238738</t>
  </si>
  <si>
    <t>RHOQ</t>
  </si>
  <si>
    <t>ENST00000243326</t>
  </si>
  <si>
    <t>RIF1</t>
  </si>
  <si>
    <t>ENST00000374656</t>
  </si>
  <si>
    <t>RING1</t>
  </si>
  <si>
    <t>ENST00000557998</t>
  </si>
  <si>
    <t>RNF111</t>
  </si>
  <si>
    <t>ENST00000324342</t>
  </si>
  <si>
    <t>RNF128</t>
  </si>
  <si>
    <t>ENST00000521654</t>
  </si>
  <si>
    <t>RNF217</t>
  </si>
  <si>
    <t>ENST00000295704</t>
  </si>
  <si>
    <t>RNF25</t>
  </si>
  <si>
    <t>ENST00000324103</t>
  </si>
  <si>
    <t>RNF31</t>
  </si>
  <si>
    <t>ENST00000407977</t>
  </si>
  <si>
    <t>RNF43</t>
  </si>
  <si>
    <t>ENST00000262173</t>
  </si>
  <si>
    <t>RNMT</t>
  </si>
  <si>
    <t>ENST00000468317</t>
  </si>
  <si>
    <t>RP11-108K14.8</t>
  </si>
  <si>
    <t>ENST00000553728</t>
  </si>
  <si>
    <t>RP11-407N17.3</t>
  </si>
  <si>
    <t>ENST00000234875</t>
  </si>
  <si>
    <t>RPL22</t>
  </si>
  <si>
    <t>ENST00000369068</t>
  </si>
  <si>
    <t>RPRD2</t>
  </si>
  <si>
    <t>ENST00000273064</t>
  </si>
  <si>
    <t>RQCD1</t>
  </si>
  <si>
    <t>ENST00000216038</t>
  </si>
  <si>
    <t>RTCB</t>
  </si>
  <si>
    <t>ENST00000373789</t>
  </si>
  <si>
    <t>RTKN2</t>
  </si>
  <si>
    <t>ENST00000534062</t>
  </si>
  <si>
    <t>RTL1</t>
  </si>
  <si>
    <t>ENST00000337526</t>
  </si>
  <si>
    <t>RTN4</t>
  </si>
  <si>
    <t>ENST00000371438</t>
  </si>
  <si>
    <t>RUNX2</t>
  </si>
  <si>
    <t>ENST00000217086</t>
  </si>
  <si>
    <t>SALL4</t>
  </si>
  <si>
    <t>ENST00000318238</t>
  </si>
  <si>
    <t>SAMD9L</t>
  </si>
  <si>
    <t>ENST00000360565</t>
  </si>
  <si>
    <t>SCAF1</t>
  </si>
  <si>
    <t>ENST00000286835</t>
  </si>
  <si>
    <t>SCAF4</t>
  </si>
  <si>
    <t>ENST00000281142</t>
  </si>
  <si>
    <t>SCLT1</t>
  </si>
  <si>
    <t>ENST00000302328</t>
  </si>
  <si>
    <t>SCN11A</t>
  </si>
  <si>
    <t>ENST00000320476</t>
  </si>
  <si>
    <t>SCRIB</t>
  </si>
  <si>
    <t>ENST00000356260</t>
  </si>
  <si>
    <t>SDAD1</t>
  </si>
  <si>
    <t>ENST00000355196</t>
  </si>
  <si>
    <t>SEC31A</t>
  </si>
  <si>
    <t>ENST00000399878</t>
  </si>
  <si>
    <t>SEL1L3</t>
  </si>
  <si>
    <t>ENST00000448372</t>
  </si>
  <si>
    <t>SENP1</t>
  </si>
  <si>
    <t>ENST00000447266</t>
  </si>
  <si>
    <t>SENP6</t>
  </si>
  <si>
    <t>ENST00000295777</t>
  </si>
  <si>
    <t>SERPINI1</t>
  </si>
  <si>
    <t>ENST00000604567</t>
  </si>
  <si>
    <t>SETD1B</t>
  </si>
  <si>
    <t>ENST00000354234</t>
  </si>
  <si>
    <t>SETDB2</t>
  </si>
  <si>
    <t>ENST00000322535</t>
  </si>
  <si>
    <t>SF3B2</t>
  </si>
  <si>
    <t>ENST00000345714</t>
  </si>
  <si>
    <t>SGK3</t>
  </si>
  <si>
    <t>ENST00000357799</t>
  </si>
  <si>
    <t>SGOL2</t>
  </si>
  <si>
    <t>ENST00000397821</t>
  </si>
  <si>
    <t>SH3KBP1</t>
  </si>
  <si>
    <t>ENST00000369774</t>
  </si>
  <si>
    <t>SH3PXD2A</t>
  </si>
  <si>
    <t>ENST00000275233</t>
  </si>
  <si>
    <t>SHPRH</t>
  </si>
  <si>
    <t>ENST00000262051</t>
  </si>
  <si>
    <t>SLC11A2</t>
  </si>
  <si>
    <t>ENST00000264930</t>
  </si>
  <si>
    <t>SLC12A7</t>
  </si>
  <si>
    <t>ENST00000369626</t>
  </si>
  <si>
    <t>SLC16A1</t>
  </si>
  <si>
    <t>ENST00000368851</t>
  </si>
  <si>
    <t>SLC16A10</t>
  </si>
  <si>
    <t>ENST00000369779</t>
  </si>
  <si>
    <t>SLC16A4</t>
  </si>
  <si>
    <t>ENST00000276609</t>
  </si>
  <si>
    <t>SLC26A7</t>
  </si>
  <si>
    <t>ENST00000368661</t>
  </si>
  <si>
    <t>SLC27A3</t>
  </si>
  <si>
    <t>ENST00000377890</t>
  </si>
  <si>
    <t>SLC3A2</t>
  </si>
  <si>
    <t>ENST00000253188</t>
  </si>
  <si>
    <t>SLC7A10</t>
  </si>
  <si>
    <t>ENST00000236877</t>
  </si>
  <si>
    <t>SLC8A2</t>
  </si>
  <si>
    <t>ENST00000379807</t>
  </si>
  <si>
    <t>SLCO6A1</t>
  </si>
  <si>
    <t>ENST00000380516</t>
  </si>
  <si>
    <t>SLTM</t>
  </si>
  <si>
    <t>ENST00000262158</t>
  </si>
  <si>
    <t>SMAD7</t>
  </si>
  <si>
    <t>ENST00000286398</t>
  </si>
  <si>
    <t>SMC2</t>
  </si>
  <si>
    <t>ENST00000361804</t>
  </si>
  <si>
    <t>SMC3</t>
  </si>
  <si>
    <t>ENST00000351948</t>
  </si>
  <si>
    <t>SMC6</t>
  </si>
  <si>
    <t>ENST00000249373</t>
  </si>
  <si>
    <t>SMO</t>
  </si>
  <si>
    <t>ENST00000347557</t>
  </si>
  <si>
    <t>SMTN</t>
  </si>
  <si>
    <t>ENST00000284776</t>
  </si>
  <si>
    <t>SORBS2</t>
  </si>
  <si>
    <t>ENST00000260197</t>
  </si>
  <si>
    <t>SORL1</t>
  </si>
  <si>
    <t>ENST00000367204</t>
  </si>
  <si>
    <t>SOX13</t>
  </si>
  <si>
    <t>ENST00000304501</t>
  </si>
  <si>
    <t>SOX7</t>
  </si>
  <si>
    <t>ENST00000245479</t>
  </si>
  <si>
    <t>SOX9</t>
  </si>
  <si>
    <t>ENST00000392045</t>
  </si>
  <si>
    <t>SP140</t>
  </si>
  <si>
    <t>ENST00000336338</t>
  </si>
  <si>
    <t>SPAG17</t>
  </si>
  <si>
    <t>ENST00000305560</t>
  </si>
  <si>
    <t>SPATA5L1</t>
  </si>
  <si>
    <t>ENST00000261503</t>
  </si>
  <si>
    <t>SPECC1</t>
  </si>
  <si>
    <t>ENST00000312358</t>
  </si>
  <si>
    <t>SPEG</t>
  </si>
  <si>
    <t>ENST00000295050</t>
  </si>
  <si>
    <t>SPRTN</t>
  </si>
  <si>
    <t>ENST00000262518</t>
  </si>
  <si>
    <t>SRCAP</t>
  </si>
  <si>
    <t>ENST00000617146</t>
  </si>
  <si>
    <t>SRCIN1</t>
  </si>
  <si>
    <t>ENST00000513458</t>
  </si>
  <si>
    <t>SREK1IP1</t>
  </si>
  <si>
    <t>ENST00000339397</t>
  </si>
  <si>
    <t>SRFBP1</t>
  </si>
  <si>
    <t>ENST00000270061</t>
  </si>
  <si>
    <t>SSBP4</t>
  </si>
  <si>
    <t>ENST00000377602</t>
  </si>
  <si>
    <t>ST8SIA6</t>
  </si>
  <si>
    <t>ENST00000371924</t>
  </si>
  <si>
    <t>STAMBPL1</t>
  </si>
  <si>
    <t>ENST00000326873</t>
  </si>
  <si>
    <t>STK11</t>
  </si>
  <si>
    <t>ENST00000369146</t>
  </si>
  <si>
    <t>SV2A</t>
  </si>
  <si>
    <t>ENST00000355867</t>
  </si>
  <si>
    <t>SVIL</t>
  </si>
  <si>
    <t>ENST00000355585</t>
  </si>
  <si>
    <t>SYNJ2</t>
  </si>
  <si>
    <t>ENST00000242310</t>
  </si>
  <si>
    <t>TAF1L</t>
  </si>
  <si>
    <t>ENST00000373491</t>
  </si>
  <si>
    <t>TBC1D22B</t>
  </si>
  <si>
    <t>ENST00000430069</t>
  </si>
  <si>
    <t>TBL1XR1</t>
  </si>
  <si>
    <t>ENST00000240335</t>
  </si>
  <si>
    <t>TBX4</t>
  </si>
  <si>
    <t>ENST00000267811</t>
  </si>
  <si>
    <t>TCF12</t>
  </si>
  <si>
    <t>ENST00000342854</t>
  </si>
  <si>
    <t>TCF7</t>
  </si>
  <si>
    <t>ENST00000355995</t>
  </si>
  <si>
    <t>TCF7L2</t>
  </si>
  <si>
    <t>ENST00000311227</t>
  </si>
  <si>
    <t>TEAD2</t>
  </si>
  <si>
    <t>ENST00000256246</t>
  </si>
  <si>
    <t>TEX15</t>
  </si>
  <si>
    <t>ENST00000393655</t>
  </si>
  <si>
    <t>TFAP2B</t>
  </si>
  <si>
    <t>ENST00000330513</t>
  </si>
  <si>
    <t>TGIF1</t>
  </si>
  <si>
    <t>ENST00000248244</t>
  </si>
  <si>
    <t>TICAM1</t>
  </si>
  <si>
    <t>ENST00000308973</t>
  </si>
  <si>
    <t>TLR10</t>
  </si>
  <si>
    <t>ENST00000426077</t>
  </si>
  <si>
    <t>TMEM185B</t>
  </si>
  <si>
    <t>ENST00000455884</t>
  </si>
  <si>
    <t>TMEM232</t>
  </si>
  <si>
    <t>ENST00000374847</t>
  </si>
  <si>
    <t>TMEM246</t>
  </si>
  <si>
    <t>ENST00000313236</t>
  </si>
  <si>
    <t>TMEM25</t>
  </si>
  <si>
    <t>ENST00000257663</t>
  </si>
  <si>
    <t>TMEM60</t>
  </si>
  <si>
    <t>ENST00000337273</t>
  </si>
  <si>
    <t>TNPO1</t>
  </si>
  <si>
    <t>ENST00000430969</t>
  </si>
  <si>
    <t>TNRC18</t>
  </si>
  <si>
    <t>ENST00000301624</t>
  </si>
  <si>
    <t>TNRC6C</t>
  </si>
  <si>
    <t>ENST00000314250</t>
  </si>
  <si>
    <t>TNS2</t>
  </si>
  <si>
    <t>ENST00000423485</t>
  </si>
  <si>
    <t>TOP2A</t>
  </si>
  <si>
    <t>ENST00000264331</t>
  </si>
  <si>
    <t>TOP2B</t>
  </si>
  <si>
    <t>ENST00000321105</t>
  </si>
  <si>
    <t>TOP3A</t>
  </si>
  <si>
    <t>ENST00000269305</t>
  </si>
  <si>
    <t>TP53</t>
  </si>
  <si>
    <t>ENST00000449290</t>
  </si>
  <si>
    <t>TRIM51</t>
  </si>
  <si>
    <t>ENST00000283943</t>
  </si>
  <si>
    <t>TRIP12</t>
  </si>
  <si>
    <t>ENST00000574882</t>
  </si>
  <si>
    <t>TSPAN10</t>
  </si>
  <si>
    <t>ENST00000323084</t>
  </si>
  <si>
    <t>TSPEAR</t>
  </si>
  <si>
    <t>ENST00000334270</t>
  </si>
  <si>
    <t>TTF1</t>
  </si>
  <si>
    <t>ENST00000373447</t>
  </si>
  <si>
    <t>TTI1</t>
  </si>
  <si>
    <t>ENST00000369798</t>
  </si>
  <si>
    <t>TTK</t>
  </si>
  <si>
    <t>ENST00000299866</t>
  </si>
  <si>
    <t>TVP23A</t>
  </si>
  <si>
    <t>ENST00000222567</t>
  </si>
  <si>
    <t>TWISTNB</t>
  </si>
  <si>
    <t>ENST00000302182</t>
  </si>
  <si>
    <t>UBB</t>
  </si>
  <si>
    <t>ENST00000578713</t>
  </si>
  <si>
    <t>UBBP4</t>
  </si>
  <si>
    <t>ENST00000338222</t>
  </si>
  <si>
    <t>UBQLN2</t>
  </si>
  <si>
    <t>ENST00000375254</t>
  </si>
  <si>
    <t>UBR4</t>
  </si>
  <si>
    <t>ENST00000520539</t>
  </si>
  <si>
    <t>UBR5</t>
  </si>
  <si>
    <t>ENST00000374279</t>
  </si>
  <si>
    <t>UGCG</t>
  </si>
  <si>
    <t>ENST00000373409</t>
  </si>
  <si>
    <t>UGT1A4</t>
  </si>
  <si>
    <t>ENST00000305139</t>
  </si>
  <si>
    <t>UGT1A6</t>
  </si>
  <si>
    <t>ENST00000192788</t>
  </si>
  <si>
    <t>UHRF1BP1</t>
  </si>
  <si>
    <t>ENST00000375299</t>
  </si>
  <si>
    <t>UPF3A</t>
  </si>
  <si>
    <t>ENST00000289865</t>
  </si>
  <si>
    <t>USP21</t>
  </si>
  <si>
    <t>ENST00000370832</t>
  </si>
  <si>
    <t>USP26</t>
  </si>
  <si>
    <t>ENST00000167106</t>
  </si>
  <si>
    <t>VASH1</t>
  </si>
  <si>
    <t>ENST00000256474</t>
  </si>
  <si>
    <t>VHL</t>
  </si>
  <si>
    <t>ENST00000267199</t>
  </si>
  <si>
    <t>VPS33A</t>
  </si>
  <si>
    <t>ENST00000369962</t>
  </si>
  <si>
    <t>WDR47</t>
  </si>
  <si>
    <t>ENST00000358625</t>
  </si>
  <si>
    <t>WDR5</t>
  </si>
  <si>
    <t>ENST00000358337</t>
  </si>
  <si>
    <t>WDR55</t>
  </si>
  <si>
    <t>ENST00000371026</t>
  </si>
  <si>
    <t>WDR78</t>
  </si>
  <si>
    <t>ENST00000303868</t>
  </si>
  <si>
    <t>WDR87</t>
  </si>
  <si>
    <t>ENST00000246914</t>
  </si>
  <si>
    <t>WNK4</t>
  </si>
  <si>
    <t>ENST00000293549</t>
  </si>
  <si>
    <t>WNT1</t>
  </si>
  <si>
    <t>ENST00000222462</t>
  </si>
  <si>
    <t>WNT16</t>
  </si>
  <si>
    <t>ENST00000298139</t>
  </si>
  <si>
    <t>WRN</t>
  </si>
  <si>
    <t>ENST00000332351</t>
  </si>
  <si>
    <t>WT1</t>
  </si>
  <si>
    <t>ENST00000332707</t>
  </si>
  <si>
    <t>XPOT</t>
  </si>
  <si>
    <t>ENST00000264951</t>
  </si>
  <si>
    <t>XRN1</t>
  </si>
  <si>
    <t>ENST00000017003</t>
  </si>
  <si>
    <t>XYLT2</t>
  </si>
  <si>
    <t>ENST00000007699</t>
  </si>
  <si>
    <t>YBX2</t>
  </si>
  <si>
    <t>ENST00000325680</t>
  </si>
  <si>
    <t>YLPM1</t>
  </si>
  <si>
    <t>ENST00000474710</t>
  </si>
  <si>
    <t>ZBTB20</t>
  </si>
  <si>
    <t>ENST00000535628</t>
  </si>
  <si>
    <t>ZBTB7C</t>
  </si>
  <si>
    <t>ENST00000242848</t>
  </si>
  <si>
    <t>ZC3H13</t>
  </si>
  <si>
    <t>ENST00000301011</t>
  </si>
  <si>
    <t>ZC3H18</t>
  </si>
  <si>
    <t>ENST00000371544</t>
  </si>
  <si>
    <t>ZCCHC11</t>
  </si>
  <si>
    <t>ENST00000374423</t>
  </si>
  <si>
    <t>ZDBF2</t>
  </si>
  <si>
    <t>ENST00000313732</t>
  </si>
  <si>
    <t>ZDHHC7</t>
  </si>
  <si>
    <t>ENST00000378743</t>
  </si>
  <si>
    <t>ZFC3H1</t>
  </si>
  <si>
    <t>ENST00000268489</t>
  </si>
  <si>
    <t>ZFHX3</t>
  </si>
  <si>
    <t>ENST00000521891</t>
  </si>
  <si>
    <t>ZFHX4</t>
  </si>
  <si>
    <t>ENST00000282388</t>
  </si>
  <si>
    <t>ZFP36L2</t>
  </si>
  <si>
    <t>ENST00000374227</t>
  </si>
  <si>
    <t>ZFP37</t>
  </si>
  <si>
    <t>ENST00000334512</t>
  </si>
  <si>
    <t>ZMIZ1</t>
  </si>
  <si>
    <t>ENST00000359858</t>
  </si>
  <si>
    <t>ZMYM1</t>
  </si>
  <si>
    <t>ENST00000382871</t>
  </si>
  <si>
    <t>ZMYM2</t>
  </si>
  <si>
    <t>ENST00000311275</t>
  </si>
  <si>
    <t>ZMYND8</t>
  </si>
  <si>
    <t>ENST00000263805</t>
  </si>
  <si>
    <t>ZNF106</t>
  </si>
  <si>
    <t>ENST00000268655</t>
  </si>
  <si>
    <t>ZNF174</t>
  </si>
  <si>
    <t>ENST00000601142</t>
  </si>
  <si>
    <t>ZNF30</t>
  </si>
  <si>
    <t>ENST00000262990</t>
  </si>
  <si>
    <t>ZNF330</t>
  </si>
  <si>
    <t>ENST00000394341</t>
  </si>
  <si>
    <t>ZNF358</t>
  </si>
  <si>
    <t>ENST00000395254</t>
  </si>
  <si>
    <t>ZNF365</t>
  </si>
  <si>
    <t>ENST00000196489</t>
  </si>
  <si>
    <t>ZNF416</t>
  </si>
  <si>
    <t>ENST00000356109</t>
  </si>
  <si>
    <t>ZNF44</t>
  </si>
  <si>
    <t>ENST00000437464</t>
  </si>
  <si>
    <t>ZNF469</t>
  </si>
  <si>
    <t>ENST00000320159</t>
  </si>
  <si>
    <t>ZNF48</t>
  </si>
  <si>
    <t>ENST00000443905</t>
  </si>
  <si>
    <t>ZNF506</t>
  </si>
  <si>
    <t>ENST00000316433</t>
  </si>
  <si>
    <t>ZNF540</t>
  </si>
  <si>
    <t>ENST00000326648</t>
  </si>
  <si>
    <t>ZNF609</t>
  </si>
  <si>
    <t>ENST00000264447</t>
  </si>
  <si>
    <t>ZNF638</t>
  </si>
  <si>
    <t>ENST00000301093</t>
  </si>
  <si>
    <t>ZNF701</t>
  </si>
  <si>
    <t>ENST00000429565</t>
  </si>
  <si>
    <t>ZNF735</t>
  </si>
  <si>
    <t>ENST00000269394</t>
  </si>
  <si>
    <t>ZNF750</t>
  </si>
  <si>
    <t>ENST00000317178</t>
  </si>
  <si>
    <t>ZNF776</t>
  </si>
  <si>
    <t>ENST00000371030</t>
  </si>
  <si>
    <t>ZNF831</t>
  </si>
  <si>
    <t>ENST00000547628</t>
  </si>
  <si>
    <t>ZNF878</t>
  </si>
  <si>
    <t>ENST00000264159</t>
  </si>
  <si>
    <t>ZRANB3</t>
  </si>
  <si>
    <t>Gene</t>
  </si>
  <si>
    <t>%</t>
    <phoneticPr fontId="1"/>
  </si>
  <si>
    <t>N</t>
    <phoneticPr fontId="1"/>
  </si>
  <si>
    <t>VIFQIALDKPCHQAEVKHLHHLLKQLKPSEKYLKIKHLLLKRERVDLSKLQ*</t>
    <phoneticPr fontId="1"/>
  </si>
  <si>
    <t>ILYYILPRKVLQMDFLVHPA*</t>
    <phoneticPr fontId="1"/>
  </si>
  <si>
    <t>NY*</t>
    <phoneticPr fontId="1"/>
  </si>
  <si>
    <t>FFLQERNLPPKVVLRHPKVHLNTMFRRPHSCLADVLLSVHLIVLRVVRLPAPFRVNHAVEW*</t>
    <phoneticPr fontId="1"/>
  </si>
  <si>
    <t>TFCHGKYSRWIFLFIQPECSEPR*</t>
    <phoneticPr fontId="1"/>
  </si>
  <si>
    <t>IEVWRENAELV*</t>
    <phoneticPr fontId="1"/>
  </si>
  <si>
    <t>LELGQLKIL*</t>
    <phoneticPr fontId="1"/>
  </si>
  <si>
    <t>MKQNQSSLKNQMKTKRKRQKKLLILKRTY*</t>
  </si>
  <si>
    <t>HLA-A02:01</t>
  </si>
  <si>
    <t>HLA-A02:06</t>
  </si>
  <si>
    <t>HLA-A11:01</t>
  </si>
  <si>
    <t>HLA-A24:02</t>
  </si>
  <si>
    <t>HLA-A26:02</t>
  </si>
  <si>
    <t>HLA-A31:01</t>
  </si>
  <si>
    <t>HLA-A33:03</t>
  </si>
  <si>
    <t>HLA-A03:01</t>
    <phoneticPr fontId="1"/>
  </si>
  <si>
    <t>HLA-A01:01</t>
    <phoneticPr fontId="1"/>
  </si>
  <si>
    <r>
      <t>ACC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92)</t>
    </r>
    <phoneticPr fontId="3"/>
  </si>
  <si>
    <r>
      <t>BLCA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412)</t>
    </r>
    <phoneticPr fontId="3"/>
  </si>
  <si>
    <r>
      <t>BRCA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986)</t>
    </r>
    <phoneticPr fontId="3"/>
  </si>
  <si>
    <r>
      <t>CESC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289)</t>
    </r>
    <phoneticPr fontId="3"/>
  </si>
  <si>
    <r>
      <t>CHOL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51)</t>
    </r>
    <phoneticPr fontId="3"/>
  </si>
  <si>
    <r>
      <t>COAD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399)</t>
    </r>
    <phoneticPr fontId="3"/>
  </si>
  <si>
    <r>
      <t>DLBC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37)</t>
    </r>
    <phoneticPr fontId="3"/>
  </si>
  <si>
    <r>
      <t>ESCA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184)</t>
    </r>
    <phoneticPr fontId="3"/>
  </si>
  <si>
    <r>
      <t>GBM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393)</t>
    </r>
    <phoneticPr fontId="3"/>
  </si>
  <si>
    <r>
      <t>HNSC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508)</t>
    </r>
    <phoneticPr fontId="3"/>
  </si>
  <si>
    <r>
      <t>KICH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66)</t>
    </r>
    <phoneticPr fontId="3"/>
  </si>
  <si>
    <r>
      <t>KIRC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336)</t>
    </r>
    <phoneticPr fontId="3"/>
  </si>
  <si>
    <r>
      <t>KIRP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281)</t>
    </r>
    <phoneticPr fontId="3"/>
  </si>
  <si>
    <r>
      <t>LAML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143)</t>
    </r>
    <phoneticPr fontId="3"/>
  </si>
  <si>
    <r>
      <t>LGG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508)</t>
    </r>
    <phoneticPr fontId="3"/>
  </si>
  <si>
    <r>
      <t>LIHC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364)</t>
    </r>
    <phoneticPr fontId="3"/>
  </si>
  <si>
    <r>
      <t>LUAD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567)</t>
    </r>
    <phoneticPr fontId="3"/>
  </si>
  <si>
    <r>
      <t>LUSC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492)</t>
    </r>
    <phoneticPr fontId="3"/>
  </si>
  <si>
    <r>
      <t>MESO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82)</t>
    </r>
    <phoneticPr fontId="3"/>
  </si>
  <si>
    <r>
      <t>OV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436)</t>
    </r>
    <phoneticPr fontId="3"/>
  </si>
  <si>
    <r>
      <t>PAAD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178)</t>
    </r>
    <phoneticPr fontId="3"/>
  </si>
  <si>
    <r>
      <t>PCPG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179)</t>
    </r>
    <phoneticPr fontId="3"/>
  </si>
  <si>
    <r>
      <t>PRAD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495)</t>
    </r>
    <phoneticPr fontId="3"/>
  </si>
  <si>
    <r>
      <t>READ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137)</t>
    </r>
    <phoneticPr fontId="3"/>
  </si>
  <si>
    <r>
      <t>SARC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237)</t>
    </r>
    <phoneticPr fontId="3"/>
  </si>
  <si>
    <r>
      <t>SKCM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467)</t>
    </r>
    <phoneticPr fontId="3"/>
  </si>
  <si>
    <r>
      <t>STAD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437)</t>
    </r>
    <phoneticPr fontId="3"/>
  </si>
  <si>
    <r>
      <t>TGCT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144)</t>
    </r>
    <phoneticPr fontId="3"/>
  </si>
  <si>
    <r>
      <t>THCA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492)</t>
    </r>
    <phoneticPr fontId="3"/>
  </si>
  <si>
    <r>
      <t>THYM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123)</t>
    </r>
    <phoneticPr fontId="3"/>
  </si>
  <si>
    <r>
      <t>UCEC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530)</t>
    </r>
    <phoneticPr fontId="3"/>
  </si>
  <si>
    <r>
      <t>UCS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57)</t>
    </r>
    <phoneticPr fontId="3"/>
  </si>
  <si>
    <r>
      <t>UVM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80)</t>
    </r>
    <phoneticPr fontId="3"/>
  </si>
  <si>
    <r>
      <t>PanCancer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10,182)</t>
    </r>
    <phoneticPr fontId="3"/>
  </si>
  <si>
    <t>Y</t>
    <phoneticPr fontId="1"/>
  </si>
  <si>
    <r>
      <t>CRC (</t>
    </r>
    <r>
      <rPr>
        <b/>
        <i/>
        <sz val="11"/>
        <color theme="1"/>
        <rFont val="Arial"/>
        <family val="2"/>
      </rPr>
      <t xml:space="preserve">N </t>
    </r>
    <r>
      <rPr>
        <b/>
        <sz val="11"/>
        <color theme="1"/>
        <rFont val="Arial"/>
        <family val="2"/>
      </rPr>
      <t>= 536)</t>
    </r>
    <phoneticPr fontId="1"/>
  </si>
  <si>
    <t>Frameshift mutation cluster</t>
    <phoneticPr fontId="3"/>
  </si>
  <si>
    <t>DDC-F2-530*</t>
  </si>
  <si>
    <t>ZNF124-F2-369*</t>
  </si>
  <si>
    <t>CAMTA2-F2-874*</t>
  </si>
  <si>
    <t>TRAM1L1-F2-358*</t>
  </si>
  <si>
    <t>ZDHHC8-F2-635*</t>
  </si>
  <si>
    <t>BRAF-F2-410*</t>
  </si>
  <si>
    <t>GSE1-F2-124*</t>
  </si>
  <si>
    <t>RNF6-F2-594*</t>
  </si>
  <si>
    <t>TMEM132D-F2-281*</t>
  </si>
  <si>
    <t>COIL-F2-208*</t>
  </si>
  <si>
    <t>BZW1-F2-295*</t>
  </si>
  <si>
    <t>HCFC2-F2-340*</t>
  </si>
  <si>
    <t>MIS18BP1-F2-382*</t>
  </si>
  <si>
    <t>CDKN1A-F3-46*</t>
  </si>
  <si>
    <t>ELF3-F3-299*</t>
  </si>
  <si>
    <t>PBRM1-F2-1383*</t>
  </si>
  <si>
    <t>ADNP2-F2-331*</t>
  </si>
  <si>
    <t>ARHGAP5-F2-944*</t>
  </si>
  <si>
    <t>CCDC80-F2-554*</t>
  </si>
  <si>
    <t>JARID2-F2-460*</t>
  </si>
  <si>
    <t>OR7E24-F2-179*</t>
  </si>
  <si>
    <t>NES-F2-401*</t>
  </si>
  <si>
    <t>ADAM21-F2-686*</t>
  </si>
  <si>
    <t>ATP13A3-F3-1129*</t>
  </si>
  <si>
    <t>CNTN4-F2-521*</t>
  </si>
  <si>
    <t>CSF3R-F2-490*</t>
  </si>
  <si>
    <t>KIF26A-F2-1247*</t>
  </si>
  <si>
    <t>OSMR-F2-636*</t>
  </si>
  <si>
    <t>RP1-F2-847*</t>
  </si>
  <si>
    <t>TSPYL2-F2-146*</t>
  </si>
  <si>
    <t>ZNF880-F2-596*</t>
  </si>
  <si>
    <t>DDC</t>
  </si>
  <si>
    <t>ZNF124</t>
  </si>
  <si>
    <t>CAMTA2</t>
  </si>
  <si>
    <t>TRAM1L1</t>
  </si>
  <si>
    <t>ZDHHC8</t>
  </si>
  <si>
    <t>BRAF</t>
  </si>
  <si>
    <t>GSE1</t>
  </si>
  <si>
    <t>RNF6</t>
  </si>
  <si>
    <t>TMEM132D</t>
  </si>
  <si>
    <t>COIL</t>
  </si>
  <si>
    <t>BZW1</t>
  </si>
  <si>
    <t>HCFC2</t>
  </si>
  <si>
    <t>MIS18BP1</t>
  </si>
  <si>
    <t>ELF3</t>
  </si>
  <si>
    <t>ADNP2</t>
  </si>
  <si>
    <t>ARHGAP5</t>
  </si>
  <si>
    <t>CCDC80</t>
  </si>
  <si>
    <t>JARID2</t>
  </si>
  <si>
    <t>OR7E24</t>
  </si>
  <si>
    <t>NES</t>
  </si>
  <si>
    <t>ADAM21</t>
  </si>
  <si>
    <t>ATP13A3</t>
  </si>
  <si>
    <t>CNTN4</t>
  </si>
  <si>
    <t>CSF3R</t>
  </si>
  <si>
    <t>KIF26A</t>
  </si>
  <si>
    <t>OSMR</t>
  </si>
  <si>
    <t>RP1</t>
  </si>
  <si>
    <t>TSPYL2</t>
  </si>
  <si>
    <t>ZNF880</t>
  </si>
  <si>
    <t>ENST00000357936</t>
  </si>
  <si>
    <t>ENST00000543802</t>
  </si>
  <si>
    <t>ENST00000348066</t>
  </si>
  <si>
    <t>ENST00000310754</t>
  </si>
  <si>
    <t>ENST00000334554</t>
  </si>
  <si>
    <t>ENST00000288602</t>
  </si>
  <si>
    <t>ENST00000253458</t>
  </si>
  <si>
    <t>ENST00000346166</t>
  </si>
  <si>
    <t>ENST00000422113</t>
  </si>
  <si>
    <t>ENST00000240316</t>
  </si>
  <si>
    <t>ENST00000409600</t>
  </si>
  <si>
    <t>ENST00000229330</t>
  </si>
  <si>
    <t>ENST00000310806</t>
  </si>
  <si>
    <t>ENST00000359651</t>
  </si>
  <si>
    <t>ENST00000262198</t>
  </si>
  <si>
    <t>ENST00000345122</t>
  </si>
  <si>
    <t>ENST00000206423</t>
  </si>
  <si>
    <t>ENST00000341776</t>
  </si>
  <si>
    <t>ENST00000456448</t>
  </si>
  <si>
    <t>ENST00000368223</t>
  </si>
  <si>
    <t>ENST00000603540</t>
  </si>
  <si>
    <t>ENST00000256031</t>
  </si>
  <si>
    <t>ENST00000397461</t>
  </si>
  <si>
    <t>ENST00000361632</t>
  </si>
  <si>
    <t>ENST00000423312</t>
  </si>
  <si>
    <t>ENST00000274276</t>
  </si>
  <si>
    <t>ENST00000220676</t>
  </si>
  <si>
    <t>ENST00000375442</t>
  </si>
  <si>
    <t>ENST00000422689</t>
  </si>
  <si>
    <r>
      <t>Transcript ID</t>
    </r>
    <r>
      <rPr>
        <b/>
        <vertAlign val="superscript"/>
        <sz val="11"/>
        <color theme="1"/>
        <rFont val="Arial"/>
        <family val="2"/>
      </rPr>
      <t>a</t>
    </r>
    <phoneticPr fontId="1"/>
  </si>
  <si>
    <r>
      <t>TCGA cancer types, frequency</t>
    </r>
    <r>
      <rPr>
        <b/>
        <vertAlign val="superscript"/>
        <sz val="11"/>
        <color theme="1"/>
        <rFont val="Arial"/>
        <family val="2"/>
      </rPr>
      <t>b</t>
    </r>
    <phoneticPr fontId="3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Based on Ensembl transcript data (release 79)</t>
    </r>
    <phoneticPr fontId="1"/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Abbreviations of the cancer types are based on the definition in TCGA</t>
    </r>
    <phoneticPr fontId="1"/>
  </si>
  <si>
    <r>
      <t>COAD</t>
    </r>
    <r>
      <rPr>
        <b/>
        <vertAlign val="superscript"/>
        <sz val="11"/>
        <color theme="1"/>
        <rFont val="Arial"/>
        <family val="2"/>
      </rPr>
      <t>a</t>
    </r>
    <r>
      <rPr>
        <b/>
        <sz val="11"/>
        <color theme="1"/>
        <rFont val="Arial"/>
        <family val="2"/>
      </rPr>
      <t xml:space="preserve"> 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399)</t>
    </r>
    <phoneticPr fontId="1"/>
  </si>
  <si>
    <r>
      <t>READ</t>
    </r>
    <r>
      <rPr>
        <b/>
        <vertAlign val="superscript"/>
        <sz val="11"/>
        <color theme="1"/>
        <rFont val="Arial"/>
        <family val="2"/>
      </rPr>
      <t>a</t>
    </r>
    <r>
      <rPr>
        <b/>
        <sz val="11"/>
        <color theme="1"/>
        <rFont val="Arial"/>
        <family val="2"/>
      </rPr>
      <t xml:space="preserve"> 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137)</t>
    </r>
    <phoneticPr fontId="1"/>
  </si>
  <si>
    <r>
      <t>Predicted binding to HLA</t>
    </r>
    <r>
      <rPr>
        <b/>
        <vertAlign val="superscript"/>
        <sz val="11"/>
        <color theme="1"/>
        <rFont val="Arial"/>
        <family val="2"/>
      </rPr>
      <t>b</t>
    </r>
    <phoneticPr fontId="1"/>
  </si>
  <si>
    <r>
      <rPr>
        <vertAlign val="superscript"/>
        <sz val="11"/>
        <color theme="1"/>
        <rFont val="Arial"/>
        <family val="2"/>
      </rPr>
      <t xml:space="preserve">b </t>
    </r>
    <r>
      <rPr>
        <sz val="11"/>
        <color theme="1"/>
        <rFont val="Arial"/>
        <family val="2"/>
      </rPr>
      <t>Y represents HLA types which predicted binding neoantigens from the clusters with I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 xml:space="preserve"> &lt; 500 nM.</t>
    </r>
    <phoneticPr fontId="1"/>
  </si>
  <si>
    <t>Supplementary Table 1. Summary of 760 recurrent frameshift mutation clusters derived from indels found in 10,181 exome sequencing data in TCGA</t>
    <phoneticPr fontId="3"/>
  </si>
  <si>
    <t>Sequence of novel open reading frame</t>
    <phoneticPr fontId="1"/>
  </si>
  <si>
    <r>
      <t xml:space="preserve">Supplementary Table 2. Recurrent frameshift mutation clusters within </t>
    </r>
    <r>
      <rPr>
        <b/>
        <i/>
        <sz val="11"/>
        <color theme="1"/>
        <rFont val="Arial"/>
        <family val="2"/>
      </rPr>
      <t xml:space="preserve">APC </t>
    </r>
    <r>
      <rPr>
        <b/>
        <sz val="11"/>
        <color theme="1"/>
        <rFont val="Arial"/>
        <family val="2"/>
      </rPr>
      <t>gene in colorectal cancer</t>
    </r>
    <phoneticPr fontId="3"/>
  </si>
  <si>
    <r>
      <rPr>
        <vertAlign val="superscript"/>
        <sz val="11"/>
        <color theme="1"/>
        <rFont val="Arial"/>
        <family val="2"/>
      </rPr>
      <t xml:space="preserve">a </t>
    </r>
    <r>
      <rPr>
        <sz val="11"/>
        <color theme="1"/>
        <rFont val="Arial"/>
        <family val="2"/>
      </rPr>
      <t xml:space="preserve">Abbreviations of cancer types are based on the definition in TCGA (see also </t>
    </r>
    <r>
      <rPr>
        <b/>
        <sz val="11"/>
        <color theme="1"/>
        <rFont val="Arial"/>
        <family val="2"/>
      </rPr>
      <t>Table 1</t>
    </r>
    <r>
      <rPr>
        <sz val="11"/>
        <color theme="1"/>
        <rFont val="Arial"/>
        <family val="2"/>
      </rPr>
      <t>)</t>
    </r>
    <phoneticPr fontId="1"/>
  </si>
  <si>
    <t>MARCHF7-F2-304* </t>
    <phoneticPr fontId="1"/>
  </si>
  <si>
    <t>MARCHF7</t>
    <phoneticPr fontId="1"/>
  </si>
  <si>
    <t>ENST0000025905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_ "/>
    <numFmt numFmtId="178" formatCode="0.0"/>
  </numFmts>
  <fonts count="12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1"/>
      <color theme="1"/>
      <name val="Arial"/>
      <family val="2"/>
    </font>
    <font>
      <sz val="6"/>
      <name val="Yu Gothic"/>
      <family val="2"/>
      <charset val="128"/>
      <scheme val="minor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Yu Gothic"/>
      <family val="2"/>
      <scheme val="minor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176" fontId="5" fillId="0" borderId="0" xfId="0" applyNumberFormat="1" applyFont="1" applyAlignment="1">
      <alignment vertical="center"/>
    </xf>
    <xf numFmtId="177" fontId="5" fillId="0" borderId="0" xfId="0" applyNumberFormat="1" applyFont="1" applyAlignment="1">
      <alignment vertical="center"/>
    </xf>
    <xf numFmtId="0" fontId="5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5" fillId="0" borderId="0" xfId="0" applyFont="1"/>
    <xf numFmtId="16" fontId="5" fillId="0" borderId="0" xfId="0" applyNumberFormat="1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8" fillId="0" borderId="0" xfId="0" applyFont="1"/>
    <xf numFmtId="0" fontId="0" fillId="0" borderId="0" xfId="0" applyAlignment="1">
      <alignment vertical="center"/>
    </xf>
    <xf numFmtId="177" fontId="5" fillId="0" borderId="1" xfId="0" applyNumberFormat="1" applyFont="1" applyBorder="1" applyAlignment="1">
      <alignment vertical="center"/>
    </xf>
    <xf numFmtId="176" fontId="5" fillId="0" borderId="1" xfId="0" applyNumberFormat="1" applyFont="1" applyBorder="1" applyAlignment="1">
      <alignment vertical="center"/>
    </xf>
    <xf numFmtId="0" fontId="5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標準" xfId="0" builtinId="0"/>
  </cellStyles>
  <dxfs count="3">
    <dxf>
      <numFmt numFmtId="179" formatCode="0.000"/>
    </dxf>
    <dxf>
      <numFmt numFmtId="2" formatCode="0.00"/>
    </dxf>
    <dxf>
      <numFmt numFmtId="178" formatCode="0.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765"/>
  <sheetViews>
    <sheetView tabSelected="1" zoomScaleNormal="100" workbookViewId="0"/>
  </sheetViews>
  <sheetFormatPr defaultRowHeight="18.75"/>
  <cols>
    <col min="1" max="1" width="26.875" customWidth="1"/>
    <col min="2" max="2" width="15.5" bestFit="1" customWidth="1"/>
    <col min="3" max="3" width="18.875" bestFit="1" customWidth="1"/>
    <col min="4" max="36" width="11.25" customWidth="1"/>
    <col min="37" max="37" width="13.75" customWidth="1"/>
  </cols>
  <sheetData>
    <row r="1" spans="1:37">
      <c r="A1" s="1" t="s">
        <v>2178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</row>
    <row r="2" spans="1:37" s="23" customFormat="1">
      <c r="A2" s="2"/>
      <c r="B2" s="2"/>
      <c r="C2" s="2"/>
      <c r="D2" s="27" t="s">
        <v>2171</v>
      </c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"/>
    </row>
    <row r="3" spans="1:37" s="22" customFormat="1" ht="30">
      <c r="A3" s="1" t="s">
        <v>2080</v>
      </c>
      <c r="B3" s="1" t="s">
        <v>2024</v>
      </c>
      <c r="C3" s="1" t="s">
        <v>2170</v>
      </c>
      <c r="D3" s="21" t="s">
        <v>2044</v>
      </c>
      <c r="E3" s="21" t="s">
        <v>2045</v>
      </c>
      <c r="F3" s="21" t="s">
        <v>2046</v>
      </c>
      <c r="G3" s="21" t="s">
        <v>2047</v>
      </c>
      <c r="H3" s="21" t="s">
        <v>2048</v>
      </c>
      <c r="I3" s="21" t="s">
        <v>2049</v>
      </c>
      <c r="J3" s="21" t="s">
        <v>2050</v>
      </c>
      <c r="K3" s="21" t="s">
        <v>2051</v>
      </c>
      <c r="L3" s="21" t="s">
        <v>2052</v>
      </c>
      <c r="M3" s="21" t="s">
        <v>2053</v>
      </c>
      <c r="N3" s="21" t="s">
        <v>2054</v>
      </c>
      <c r="O3" s="21" t="s">
        <v>2055</v>
      </c>
      <c r="P3" s="21" t="s">
        <v>2056</v>
      </c>
      <c r="Q3" s="21" t="s">
        <v>2057</v>
      </c>
      <c r="R3" s="21" t="s">
        <v>2058</v>
      </c>
      <c r="S3" s="21" t="s">
        <v>2059</v>
      </c>
      <c r="T3" s="21" t="s">
        <v>2060</v>
      </c>
      <c r="U3" s="21" t="s">
        <v>2061</v>
      </c>
      <c r="V3" s="21" t="s">
        <v>2062</v>
      </c>
      <c r="W3" s="21" t="s">
        <v>2063</v>
      </c>
      <c r="X3" s="21" t="s">
        <v>2064</v>
      </c>
      <c r="Y3" s="21" t="s">
        <v>2065</v>
      </c>
      <c r="Z3" s="21" t="s">
        <v>2066</v>
      </c>
      <c r="AA3" s="21" t="s">
        <v>2067</v>
      </c>
      <c r="AB3" s="21" t="s">
        <v>2068</v>
      </c>
      <c r="AC3" s="21" t="s">
        <v>2069</v>
      </c>
      <c r="AD3" s="21" t="s">
        <v>2070</v>
      </c>
      <c r="AE3" s="21" t="s">
        <v>2071</v>
      </c>
      <c r="AF3" s="21" t="s">
        <v>2072</v>
      </c>
      <c r="AG3" s="21" t="s">
        <v>2073</v>
      </c>
      <c r="AH3" s="21" t="s">
        <v>2074</v>
      </c>
      <c r="AI3" s="21" t="s">
        <v>2075</v>
      </c>
      <c r="AJ3" s="21" t="s">
        <v>2076</v>
      </c>
      <c r="AK3" s="21" t="s">
        <v>2077</v>
      </c>
    </row>
    <row r="4" spans="1:37">
      <c r="A4" s="2" t="s">
        <v>0</v>
      </c>
      <c r="B4" s="2" t="s">
        <v>1725</v>
      </c>
      <c r="C4" s="2" t="s">
        <v>1724</v>
      </c>
      <c r="D4" s="7">
        <v>1.0869565217391299</v>
      </c>
      <c r="E4" s="7"/>
      <c r="F4" s="7">
        <v>0.101419878296146</v>
      </c>
      <c r="G4" s="7">
        <v>0.34602076124567471</v>
      </c>
      <c r="H4" s="7"/>
      <c r="I4" s="7">
        <v>6.7669172932330834</v>
      </c>
      <c r="J4" s="7"/>
      <c r="K4" s="7">
        <v>0.54347826086956519</v>
      </c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>
        <v>1.4598540145985399</v>
      </c>
      <c r="AB4" s="7">
        <v>0.8438818565400843</v>
      </c>
      <c r="AC4" s="7"/>
      <c r="AD4" s="7"/>
      <c r="AE4" s="7"/>
      <c r="AF4" s="7"/>
      <c r="AG4" s="7"/>
      <c r="AH4" s="7">
        <v>9.0566037735849036</v>
      </c>
      <c r="AI4" s="7"/>
      <c r="AJ4" s="7"/>
      <c r="AK4" s="7">
        <v>0.81516401492830481</v>
      </c>
    </row>
    <row r="5" spans="1:37">
      <c r="A5" s="2" t="s">
        <v>1</v>
      </c>
      <c r="B5" s="2" t="s">
        <v>1683</v>
      </c>
      <c r="C5" s="2" t="s">
        <v>1682</v>
      </c>
      <c r="D5" s="4">
        <v>2.1739130434782612</v>
      </c>
      <c r="E5" s="4"/>
      <c r="F5" s="4">
        <v>0.20283975659229209</v>
      </c>
      <c r="G5" s="4">
        <v>0.69204152249134954</v>
      </c>
      <c r="H5" s="4"/>
      <c r="I5" s="4">
        <v>2.255639097744361</v>
      </c>
      <c r="J5" s="4"/>
      <c r="K5" s="4">
        <v>1.630434782608696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>
        <v>0.72992700729927007</v>
      </c>
      <c r="AB5" s="4"/>
      <c r="AC5" s="4"/>
      <c r="AD5" s="4">
        <v>5.720823798627003</v>
      </c>
      <c r="AE5" s="4"/>
      <c r="AF5" s="4"/>
      <c r="AG5" s="4">
        <v>0.81300813008130091</v>
      </c>
      <c r="AH5" s="4">
        <v>8.8679245283018862</v>
      </c>
      <c r="AI5" s="4">
        <v>1.754385964912281</v>
      </c>
      <c r="AJ5" s="4"/>
      <c r="AK5" s="3">
        <v>0.91337654684737779</v>
      </c>
    </row>
    <row r="6" spans="1:37">
      <c r="A6" s="2" t="s">
        <v>2</v>
      </c>
      <c r="B6" s="2" t="s">
        <v>1477</v>
      </c>
      <c r="C6" s="2" t="s">
        <v>1476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>
        <v>8.3916083916083917</v>
      </c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3">
        <v>0.1178550383028874</v>
      </c>
    </row>
    <row r="7" spans="1:37">
      <c r="A7" s="2" t="s">
        <v>4</v>
      </c>
      <c r="B7" s="2" t="s">
        <v>1675</v>
      </c>
      <c r="C7" s="2" t="s">
        <v>1674</v>
      </c>
      <c r="D7" s="4"/>
      <c r="E7" s="4"/>
      <c r="F7" s="4">
        <v>0.3042596348884381</v>
      </c>
      <c r="G7" s="4"/>
      <c r="H7" s="4"/>
      <c r="I7" s="4">
        <v>5.0125313283208017</v>
      </c>
      <c r="J7" s="4"/>
      <c r="K7" s="4">
        <v>0.54347826086956519</v>
      </c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>
        <v>0.2293577981651376</v>
      </c>
      <c r="X7" s="4"/>
      <c r="Y7" s="4"/>
      <c r="Z7" s="4">
        <v>0.20202020202020199</v>
      </c>
      <c r="AA7" s="4"/>
      <c r="AB7" s="4"/>
      <c r="AC7" s="4"/>
      <c r="AD7" s="4">
        <v>5.0343249427917618</v>
      </c>
      <c r="AE7" s="4"/>
      <c r="AF7" s="4"/>
      <c r="AG7" s="4"/>
      <c r="AH7" s="4">
        <v>7.7358490566037732</v>
      </c>
      <c r="AI7" s="4"/>
      <c r="AJ7" s="4"/>
      <c r="AK7" s="3">
        <v>0.8740915340797486</v>
      </c>
    </row>
    <row r="8" spans="1:37">
      <c r="A8" s="2" t="s">
        <v>3</v>
      </c>
      <c r="B8" s="2" t="s">
        <v>1275</v>
      </c>
      <c r="C8" s="2" t="s">
        <v>1274</v>
      </c>
      <c r="D8" s="4"/>
      <c r="E8" s="4">
        <v>0.2427184466019417</v>
      </c>
      <c r="F8" s="4">
        <v>0.101419878296146</v>
      </c>
      <c r="G8" s="4">
        <v>0.34602076124567471</v>
      </c>
      <c r="H8" s="4"/>
      <c r="I8" s="4">
        <v>0.75187969924812026</v>
      </c>
      <c r="J8" s="4"/>
      <c r="K8" s="4">
        <v>0.54347826086956519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>
        <v>0.20202020202020199</v>
      </c>
      <c r="AA8" s="4">
        <v>0.72992700729927007</v>
      </c>
      <c r="AB8" s="4"/>
      <c r="AC8" s="4"/>
      <c r="AD8" s="4">
        <v>2.2883295194508011</v>
      </c>
      <c r="AE8" s="4"/>
      <c r="AF8" s="4"/>
      <c r="AG8" s="4"/>
      <c r="AH8" s="4">
        <v>7.7358490566037732</v>
      </c>
      <c r="AI8" s="4"/>
      <c r="AJ8" s="4"/>
      <c r="AK8" s="3">
        <v>0.5892751915144373</v>
      </c>
    </row>
    <row r="9" spans="1:37">
      <c r="A9" s="2" t="s">
        <v>6</v>
      </c>
      <c r="B9" s="2" t="s">
        <v>1945</v>
      </c>
      <c r="C9" s="2" t="s">
        <v>1944</v>
      </c>
      <c r="D9" s="4"/>
      <c r="E9" s="4"/>
      <c r="F9" s="4">
        <v>0.101419878296146</v>
      </c>
      <c r="G9" s="4">
        <v>0.34602076124567471</v>
      </c>
      <c r="H9" s="4"/>
      <c r="I9" s="4">
        <v>5.2631578947368416</v>
      </c>
      <c r="J9" s="4"/>
      <c r="K9" s="4">
        <v>0.54347826086956519</v>
      </c>
      <c r="L9" s="4"/>
      <c r="M9" s="4">
        <v>0.1968503937007873</v>
      </c>
      <c r="N9" s="4"/>
      <c r="O9" s="4"/>
      <c r="P9" s="4"/>
      <c r="Q9" s="4"/>
      <c r="R9" s="4"/>
      <c r="S9" s="4"/>
      <c r="T9" s="4">
        <v>0.17636684303350969</v>
      </c>
      <c r="U9" s="4">
        <v>0.2032520325203252</v>
      </c>
      <c r="V9" s="4"/>
      <c r="W9" s="4"/>
      <c r="X9" s="4"/>
      <c r="Y9" s="4"/>
      <c r="Z9" s="4"/>
      <c r="AA9" s="4"/>
      <c r="AB9" s="4"/>
      <c r="AC9" s="4"/>
      <c r="AD9" s="4">
        <v>7.0938215102974826</v>
      </c>
      <c r="AE9" s="4"/>
      <c r="AF9" s="4"/>
      <c r="AG9" s="4">
        <v>0.81300813008130091</v>
      </c>
      <c r="AH9" s="4">
        <v>3.3962264150943402</v>
      </c>
      <c r="AI9" s="4"/>
      <c r="AJ9" s="4"/>
      <c r="AK9" s="3">
        <v>0.75623649577686114</v>
      </c>
    </row>
    <row r="10" spans="1:37">
      <c r="A10" s="2" t="s">
        <v>5</v>
      </c>
      <c r="B10" s="2" t="s">
        <v>1951</v>
      </c>
      <c r="C10" s="2" t="s">
        <v>1950</v>
      </c>
      <c r="D10" s="4"/>
      <c r="E10" s="4"/>
      <c r="F10" s="4">
        <v>0.101419878296146</v>
      </c>
      <c r="G10" s="4">
        <v>0.69204152249134954</v>
      </c>
      <c r="H10" s="4"/>
      <c r="I10" s="4">
        <v>5.0125313283208017</v>
      </c>
      <c r="J10" s="4"/>
      <c r="K10" s="4">
        <v>0.54347826086956519</v>
      </c>
      <c r="L10" s="4"/>
      <c r="M10" s="4">
        <v>0.39370078740157471</v>
      </c>
      <c r="N10" s="4"/>
      <c r="O10" s="4"/>
      <c r="P10" s="4"/>
      <c r="Q10" s="4"/>
      <c r="R10" s="4">
        <v>0.1968503937007873</v>
      </c>
      <c r="S10" s="4">
        <v>0.27472527472527469</v>
      </c>
      <c r="T10" s="4">
        <v>0.17636684303350969</v>
      </c>
      <c r="U10" s="4">
        <v>0.2032520325203252</v>
      </c>
      <c r="V10" s="4"/>
      <c r="W10" s="4"/>
      <c r="X10" s="4"/>
      <c r="Y10" s="4"/>
      <c r="Z10" s="4"/>
      <c r="AA10" s="4"/>
      <c r="AB10" s="4"/>
      <c r="AC10" s="4"/>
      <c r="AD10" s="4">
        <v>7.0938215102974826</v>
      </c>
      <c r="AE10" s="4"/>
      <c r="AF10" s="4"/>
      <c r="AG10" s="4"/>
      <c r="AH10" s="4">
        <v>3.773584905660377</v>
      </c>
      <c r="AI10" s="4"/>
      <c r="AJ10" s="4"/>
      <c r="AK10" s="3">
        <v>0.79552150854449022</v>
      </c>
    </row>
    <row r="11" spans="1:37">
      <c r="A11" s="2" t="s">
        <v>7</v>
      </c>
      <c r="B11" s="2" t="s">
        <v>747</v>
      </c>
      <c r="C11" s="2" t="s">
        <v>746</v>
      </c>
      <c r="D11" s="4"/>
      <c r="E11" s="4"/>
      <c r="F11" s="4">
        <v>0.3042596348884381</v>
      </c>
      <c r="G11" s="4"/>
      <c r="H11" s="4"/>
      <c r="I11" s="4">
        <v>3.2581453634085209</v>
      </c>
      <c r="J11" s="4"/>
      <c r="K11" s="4">
        <v>0.54347826086956519</v>
      </c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>
        <v>6.6361556064073222</v>
      </c>
      <c r="AE11" s="4"/>
      <c r="AF11" s="4"/>
      <c r="AG11" s="4"/>
      <c r="AH11" s="4">
        <v>4.3396226415094334</v>
      </c>
      <c r="AI11" s="4"/>
      <c r="AJ11" s="4"/>
      <c r="AK11" s="3">
        <v>0.67766647024160276</v>
      </c>
    </row>
    <row r="12" spans="1:37">
      <c r="A12" s="2" t="s">
        <v>8</v>
      </c>
      <c r="B12" s="2" t="s">
        <v>807</v>
      </c>
      <c r="C12" s="2" t="s">
        <v>806</v>
      </c>
      <c r="D12" s="4"/>
      <c r="E12" s="4"/>
      <c r="F12" s="4"/>
      <c r="G12" s="4"/>
      <c r="H12" s="4"/>
      <c r="I12" s="4">
        <v>3.759398496240602</v>
      </c>
      <c r="J12" s="4"/>
      <c r="K12" s="4"/>
      <c r="L12" s="4"/>
      <c r="M12" s="4"/>
      <c r="N12" s="4"/>
      <c r="O12" s="4"/>
      <c r="P12" s="4"/>
      <c r="Q12" s="4"/>
      <c r="R12" s="4"/>
      <c r="S12" s="4"/>
      <c r="T12" s="4">
        <v>0.17636684303350969</v>
      </c>
      <c r="U12" s="4"/>
      <c r="V12" s="4"/>
      <c r="W12" s="4"/>
      <c r="X12" s="4"/>
      <c r="Y12" s="4"/>
      <c r="Z12" s="4"/>
      <c r="AA12" s="4">
        <v>6.5693430656934311</v>
      </c>
      <c r="AB12" s="4"/>
      <c r="AC12" s="4"/>
      <c r="AD12" s="4"/>
      <c r="AE12" s="4"/>
      <c r="AF12" s="4"/>
      <c r="AG12" s="4"/>
      <c r="AH12" s="4"/>
      <c r="AI12" s="4"/>
      <c r="AJ12" s="4"/>
      <c r="AK12" s="3">
        <v>0.24553132979768219</v>
      </c>
    </row>
    <row r="13" spans="1:37">
      <c r="A13" s="2" t="s">
        <v>9</v>
      </c>
      <c r="B13" s="2" t="s">
        <v>807</v>
      </c>
      <c r="C13" s="2" t="s">
        <v>806</v>
      </c>
      <c r="D13" s="4"/>
      <c r="E13" s="4"/>
      <c r="F13" s="4"/>
      <c r="G13" s="4"/>
      <c r="H13" s="4"/>
      <c r="I13" s="4">
        <v>6.0150375939849621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>
        <v>0.2293577981651376</v>
      </c>
      <c r="X13" s="4"/>
      <c r="Y13" s="4"/>
      <c r="Z13" s="4"/>
      <c r="AA13" s="4">
        <v>1.4598540145985399</v>
      </c>
      <c r="AB13" s="4"/>
      <c r="AC13" s="4"/>
      <c r="AD13" s="4">
        <v>0.45766590389016021</v>
      </c>
      <c r="AE13" s="4"/>
      <c r="AF13" s="4"/>
      <c r="AG13" s="4"/>
      <c r="AH13" s="4"/>
      <c r="AI13" s="4"/>
      <c r="AJ13" s="4"/>
      <c r="AK13" s="3">
        <v>0.2848163425653113</v>
      </c>
    </row>
    <row r="14" spans="1:37">
      <c r="A14" s="2" t="s">
        <v>10</v>
      </c>
      <c r="B14" s="2" t="s">
        <v>1755</v>
      </c>
      <c r="C14" s="2" t="s">
        <v>1754</v>
      </c>
      <c r="D14" s="4"/>
      <c r="E14" s="4"/>
      <c r="F14" s="4">
        <v>0.101419878296146</v>
      </c>
      <c r="G14" s="4">
        <v>0.69204152249134954</v>
      </c>
      <c r="H14" s="4"/>
      <c r="I14" s="4">
        <v>2.5062656641604009</v>
      </c>
      <c r="J14" s="4"/>
      <c r="K14" s="4"/>
      <c r="L14" s="4"/>
      <c r="M14" s="4"/>
      <c r="N14" s="4"/>
      <c r="O14" s="4">
        <v>0.29761904761904762</v>
      </c>
      <c r="P14" s="4"/>
      <c r="Q14" s="4"/>
      <c r="R14" s="4">
        <v>0.1968503937007873</v>
      </c>
      <c r="S14" s="4"/>
      <c r="T14" s="4">
        <v>0.17636684303350969</v>
      </c>
      <c r="U14" s="4"/>
      <c r="V14" s="4">
        <v>1.219512195121951</v>
      </c>
      <c r="W14" s="4"/>
      <c r="X14" s="4"/>
      <c r="Y14" s="4"/>
      <c r="Z14" s="4"/>
      <c r="AA14" s="4"/>
      <c r="AB14" s="4"/>
      <c r="AC14" s="4"/>
      <c r="AD14" s="4">
        <v>5.9496567505720828</v>
      </c>
      <c r="AE14" s="4"/>
      <c r="AF14" s="4"/>
      <c r="AG14" s="4"/>
      <c r="AH14" s="4">
        <v>3.584905660377359</v>
      </c>
      <c r="AI14" s="4"/>
      <c r="AJ14" s="4"/>
      <c r="AK14" s="3">
        <v>0.60891769789825179</v>
      </c>
    </row>
    <row r="15" spans="1:37">
      <c r="A15" s="2" t="s">
        <v>11</v>
      </c>
      <c r="B15" s="2" t="s">
        <v>1899</v>
      </c>
      <c r="C15" s="2" t="s">
        <v>1898</v>
      </c>
      <c r="D15" s="4">
        <v>1.0869565217391299</v>
      </c>
      <c r="E15" s="4"/>
      <c r="F15" s="4"/>
      <c r="G15" s="4"/>
      <c r="H15" s="4"/>
      <c r="I15" s="4">
        <v>0.25062656641604009</v>
      </c>
      <c r="J15" s="4"/>
      <c r="K15" s="4">
        <v>0.54347826086956519</v>
      </c>
      <c r="L15" s="4"/>
      <c r="M15" s="4"/>
      <c r="N15" s="4"/>
      <c r="O15" s="4"/>
      <c r="P15" s="4"/>
      <c r="Q15" s="4"/>
      <c r="R15" s="4"/>
      <c r="S15" s="4"/>
      <c r="T15" s="4"/>
      <c r="U15" s="4">
        <v>0.2032520325203252</v>
      </c>
      <c r="V15" s="4"/>
      <c r="W15" s="4"/>
      <c r="X15" s="4"/>
      <c r="Y15" s="4"/>
      <c r="Z15" s="4"/>
      <c r="AA15" s="4"/>
      <c r="AB15" s="4"/>
      <c r="AC15" s="4"/>
      <c r="AD15" s="4">
        <v>5.720823798627003</v>
      </c>
      <c r="AE15" s="4"/>
      <c r="AF15" s="4"/>
      <c r="AG15" s="4"/>
      <c r="AH15" s="4">
        <v>0.37735849056603771</v>
      </c>
      <c r="AI15" s="4"/>
      <c r="AJ15" s="4"/>
      <c r="AK15" s="3">
        <v>0.30445884894912589</v>
      </c>
    </row>
    <row r="16" spans="1:37">
      <c r="A16" s="2" t="s">
        <v>12</v>
      </c>
      <c r="B16" s="2" t="s">
        <v>1067</v>
      </c>
      <c r="C16" s="2" t="s">
        <v>1066</v>
      </c>
      <c r="D16" s="4"/>
      <c r="E16" s="4"/>
      <c r="F16" s="4"/>
      <c r="G16" s="4">
        <v>0.34602076124567471</v>
      </c>
      <c r="H16" s="4"/>
      <c r="I16" s="4">
        <v>4.0100250626566414</v>
      </c>
      <c r="J16" s="4"/>
      <c r="K16" s="4">
        <v>1.0869565217391299</v>
      </c>
      <c r="L16" s="4"/>
      <c r="M16" s="4">
        <v>0.1968503937007873</v>
      </c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>
        <v>0.21413276231263381</v>
      </c>
      <c r="AD16" s="4">
        <v>5.720823798627003</v>
      </c>
      <c r="AE16" s="4"/>
      <c r="AF16" s="4"/>
      <c r="AG16" s="4"/>
      <c r="AH16" s="4">
        <v>5.6603773584905666</v>
      </c>
      <c r="AI16" s="4"/>
      <c r="AJ16" s="4"/>
      <c r="AK16" s="3">
        <v>0.74641524258495384</v>
      </c>
    </row>
    <row r="17" spans="1:37">
      <c r="A17" s="2" t="s">
        <v>14</v>
      </c>
      <c r="B17" s="2" t="s">
        <v>1793</v>
      </c>
      <c r="C17" s="2" t="s">
        <v>1792</v>
      </c>
      <c r="D17" s="4"/>
      <c r="E17" s="4"/>
      <c r="F17" s="4"/>
      <c r="G17" s="4"/>
      <c r="H17" s="4"/>
      <c r="I17" s="4">
        <v>1.754385964912281</v>
      </c>
      <c r="J17" s="4"/>
      <c r="K17" s="4"/>
      <c r="L17" s="4"/>
      <c r="M17" s="4"/>
      <c r="N17" s="4"/>
      <c r="O17" s="4"/>
      <c r="P17" s="4"/>
      <c r="Q17" s="4"/>
      <c r="R17" s="4"/>
      <c r="S17" s="4">
        <v>0.27472527472527469</v>
      </c>
      <c r="T17" s="4"/>
      <c r="U17" s="4">
        <v>0.2032520325203252</v>
      </c>
      <c r="V17" s="4"/>
      <c r="W17" s="4"/>
      <c r="X17" s="4"/>
      <c r="Y17" s="4"/>
      <c r="Z17" s="4"/>
      <c r="AA17" s="4">
        <v>0.72992700729927007</v>
      </c>
      <c r="AB17" s="4">
        <v>0.42194092827004209</v>
      </c>
      <c r="AC17" s="4"/>
      <c r="AD17" s="4">
        <v>5.2631578947368416</v>
      </c>
      <c r="AE17" s="4"/>
      <c r="AF17" s="4">
        <v>0.2032520325203252</v>
      </c>
      <c r="AG17" s="4"/>
      <c r="AH17" s="4">
        <v>3.0188679245283021</v>
      </c>
      <c r="AI17" s="4"/>
      <c r="AJ17" s="4"/>
      <c r="AK17" s="3">
        <v>0.50088391278727173</v>
      </c>
    </row>
    <row r="18" spans="1:37">
      <c r="A18" s="2" t="s">
        <v>13</v>
      </c>
      <c r="B18" s="2" t="s">
        <v>1337</v>
      </c>
      <c r="C18" s="2" t="s">
        <v>1336</v>
      </c>
      <c r="D18" s="4"/>
      <c r="E18" s="4"/>
      <c r="F18" s="4">
        <v>0.101419878296146</v>
      </c>
      <c r="G18" s="4"/>
      <c r="H18" s="4">
        <v>1.9607843137254899</v>
      </c>
      <c r="I18" s="4">
        <v>4.0100250626566414</v>
      </c>
      <c r="J18" s="4"/>
      <c r="K18" s="4">
        <v>0.54347826086956519</v>
      </c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>
        <v>0.72992700729927007</v>
      </c>
      <c r="AB18" s="4"/>
      <c r="AC18" s="4"/>
      <c r="AD18" s="4">
        <v>5.2631578947368416</v>
      </c>
      <c r="AE18" s="4"/>
      <c r="AF18" s="4"/>
      <c r="AG18" s="4"/>
      <c r="AH18" s="4">
        <v>1.6981132075471701</v>
      </c>
      <c r="AI18" s="4">
        <v>1.754385964912281</v>
      </c>
      <c r="AJ18" s="4"/>
      <c r="AK18" s="3">
        <v>0.52052641917108622</v>
      </c>
    </row>
    <row r="19" spans="1:37">
      <c r="A19" s="2" t="s">
        <v>15</v>
      </c>
      <c r="B19" s="2" t="s">
        <v>1917</v>
      </c>
      <c r="C19" s="2" t="s">
        <v>1916</v>
      </c>
      <c r="D19" s="4"/>
      <c r="E19" s="4"/>
      <c r="F19" s="4"/>
      <c r="G19" s="4"/>
      <c r="H19" s="4"/>
      <c r="I19" s="4">
        <v>0.75187969924812026</v>
      </c>
      <c r="J19" s="4"/>
      <c r="K19" s="4"/>
      <c r="L19" s="4"/>
      <c r="M19" s="4"/>
      <c r="N19" s="4"/>
      <c r="O19" s="4">
        <v>5.0595238095238093</v>
      </c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3">
        <v>0.1964250638381457</v>
      </c>
    </row>
    <row r="20" spans="1:37">
      <c r="A20" s="2" t="s">
        <v>16</v>
      </c>
      <c r="B20" s="2" t="s">
        <v>1809</v>
      </c>
      <c r="C20" s="2" t="s">
        <v>1808</v>
      </c>
      <c r="D20" s="4"/>
      <c r="E20" s="4"/>
      <c r="F20" s="4"/>
      <c r="G20" s="4"/>
      <c r="H20" s="4"/>
      <c r="I20" s="4">
        <v>1.2531328320802</v>
      </c>
      <c r="J20" s="4"/>
      <c r="K20" s="4"/>
      <c r="L20" s="4"/>
      <c r="M20" s="4"/>
      <c r="N20" s="4"/>
      <c r="O20" s="4"/>
      <c r="P20" s="4"/>
      <c r="Q20" s="4"/>
      <c r="R20" s="4"/>
      <c r="S20" s="4">
        <v>0.27472527472527469</v>
      </c>
      <c r="T20" s="4">
        <v>0.17636684303350969</v>
      </c>
      <c r="U20" s="4"/>
      <c r="V20" s="4"/>
      <c r="W20" s="4"/>
      <c r="X20" s="4"/>
      <c r="Y20" s="4"/>
      <c r="Z20" s="4"/>
      <c r="AA20" s="4">
        <v>0.72992700729927007</v>
      </c>
      <c r="AB20" s="4"/>
      <c r="AC20" s="4"/>
      <c r="AD20" s="4">
        <v>4.3478260869565224</v>
      </c>
      <c r="AE20" s="4"/>
      <c r="AF20" s="4"/>
      <c r="AG20" s="4"/>
      <c r="AH20" s="4">
        <v>1.132075471698113</v>
      </c>
      <c r="AI20" s="4"/>
      <c r="AJ20" s="4"/>
      <c r="AK20" s="3">
        <v>0.32410135533294049</v>
      </c>
    </row>
    <row r="21" spans="1:37">
      <c r="A21" s="2" t="s">
        <v>17</v>
      </c>
      <c r="B21" s="2" t="s">
        <v>1917</v>
      </c>
      <c r="C21" s="2" t="s">
        <v>1916</v>
      </c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>
        <v>4.1666666666666661</v>
      </c>
      <c r="P21" s="4">
        <v>0.35587188612099641</v>
      </c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3">
        <v>0.1473187978786093</v>
      </c>
    </row>
    <row r="22" spans="1:37">
      <c r="A22" s="2" t="s">
        <v>18</v>
      </c>
      <c r="B22" s="2" t="s">
        <v>1185</v>
      </c>
      <c r="C22" s="2" t="s">
        <v>1184</v>
      </c>
      <c r="D22" s="4"/>
      <c r="E22" s="4">
        <v>0.48543689320388339</v>
      </c>
      <c r="F22" s="4">
        <v>3.955375253549696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3">
        <v>0.40267138086819881</v>
      </c>
    </row>
    <row r="23" spans="1:37">
      <c r="A23" s="2" t="s">
        <v>20</v>
      </c>
      <c r="B23" s="2" t="s">
        <v>1027</v>
      </c>
      <c r="C23" s="2" t="s">
        <v>1026</v>
      </c>
      <c r="D23" s="4"/>
      <c r="E23" s="4"/>
      <c r="F23" s="4"/>
      <c r="G23" s="4">
        <v>0.34602076124567471</v>
      </c>
      <c r="H23" s="4"/>
      <c r="I23" s="4">
        <v>0.50125313283208017</v>
      </c>
      <c r="J23" s="4"/>
      <c r="K23" s="4"/>
      <c r="L23" s="4"/>
      <c r="M23" s="4">
        <v>0.39370078740157471</v>
      </c>
      <c r="N23" s="4"/>
      <c r="O23" s="4"/>
      <c r="P23" s="4"/>
      <c r="Q23" s="4"/>
      <c r="R23" s="4"/>
      <c r="S23" s="4">
        <v>0.27472527472527469</v>
      </c>
      <c r="T23" s="4"/>
      <c r="U23" s="4"/>
      <c r="V23" s="4"/>
      <c r="W23" s="4">
        <v>0.2293577981651376</v>
      </c>
      <c r="X23" s="4"/>
      <c r="Y23" s="4"/>
      <c r="Z23" s="4"/>
      <c r="AA23" s="4"/>
      <c r="AB23" s="4"/>
      <c r="AC23" s="4"/>
      <c r="AD23" s="4">
        <v>1.1441647597254001</v>
      </c>
      <c r="AE23" s="4"/>
      <c r="AF23" s="4"/>
      <c r="AG23" s="4"/>
      <c r="AH23" s="4">
        <v>3.773584905660377</v>
      </c>
      <c r="AI23" s="4"/>
      <c r="AJ23" s="4"/>
      <c r="AK23" s="3">
        <v>0.31428010214103319</v>
      </c>
    </row>
    <row r="24" spans="1:37">
      <c r="A24" s="2" t="s">
        <v>19</v>
      </c>
      <c r="B24" s="2" t="s">
        <v>1765</v>
      </c>
      <c r="C24" s="2" t="s">
        <v>1764</v>
      </c>
      <c r="D24" s="4"/>
      <c r="E24" s="4"/>
      <c r="F24" s="4"/>
      <c r="G24" s="4"/>
      <c r="H24" s="4"/>
      <c r="I24" s="4">
        <v>0.25062656641604009</v>
      </c>
      <c r="J24" s="4"/>
      <c r="K24" s="4"/>
      <c r="L24" s="4"/>
      <c r="M24" s="4"/>
      <c r="N24" s="4"/>
      <c r="O24" s="4"/>
      <c r="P24" s="4"/>
      <c r="Q24" s="4"/>
      <c r="R24" s="4">
        <v>0.1968503937007873</v>
      </c>
      <c r="S24" s="4"/>
      <c r="T24" s="4"/>
      <c r="U24" s="4"/>
      <c r="V24" s="4"/>
      <c r="W24" s="4"/>
      <c r="X24" s="4"/>
      <c r="Y24" s="4"/>
      <c r="Z24" s="4"/>
      <c r="AA24" s="4">
        <v>0.72992700729927007</v>
      </c>
      <c r="AB24" s="4"/>
      <c r="AC24" s="4"/>
      <c r="AD24" s="4">
        <v>0.68649885583524028</v>
      </c>
      <c r="AE24" s="4"/>
      <c r="AF24" s="4"/>
      <c r="AG24" s="4"/>
      <c r="AH24" s="4">
        <v>3.773584905660377</v>
      </c>
      <c r="AI24" s="4"/>
      <c r="AJ24" s="4"/>
      <c r="AK24" s="3">
        <v>0.25535258298958941</v>
      </c>
    </row>
    <row r="25" spans="1:37">
      <c r="A25" s="2" t="s">
        <v>22</v>
      </c>
      <c r="B25" s="2" t="s">
        <v>1557</v>
      </c>
      <c r="C25" s="2" t="s">
        <v>1556</v>
      </c>
      <c r="D25" s="4"/>
      <c r="E25" s="4"/>
      <c r="F25" s="4"/>
      <c r="G25" s="4"/>
      <c r="H25" s="4"/>
      <c r="I25" s="4">
        <v>3.759398496240602</v>
      </c>
      <c r="J25" s="4"/>
      <c r="K25" s="4">
        <v>1.0869565217391299</v>
      </c>
      <c r="L25" s="4"/>
      <c r="M25" s="4"/>
      <c r="N25" s="4"/>
      <c r="O25" s="4">
        <v>0.29761904761904762</v>
      </c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>
        <v>3.6613272311212821</v>
      </c>
      <c r="AE25" s="4"/>
      <c r="AF25" s="4"/>
      <c r="AG25" s="4"/>
      <c r="AH25" s="4">
        <v>2.8301886792452842</v>
      </c>
      <c r="AI25" s="4"/>
      <c r="AJ25" s="4"/>
      <c r="AK25" s="3">
        <v>0.48124140640345708</v>
      </c>
    </row>
    <row r="26" spans="1:37">
      <c r="A26" s="2" t="s">
        <v>21</v>
      </c>
      <c r="B26" s="2" t="s">
        <v>1421</v>
      </c>
      <c r="C26" s="2" t="s">
        <v>1420</v>
      </c>
      <c r="D26" s="4"/>
      <c r="E26" s="4"/>
      <c r="F26" s="4"/>
      <c r="G26" s="4"/>
      <c r="H26" s="4"/>
      <c r="I26" s="4">
        <v>3.759398496240602</v>
      </c>
      <c r="J26" s="4"/>
      <c r="K26" s="4">
        <v>0.54347826086956519</v>
      </c>
      <c r="L26" s="4"/>
      <c r="M26" s="4">
        <v>0.1968503937007873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>
        <v>2.7459954233409611</v>
      </c>
      <c r="AE26" s="4"/>
      <c r="AF26" s="4"/>
      <c r="AG26" s="4"/>
      <c r="AH26" s="4">
        <v>1.6981132075471701</v>
      </c>
      <c r="AI26" s="4"/>
      <c r="AJ26" s="4"/>
      <c r="AK26" s="3">
        <v>0.37320762129247692</v>
      </c>
    </row>
    <row r="27" spans="1:37">
      <c r="A27" s="2" t="s">
        <v>23</v>
      </c>
      <c r="B27" s="2" t="s">
        <v>1119</v>
      </c>
      <c r="C27" s="2" t="s">
        <v>1118</v>
      </c>
      <c r="D27" s="4"/>
      <c r="E27" s="4"/>
      <c r="F27" s="4"/>
      <c r="G27" s="4">
        <v>0.34602076124567471</v>
      </c>
      <c r="H27" s="4"/>
      <c r="I27" s="4">
        <v>0.50125313283208017</v>
      </c>
      <c r="J27" s="4"/>
      <c r="K27" s="4">
        <v>0.54347826086956519</v>
      </c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>
        <v>2.5171624713958809</v>
      </c>
      <c r="AE27" s="4"/>
      <c r="AF27" s="4"/>
      <c r="AG27" s="4"/>
      <c r="AH27" s="4">
        <v>3.584905660377359</v>
      </c>
      <c r="AI27" s="4"/>
      <c r="AJ27" s="4"/>
      <c r="AK27" s="3">
        <v>0.33392260852484779</v>
      </c>
    </row>
    <row r="28" spans="1:37">
      <c r="A28" s="2" t="s">
        <v>24</v>
      </c>
      <c r="B28" s="2" t="s">
        <v>1871</v>
      </c>
      <c r="C28" s="2" t="s">
        <v>1870</v>
      </c>
      <c r="D28" s="4">
        <v>2.1739130434782612</v>
      </c>
      <c r="E28" s="4">
        <v>0.48543689320388339</v>
      </c>
      <c r="F28" s="4">
        <v>1.217038539553752</v>
      </c>
      <c r="G28" s="4"/>
      <c r="H28" s="4"/>
      <c r="I28" s="4">
        <v>1.5037593984962401</v>
      </c>
      <c r="J28" s="4"/>
      <c r="K28" s="4">
        <v>1.630434782608696</v>
      </c>
      <c r="L28" s="4">
        <v>1.017811704834606</v>
      </c>
      <c r="M28" s="4">
        <v>1.771653543307087</v>
      </c>
      <c r="N28" s="4"/>
      <c r="O28" s="4"/>
      <c r="P28" s="4"/>
      <c r="Q28" s="4">
        <v>0.69930069930069927</v>
      </c>
      <c r="R28" s="4">
        <v>0.98425196850393704</v>
      </c>
      <c r="S28" s="4">
        <v>1.3736263736263741</v>
      </c>
      <c r="T28" s="4">
        <v>1.410934744268078</v>
      </c>
      <c r="U28" s="4">
        <v>1.4227642276422769</v>
      </c>
      <c r="V28" s="4"/>
      <c r="W28" s="4">
        <v>2.7522935779816522</v>
      </c>
      <c r="X28" s="4">
        <v>0.5617977528089888</v>
      </c>
      <c r="Y28" s="4"/>
      <c r="Z28" s="4">
        <v>0.20202020202020199</v>
      </c>
      <c r="AA28" s="4"/>
      <c r="AB28" s="4">
        <v>2.5316455696202529</v>
      </c>
      <c r="AC28" s="4"/>
      <c r="AD28" s="4">
        <v>2.2883295194508011</v>
      </c>
      <c r="AE28" s="4"/>
      <c r="AF28" s="4"/>
      <c r="AG28" s="4">
        <v>0.81300813008130091</v>
      </c>
      <c r="AH28" s="4">
        <v>0.75471698113207553</v>
      </c>
      <c r="AI28" s="4">
        <v>3.5087719298245612</v>
      </c>
      <c r="AJ28" s="4"/>
      <c r="AK28" s="3">
        <v>0.99194657238263595</v>
      </c>
    </row>
    <row r="29" spans="1:37">
      <c r="A29" s="2" t="s">
        <v>25</v>
      </c>
      <c r="B29" s="2" t="s">
        <v>1259</v>
      </c>
      <c r="C29" s="2" t="s">
        <v>1258</v>
      </c>
      <c r="D29" s="4"/>
      <c r="E29" s="4"/>
      <c r="F29" s="4"/>
      <c r="G29" s="4"/>
      <c r="H29" s="4"/>
      <c r="I29" s="4">
        <v>0.50125313283208017</v>
      </c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>
        <v>0.72992700729927007</v>
      </c>
      <c r="AB29" s="4"/>
      <c r="AC29" s="4"/>
      <c r="AD29" s="4">
        <v>0.45766590389016021</v>
      </c>
      <c r="AE29" s="4"/>
      <c r="AF29" s="4"/>
      <c r="AG29" s="4"/>
      <c r="AH29" s="4">
        <v>3.0188679245283021</v>
      </c>
      <c r="AI29" s="4">
        <v>3.5087719298245612</v>
      </c>
      <c r="AJ29" s="4"/>
      <c r="AK29" s="3">
        <v>0.2258888234138676</v>
      </c>
    </row>
    <row r="30" spans="1:37">
      <c r="A30" s="2" t="s">
        <v>26</v>
      </c>
      <c r="B30" s="2" t="s">
        <v>1939</v>
      </c>
      <c r="C30" s="2" t="s">
        <v>1938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>
        <v>3.4965034965034971</v>
      </c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3">
        <v>4.9106265959536398E-2</v>
      </c>
    </row>
    <row r="31" spans="1:37">
      <c r="A31" s="2" t="s">
        <v>27</v>
      </c>
      <c r="B31" s="2" t="s">
        <v>873</v>
      </c>
      <c r="C31" s="2" t="s">
        <v>872</v>
      </c>
      <c r="D31" s="4"/>
      <c r="E31" s="4"/>
      <c r="F31" s="4"/>
      <c r="G31" s="4"/>
      <c r="H31" s="4"/>
      <c r="I31" s="4">
        <v>3.2581453634085209</v>
      </c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>
        <v>2.5171624713958809</v>
      </c>
      <c r="AE31" s="4"/>
      <c r="AF31" s="4"/>
      <c r="AG31" s="4"/>
      <c r="AH31" s="4">
        <v>0.75471698113207553</v>
      </c>
      <c r="AI31" s="4"/>
      <c r="AJ31" s="4"/>
      <c r="AK31" s="3">
        <v>0.274995089373404</v>
      </c>
    </row>
    <row r="32" spans="1:37">
      <c r="A32" s="2" t="s">
        <v>28</v>
      </c>
      <c r="B32" s="2" t="s">
        <v>1155</v>
      </c>
      <c r="C32" s="2" t="s">
        <v>1154</v>
      </c>
      <c r="D32" s="4"/>
      <c r="E32" s="4"/>
      <c r="F32" s="4"/>
      <c r="G32" s="4"/>
      <c r="H32" s="4"/>
      <c r="I32" s="4">
        <v>1.754385964912281</v>
      </c>
      <c r="J32" s="4"/>
      <c r="K32" s="4">
        <v>0.54347826086956519</v>
      </c>
      <c r="L32" s="4"/>
      <c r="M32" s="4"/>
      <c r="N32" s="4"/>
      <c r="O32" s="4"/>
      <c r="P32" s="4"/>
      <c r="Q32" s="4"/>
      <c r="R32" s="4"/>
      <c r="S32" s="4">
        <v>0.27472527472527469</v>
      </c>
      <c r="T32" s="4"/>
      <c r="U32" s="4"/>
      <c r="V32" s="4"/>
      <c r="W32" s="4">
        <v>0.2293577981651376</v>
      </c>
      <c r="X32" s="4"/>
      <c r="Y32" s="4"/>
      <c r="Z32" s="4"/>
      <c r="AA32" s="4"/>
      <c r="AB32" s="4"/>
      <c r="AC32" s="4"/>
      <c r="AD32" s="4">
        <v>3.2036613272311212</v>
      </c>
      <c r="AE32" s="4"/>
      <c r="AF32" s="4"/>
      <c r="AG32" s="4"/>
      <c r="AH32" s="4">
        <v>1.320754716981132</v>
      </c>
      <c r="AI32" s="4"/>
      <c r="AJ32" s="4"/>
      <c r="AK32" s="3">
        <v>0.30445884894912589</v>
      </c>
    </row>
    <row r="33" spans="1:37">
      <c r="A33" s="2" t="s">
        <v>30</v>
      </c>
      <c r="B33" s="2" t="s">
        <v>1039</v>
      </c>
      <c r="C33" s="2" t="s">
        <v>1038</v>
      </c>
      <c r="D33" s="4"/>
      <c r="E33" s="4">
        <v>0.2427184466019417</v>
      </c>
      <c r="F33" s="4">
        <v>0.20283975659229209</v>
      </c>
      <c r="G33" s="4"/>
      <c r="H33" s="4"/>
      <c r="I33" s="4">
        <v>1.2531328320802</v>
      </c>
      <c r="J33" s="4"/>
      <c r="K33" s="4"/>
      <c r="L33" s="4"/>
      <c r="M33" s="4"/>
      <c r="N33" s="4"/>
      <c r="O33" s="4"/>
      <c r="P33" s="4"/>
      <c r="Q33" s="4"/>
      <c r="R33" s="4"/>
      <c r="S33" s="4"/>
      <c r="T33" s="4">
        <v>0.17636684303350969</v>
      </c>
      <c r="U33" s="4"/>
      <c r="V33" s="4"/>
      <c r="W33" s="4"/>
      <c r="X33" s="4"/>
      <c r="Y33" s="4"/>
      <c r="Z33" s="4"/>
      <c r="AA33" s="4"/>
      <c r="AB33" s="4"/>
      <c r="AC33" s="4"/>
      <c r="AD33" s="4">
        <v>2.5171624713958809</v>
      </c>
      <c r="AE33" s="4"/>
      <c r="AF33" s="4"/>
      <c r="AG33" s="4"/>
      <c r="AH33" s="4">
        <v>3.0188679245283021</v>
      </c>
      <c r="AI33" s="4"/>
      <c r="AJ33" s="4"/>
      <c r="AK33" s="3">
        <v>0.35356511490866238</v>
      </c>
    </row>
    <row r="34" spans="1:37">
      <c r="A34" s="2" t="s">
        <v>29</v>
      </c>
      <c r="B34" s="2" t="s">
        <v>1097</v>
      </c>
      <c r="C34" s="2" t="s">
        <v>1096</v>
      </c>
      <c r="D34" s="4"/>
      <c r="E34" s="4"/>
      <c r="F34" s="4"/>
      <c r="G34" s="4">
        <v>0.69204152249134954</v>
      </c>
      <c r="H34" s="4"/>
      <c r="I34" s="4">
        <v>1.0025062656641599</v>
      </c>
      <c r="J34" s="4"/>
      <c r="K34" s="4">
        <v>0.54347826086956519</v>
      </c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>
        <v>0.72992700729927007</v>
      </c>
      <c r="AB34" s="4"/>
      <c r="AC34" s="4"/>
      <c r="AD34" s="4">
        <v>0.91533180778032042</v>
      </c>
      <c r="AE34" s="4"/>
      <c r="AF34" s="4"/>
      <c r="AG34" s="4"/>
      <c r="AH34" s="4">
        <v>3.0188679245283021</v>
      </c>
      <c r="AI34" s="4">
        <v>1.754385964912281</v>
      </c>
      <c r="AJ34" s="4"/>
      <c r="AK34" s="3">
        <v>0.2848163425653113</v>
      </c>
    </row>
    <row r="35" spans="1:37">
      <c r="A35" s="2" t="s">
        <v>31</v>
      </c>
      <c r="B35" s="2" t="s">
        <v>1449</v>
      </c>
      <c r="C35" s="2" t="s">
        <v>1448</v>
      </c>
      <c r="D35" s="4"/>
      <c r="E35" s="4"/>
      <c r="F35" s="4"/>
      <c r="G35" s="4"/>
      <c r="H35" s="4"/>
      <c r="I35" s="4">
        <v>3.007518796992481</v>
      </c>
      <c r="J35" s="4"/>
      <c r="K35" s="4"/>
      <c r="L35" s="4"/>
      <c r="M35" s="4"/>
      <c r="N35" s="4"/>
      <c r="O35" s="4"/>
      <c r="P35" s="4"/>
      <c r="Q35" s="4"/>
      <c r="R35" s="4"/>
      <c r="S35" s="4">
        <v>0.27472527472527469</v>
      </c>
      <c r="T35" s="4"/>
      <c r="U35" s="4"/>
      <c r="V35" s="4"/>
      <c r="W35" s="4"/>
      <c r="X35" s="4"/>
      <c r="Y35" s="4"/>
      <c r="Z35" s="4"/>
      <c r="AA35" s="4"/>
      <c r="AB35" s="4"/>
      <c r="AC35" s="4"/>
      <c r="AD35" s="4">
        <v>2.7459954233409611</v>
      </c>
      <c r="AE35" s="4"/>
      <c r="AF35" s="4"/>
      <c r="AG35" s="4"/>
      <c r="AH35" s="4">
        <v>1.6981132075471701</v>
      </c>
      <c r="AI35" s="4"/>
      <c r="AJ35" s="4"/>
      <c r="AK35" s="3">
        <v>0.33392260852484779</v>
      </c>
    </row>
    <row r="36" spans="1:37">
      <c r="A36" s="2" t="s">
        <v>32</v>
      </c>
      <c r="B36" s="2" t="s">
        <v>1003</v>
      </c>
      <c r="C36" s="2" t="s">
        <v>1002</v>
      </c>
      <c r="D36" s="4"/>
      <c r="E36" s="4"/>
      <c r="F36" s="4"/>
      <c r="G36" s="4"/>
      <c r="H36" s="4"/>
      <c r="I36" s="4">
        <v>0.50125313283208017</v>
      </c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>
        <v>0.2293577981651376</v>
      </c>
      <c r="X36" s="4"/>
      <c r="Y36" s="4"/>
      <c r="Z36" s="4">
        <v>0.20202020202020199</v>
      </c>
      <c r="AA36" s="4"/>
      <c r="AB36" s="4"/>
      <c r="AC36" s="4"/>
      <c r="AD36" s="4">
        <v>2.9748283752860409</v>
      </c>
      <c r="AE36" s="4"/>
      <c r="AF36" s="4"/>
      <c r="AG36" s="4"/>
      <c r="AH36" s="4">
        <v>1.8867924528301889</v>
      </c>
      <c r="AI36" s="4">
        <v>1.754385964912281</v>
      </c>
      <c r="AJ36" s="4"/>
      <c r="AK36" s="3">
        <v>0.274995089373404</v>
      </c>
    </row>
    <row r="37" spans="1:37">
      <c r="A37" s="2" t="s">
        <v>33</v>
      </c>
      <c r="B37" s="2" t="s">
        <v>817</v>
      </c>
      <c r="C37" s="2" t="s">
        <v>816</v>
      </c>
      <c r="D37" s="4"/>
      <c r="E37" s="4"/>
      <c r="F37" s="4"/>
      <c r="G37" s="4"/>
      <c r="H37" s="4"/>
      <c r="I37" s="4">
        <v>1.0025062656641599</v>
      </c>
      <c r="J37" s="4"/>
      <c r="K37" s="4"/>
      <c r="L37" s="4"/>
      <c r="M37" s="4"/>
      <c r="N37" s="4"/>
      <c r="O37" s="4"/>
      <c r="P37" s="4">
        <v>0.35587188612099641</v>
      </c>
      <c r="Q37" s="4"/>
      <c r="R37" s="4">
        <v>0.1968503937007873</v>
      </c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>
        <v>2.9748283752860409</v>
      </c>
      <c r="AE37" s="4"/>
      <c r="AF37" s="4"/>
      <c r="AG37" s="4"/>
      <c r="AH37" s="4">
        <v>2.4528301886792461</v>
      </c>
      <c r="AI37" s="4"/>
      <c r="AJ37" s="4"/>
      <c r="AK37" s="3">
        <v>0.31428010214103319</v>
      </c>
    </row>
    <row r="38" spans="1:37">
      <c r="A38" s="2" t="s">
        <v>34</v>
      </c>
      <c r="B38" s="2" t="s">
        <v>1971</v>
      </c>
      <c r="C38" s="2" t="s">
        <v>1970</v>
      </c>
      <c r="D38" s="4"/>
      <c r="E38" s="4">
        <v>0.2427184466019417</v>
      </c>
      <c r="F38" s="4"/>
      <c r="G38" s="4"/>
      <c r="H38" s="4"/>
      <c r="I38" s="4">
        <v>1.5037593984962401</v>
      </c>
      <c r="J38" s="4"/>
      <c r="K38" s="4"/>
      <c r="L38" s="4"/>
      <c r="M38" s="4">
        <v>1.1811023622047241</v>
      </c>
      <c r="N38" s="4"/>
      <c r="O38" s="4"/>
      <c r="P38" s="4">
        <v>0.35587188612099641</v>
      </c>
      <c r="Q38" s="4"/>
      <c r="R38" s="4"/>
      <c r="S38" s="4"/>
      <c r="T38" s="4"/>
      <c r="U38" s="4">
        <v>0.2032520325203252</v>
      </c>
      <c r="V38" s="4"/>
      <c r="W38" s="4"/>
      <c r="X38" s="4"/>
      <c r="Y38" s="4"/>
      <c r="Z38" s="4"/>
      <c r="AA38" s="4">
        <v>2.9197080291970798</v>
      </c>
      <c r="AB38" s="4"/>
      <c r="AC38" s="4">
        <v>0.42826552462526768</v>
      </c>
      <c r="AD38" s="4">
        <v>0.2288329519450801</v>
      </c>
      <c r="AE38" s="4"/>
      <c r="AF38" s="4"/>
      <c r="AG38" s="4"/>
      <c r="AH38" s="4">
        <v>0.1886792452830188</v>
      </c>
      <c r="AI38" s="4"/>
      <c r="AJ38" s="4"/>
      <c r="AK38" s="3">
        <v>0.2258888234138676</v>
      </c>
    </row>
    <row r="39" spans="1:37">
      <c r="A39" s="2" t="s">
        <v>36</v>
      </c>
      <c r="B39" s="2" t="s">
        <v>1909</v>
      </c>
      <c r="C39" s="2" t="s">
        <v>1908</v>
      </c>
      <c r="D39" s="4">
        <v>1.0869565217391299</v>
      </c>
      <c r="E39" s="4"/>
      <c r="F39" s="4"/>
      <c r="G39" s="4">
        <v>0.34602076124567471</v>
      </c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>
        <v>0.40404040404040398</v>
      </c>
      <c r="AA39" s="4"/>
      <c r="AB39" s="4"/>
      <c r="AC39" s="4"/>
      <c r="AD39" s="4">
        <v>2.0594965675057209</v>
      </c>
      <c r="AE39" s="4"/>
      <c r="AF39" s="4"/>
      <c r="AG39" s="4"/>
      <c r="AH39" s="4">
        <v>2.8301886792452842</v>
      </c>
      <c r="AI39" s="4"/>
      <c r="AJ39" s="4"/>
      <c r="AK39" s="3">
        <v>0.274995089373404</v>
      </c>
    </row>
    <row r="40" spans="1:37">
      <c r="A40" s="2" t="s">
        <v>35</v>
      </c>
      <c r="B40" s="2" t="s">
        <v>969</v>
      </c>
      <c r="C40" s="2" t="s">
        <v>968</v>
      </c>
      <c r="D40" s="4"/>
      <c r="E40" s="4"/>
      <c r="F40" s="4"/>
      <c r="G40" s="4"/>
      <c r="H40" s="4"/>
      <c r="I40" s="4">
        <v>0.75187969924812026</v>
      </c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>
        <v>0.2288329519450801</v>
      </c>
      <c r="AE40" s="4"/>
      <c r="AF40" s="4"/>
      <c r="AG40" s="4"/>
      <c r="AH40" s="4">
        <v>2.8301886792452842</v>
      </c>
      <c r="AI40" s="4"/>
      <c r="AJ40" s="4"/>
      <c r="AK40" s="3">
        <v>0.1866038106462384</v>
      </c>
    </row>
    <row r="41" spans="1:37">
      <c r="A41" s="2" t="s">
        <v>37</v>
      </c>
      <c r="B41" s="2" t="s">
        <v>807</v>
      </c>
      <c r="C41" s="2" t="s">
        <v>806</v>
      </c>
      <c r="D41" s="4"/>
      <c r="E41" s="4"/>
      <c r="F41" s="4"/>
      <c r="G41" s="4"/>
      <c r="H41" s="4"/>
      <c r="I41" s="4">
        <v>2.7568922305764412</v>
      </c>
      <c r="J41" s="4"/>
      <c r="K41" s="4">
        <v>1.0869565217391299</v>
      </c>
      <c r="L41" s="4"/>
      <c r="M41" s="4">
        <v>0.1968503937007873</v>
      </c>
      <c r="N41" s="4"/>
      <c r="O41" s="4"/>
      <c r="P41" s="4"/>
      <c r="Q41" s="4"/>
      <c r="R41" s="4"/>
      <c r="S41" s="4">
        <v>0.27472527472527469</v>
      </c>
      <c r="T41" s="4"/>
      <c r="U41" s="4">
        <v>0.2032520325203252</v>
      </c>
      <c r="V41" s="4"/>
      <c r="W41" s="4"/>
      <c r="X41" s="4"/>
      <c r="Y41" s="4"/>
      <c r="Z41" s="4"/>
      <c r="AA41" s="4">
        <v>2.1897810218978102</v>
      </c>
      <c r="AB41" s="4"/>
      <c r="AC41" s="4">
        <v>0.21413276231263381</v>
      </c>
      <c r="AD41" s="4">
        <v>0.68649885583524028</v>
      </c>
      <c r="AE41" s="4"/>
      <c r="AF41" s="4"/>
      <c r="AG41" s="4"/>
      <c r="AH41" s="4">
        <v>0.37735849056603771</v>
      </c>
      <c r="AI41" s="4"/>
      <c r="AJ41" s="4"/>
      <c r="AK41" s="3">
        <v>0.24553132979768219</v>
      </c>
    </row>
    <row r="42" spans="1:37">
      <c r="A42" s="2" t="s">
        <v>38</v>
      </c>
      <c r="B42" s="2" t="s">
        <v>1871</v>
      </c>
      <c r="C42" s="2" t="s">
        <v>1870</v>
      </c>
      <c r="D42" s="4"/>
      <c r="E42" s="4">
        <v>0.2427184466019417</v>
      </c>
      <c r="F42" s="4">
        <v>0.70993914807302227</v>
      </c>
      <c r="G42" s="4"/>
      <c r="H42" s="4"/>
      <c r="I42" s="4">
        <v>0.50125313283208017</v>
      </c>
      <c r="J42" s="4"/>
      <c r="K42" s="4">
        <v>1.0869565217391299</v>
      </c>
      <c r="L42" s="4">
        <v>0.2544529262086514</v>
      </c>
      <c r="M42" s="4">
        <v>2.7559055118110241</v>
      </c>
      <c r="N42" s="4"/>
      <c r="O42" s="4"/>
      <c r="P42" s="4"/>
      <c r="Q42" s="4"/>
      <c r="R42" s="4">
        <v>0.59055118110236215</v>
      </c>
      <c r="S42" s="4">
        <v>0.82417582417582425</v>
      </c>
      <c r="T42" s="4">
        <v>0.52910052910052907</v>
      </c>
      <c r="U42" s="4">
        <v>1.4227642276422769</v>
      </c>
      <c r="V42" s="4"/>
      <c r="W42" s="4">
        <v>1.605504587155963</v>
      </c>
      <c r="X42" s="4">
        <v>2.2471910112359552</v>
      </c>
      <c r="Y42" s="4"/>
      <c r="Z42" s="4">
        <v>0.20202020202020199</v>
      </c>
      <c r="AA42" s="4"/>
      <c r="AB42" s="4">
        <v>0.8438818565400843</v>
      </c>
      <c r="AC42" s="4">
        <v>0.21413276231263381</v>
      </c>
      <c r="AD42" s="4">
        <v>0.68649885583524028</v>
      </c>
      <c r="AE42" s="4"/>
      <c r="AF42" s="4"/>
      <c r="AG42" s="4"/>
      <c r="AH42" s="4">
        <v>0.75471698113207553</v>
      </c>
      <c r="AI42" s="4"/>
      <c r="AJ42" s="4"/>
      <c r="AK42" s="3">
        <v>0.63838145747397368</v>
      </c>
    </row>
    <row r="43" spans="1:37">
      <c r="A43" s="2" t="s">
        <v>39</v>
      </c>
      <c r="B43" s="2" t="s">
        <v>1301</v>
      </c>
      <c r="C43" s="2" t="s">
        <v>1300</v>
      </c>
      <c r="D43" s="4"/>
      <c r="E43" s="4"/>
      <c r="F43" s="4">
        <v>0.101419878296146</v>
      </c>
      <c r="G43" s="4">
        <v>0.34602076124567471</v>
      </c>
      <c r="H43" s="4"/>
      <c r="I43" s="4">
        <v>1.2531328320802</v>
      </c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>
        <v>0.2293577981651376</v>
      </c>
      <c r="X43" s="4"/>
      <c r="Y43" s="4"/>
      <c r="Z43" s="4"/>
      <c r="AA43" s="4"/>
      <c r="AB43" s="4"/>
      <c r="AC43" s="4"/>
      <c r="AD43" s="4">
        <v>2.7459954233409611</v>
      </c>
      <c r="AE43" s="4"/>
      <c r="AF43" s="4"/>
      <c r="AG43" s="4"/>
      <c r="AH43" s="4">
        <v>0.56603773584905659</v>
      </c>
      <c r="AI43" s="4"/>
      <c r="AJ43" s="4"/>
      <c r="AK43" s="3">
        <v>0.2258888234138676</v>
      </c>
    </row>
    <row r="44" spans="1:37">
      <c r="A44" s="2" t="s">
        <v>40</v>
      </c>
      <c r="B44" s="2" t="s">
        <v>1917</v>
      </c>
      <c r="C44" s="2" t="s">
        <v>1916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>
        <v>2.6785714285714279</v>
      </c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3">
        <v>8.8391278727165595E-2</v>
      </c>
    </row>
    <row r="45" spans="1:37">
      <c r="A45" s="2" t="s">
        <v>43</v>
      </c>
      <c r="B45" s="2" t="s">
        <v>1413</v>
      </c>
      <c r="C45" s="2" t="s">
        <v>1412</v>
      </c>
      <c r="D45" s="4"/>
      <c r="E45" s="4"/>
      <c r="F45" s="4">
        <v>0.101419878296146</v>
      </c>
      <c r="G45" s="4">
        <v>0.34602076124567471</v>
      </c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>
        <v>0.45766590389016021</v>
      </c>
      <c r="AE45" s="4"/>
      <c r="AF45" s="4"/>
      <c r="AG45" s="4"/>
      <c r="AH45" s="4">
        <v>2.641509433962264</v>
      </c>
      <c r="AI45" s="4"/>
      <c r="AJ45" s="4"/>
      <c r="AK45" s="3">
        <v>0.17678255745433119</v>
      </c>
    </row>
    <row r="46" spans="1:37">
      <c r="A46" s="2" t="s">
        <v>41</v>
      </c>
      <c r="B46" s="2" t="s">
        <v>1599</v>
      </c>
      <c r="C46" s="2" t="s">
        <v>1598</v>
      </c>
      <c r="D46" s="4"/>
      <c r="E46" s="4"/>
      <c r="F46" s="4"/>
      <c r="G46" s="4"/>
      <c r="H46" s="4"/>
      <c r="I46" s="4">
        <v>0.25062656641604009</v>
      </c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>
        <v>0.45766590389016021</v>
      </c>
      <c r="AE46" s="4"/>
      <c r="AF46" s="4"/>
      <c r="AG46" s="4"/>
      <c r="AH46" s="4">
        <v>2.641509433962264</v>
      </c>
      <c r="AI46" s="4"/>
      <c r="AJ46" s="4"/>
      <c r="AK46" s="3">
        <v>0.16696130426242389</v>
      </c>
    </row>
    <row r="47" spans="1:37">
      <c r="A47" s="2" t="s">
        <v>42</v>
      </c>
      <c r="B47" s="2" t="s">
        <v>1305</v>
      </c>
      <c r="C47" s="2" t="s">
        <v>1304</v>
      </c>
      <c r="D47" s="4"/>
      <c r="E47" s="4"/>
      <c r="F47" s="4"/>
      <c r="G47" s="4"/>
      <c r="H47" s="4"/>
      <c r="I47" s="4">
        <v>1.5037593984962401</v>
      </c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>
        <v>0.91533180778032042</v>
      </c>
      <c r="AE47" s="4"/>
      <c r="AF47" s="4"/>
      <c r="AG47" s="4"/>
      <c r="AH47" s="4">
        <v>2.641509433962264</v>
      </c>
      <c r="AI47" s="4"/>
      <c r="AJ47" s="4"/>
      <c r="AK47" s="3">
        <v>0.23571007660577489</v>
      </c>
    </row>
    <row r="48" spans="1:37">
      <c r="A48" s="2" t="s">
        <v>44</v>
      </c>
      <c r="B48" s="2" t="s">
        <v>1185</v>
      </c>
      <c r="C48" s="2" t="s">
        <v>1184</v>
      </c>
      <c r="D48" s="4"/>
      <c r="E48" s="4"/>
      <c r="F48" s="4">
        <v>2.6369168356997972</v>
      </c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3">
        <v>0.25535258298958941</v>
      </c>
    </row>
    <row r="49" spans="1:37">
      <c r="A49" s="2" t="s">
        <v>45</v>
      </c>
      <c r="B49" s="2" t="s">
        <v>1811</v>
      </c>
      <c r="C49" s="2" t="s">
        <v>1810</v>
      </c>
      <c r="D49" s="4"/>
      <c r="E49" s="4"/>
      <c r="F49" s="4"/>
      <c r="G49" s="4">
        <v>0.34602076124567471</v>
      </c>
      <c r="H49" s="4"/>
      <c r="I49" s="4">
        <v>0.75187969924812026</v>
      </c>
      <c r="J49" s="4"/>
      <c r="K49" s="4"/>
      <c r="L49" s="4"/>
      <c r="M49" s="4">
        <v>0.1968503937007873</v>
      </c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>
        <v>2.5171624713958809</v>
      </c>
      <c r="AE49" s="4"/>
      <c r="AF49" s="4"/>
      <c r="AG49" s="4"/>
      <c r="AH49" s="4">
        <v>0.94339622641509435</v>
      </c>
      <c r="AI49" s="4"/>
      <c r="AJ49" s="4"/>
      <c r="AK49" s="3">
        <v>0.206246317030053</v>
      </c>
    </row>
    <row r="50" spans="1:37">
      <c r="A50" s="2" t="s">
        <v>48</v>
      </c>
      <c r="B50" s="2" t="s">
        <v>1983</v>
      </c>
      <c r="C50" s="2" t="s">
        <v>1982</v>
      </c>
      <c r="D50" s="4"/>
      <c r="E50" s="4"/>
      <c r="F50" s="4"/>
      <c r="G50" s="4">
        <v>0.34602076124567471</v>
      </c>
      <c r="H50" s="4"/>
      <c r="I50" s="4">
        <v>0.25062656641604009</v>
      </c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>
        <v>0.2293577981651376</v>
      </c>
      <c r="X50" s="4"/>
      <c r="Y50" s="4"/>
      <c r="Z50" s="4"/>
      <c r="AA50" s="4"/>
      <c r="AB50" s="4"/>
      <c r="AC50" s="4">
        <v>0.21413276231263381</v>
      </c>
      <c r="AD50" s="4">
        <v>2.5171624713958809</v>
      </c>
      <c r="AE50" s="4"/>
      <c r="AF50" s="4"/>
      <c r="AG50" s="4"/>
      <c r="AH50" s="4">
        <v>1.6981132075471701</v>
      </c>
      <c r="AI50" s="4"/>
      <c r="AJ50" s="4"/>
      <c r="AK50" s="3">
        <v>0.23571007660577489</v>
      </c>
    </row>
    <row r="51" spans="1:37">
      <c r="A51" s="2" t="s">
        <v>50</v>
      </c>
      <c r="B51" s="2" t="s">
        <v>1605</v>
      </c>
      <c r="C51" s="2" t="s">
        <v>1604</v>
      </c>
      <c r="D51" s="4"/>
      <c r="E51" s="4"/>
      <c r="F51" s="4"/>
      <c r="G51" s="4"/>
      <c r="H51" s="4"/>
      <c r="I51" s="4">
        <v>0.75187969924812026</v>
      </c>
      <c r="J51" s="4"/>
      <c r="K51" s="4">
        <v>0.54347826086956519</v>
      </c>
      <c r="L51" s="4"/>
      <c r="M51" s="4">
        <v>0.1968503937007873</v>
      </c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>
        <v>2.5171624713958809</v>
      </c>
      <c r="AE51" s="4"/>
      <c r="AF51" s="4"/>
      <c r="AG51" s="4"/>
      <c r="AH51" s="4">
        <v>0.94339622641509435</v>
      </c>
      <c r="AI51" s="4"/>
      <c r="AJ51" s="4"/>
      <c r="AK51" s="3">
        <v>0.206246317030053</v>
      </c>
    </row>
    <row r="52" spans="1:37">
      <c r="A52" s="2" t="s">
        <v>51</v>
      </c>
      <c r="B52" s="2" t="s">
        <v>747</v>
      </c>
      <c r="C52" s="2" t="s">
        <v>746</v>
      </c>
      <c r="D52" s="4"/>
      <c r="E52" s="4"/>
      <c r="F52" s="4">
        <v>0.101419878296146</v>
      </c>
      <c r="G52" s="4">
        <v>0.34602076124567471</v>
      </c>
      <c r="H52" s="4"/>
      <c r="I52" s="4">
        <v>1.0025062656641599</v>
      </c>
      <c r="J52" s="4"/>
      <c r="K52" s="4"/>
      <c r="L52" s="4"/>
      <c r="M52" s="4">
        <v>0.1968503937007873</v>
      </c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>
        <v>2.5171624713958809</v>
      </c>
      <c r="AE52" s="4"/>
      <c r="AF52" s="4"/>
      <c r="AG52" s="4"/>
      <c r="AH52" s="4">
        <v>1.320754716981132</v>
      </c>
      <c r="AI52" s="4"/>
      <c r="AJ52" s="4"/>
      <c r="AK52" s="3">
        <v>0.24553132979768219</v>
      </c>
    </row>
    <row r="53" spans="1:37">
      <c r="A53" s="2" t="s">
        <v>46</v>
      </c>
      <c r="B53" s="2" t="s">
        <v>1095</v>
      </c>
      <c r="C53" s="2" t="s">
        <v>1094</v>
      </c>
      <c r="D53" s="4"/>
      <c r="E53" s="4"/>
      <c r="F53" s="4"/>
      <c r="G53" s="4"/>
      <c r="H53" s="4"/>
      <c r="I53" s="4">
        <v>1.754385964912281</v>
      </c>
      <c r="J53" s="4"/>
      <c r="K53" s="4"/>
      <c r="L53" s="4"/>
      <c r="M53" s="4">
        <v>0.1968503937007873</v>
      </c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>
        <v>2.5171624713958809</v>
      </c>
      <c r="AE53" s="4"/>
      <c r="AF53" s="4"/>
      <c r="AG53" s="4"/>
      <c r="AH53" s="4">
        <v>0.75471698113207553</v>
      </c>
      <c r="AI53" s="4"/>
      <c r="AJ53" s="4"/>
      <c r="AK53" s="3">
        <v>0.2258888234138676</v>
      </c>
    </row>
    <row r="54" spans="1:37">
      <c r="A54" s="2" t="s">
        <v>49</v>
      </c>
      <c r="B54" s="2" t="s">
        <v>959</v>
      </c>
      <c r="C54" s="2" t="s">
        <v>958</v>
      </c>
      <c r="D54" s="4"/>
      <c r="E54" s="4"/>
      <c r="F54" s="4"/>
      <c r="G54" s="4"/>
      <c r="H54" s="4"/>
      <c r="I54" s="4">
        <v>1.0025062656641599</v>
      </c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>
        <v>2.5171624713958809</v>
      </c>
      <c r="AE54" s="4"/>
      <c r="AF54" s="4"/>
      <c r="AG54" s="4"/>
      <c r="AH54" s="4">
        <v>1.132075471698113</v>
      </c>
      <c r="AI54" s="4"/>
      <c r="AJ54" s="4"/>
      <c r="AK54" s="3">
        <v>0.206246317030053</v>
      </c>
    </row>
    <row r="55" spans="1:37">
      <c r="A55" s="2" t="s">
        <v>47</v>
      </c>
      <c r="B55" s="2" t="s">
        <v>777</v>
      </c>
      <c r="C55" s="2" t="s">
        <v>776</v>
      </c>
      <c r="D55" s="4"/>
      <c r="E55" s="4"/>
      <c r="F55" s="4"/>
      <c r="G55" s="4"/>
      <c r="H55" s="4"/>
      <c r="I55" s="4">
        <v>1.0025062656641599</v>
      </c>
      <c r="J55" s="4"/>
      <c r="K55" s="4">
        <v>1.0869565217391299</v>
      </c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>
        <v>0.72992700729927007</v>
      </c>
      <c r="AB55" s="4"/>
      <c r="AC55" s="4"/>
      <c r="AD55" s="4">
        <v>2.5171624713958809</v>
      </c>
      <c r="AE55" s="4"/>
      <c r="AF55" s="4"/>
      <c r="AG55" s="4"/>
      <c r="AH55" s="4">
        <v>0.56603773584905659</v>
      </c>
      <c r="AI55" s="4"/>
      <c r="AJ55" s="4"/>
      <c r="AK55" s="3">
        <v>0.206246317030053</v>
      </c>
    </row>
    <row r="56" spans="1:37">
      <c r="A56" s="2" t="s">
        <v>52</v>
      </c>
      <c r="B56" s="2" t="s">
        <v>1817</v>
      </c>
      <c r="C56" s="2" t="s">
        <v>1816</v>
      </c>
      <c r="D56" s="4"/>
      <c r="E56" s="4"/>
      <c r="F56" s="4"/>
      <c r="G56" s="4"/>
      <c r="H56" s="4"/>
      <c r="I56" s="4">
        <v>2.5062656641604009</v>
      </c>
      <c r="J56" s="4"/>
      <c r="K56" s="4"/>
      <c r="L56" s="4"/>
      <c r="M56" s="4"/>
      <c r="N56" s="4"/>
      <c r="O56" s="4"/>
      <c r="P56" s="4"/>
      <c r="Q56" s="4"/>
      <c r="R56" s="4">
        <v>0.1968503937007873</v>
      </c>
      <c r="S56" s="4"/>
      <c r="T56" s="4"/>
      <c r="U56" s="4"/>
      <c r="V56" s="4"/>
      <c r="W56" s="4"/>
      <c r="X56" s="4"/>
      <c r="Y56" s="4"/>
      <c r="Z56" s="4"/>
      <c r="AA56" s="4">
        <v>0.72992700729927007</v>
      </c>
      <c r="AB56" s="4"/>
      <c r="AC56" s="4"/>
      <c r="AD56" s="4">
        <v>2.0594965675057209</v>
      </c>
      <c r="AE56" s="4"/>
      <c r="AF56" s="4"/>
      <c r="AG56" s="4"/>
      <c r="AH56" s="4">
        <v>2.075471698113208</v>
      </c>
      <c r="AI56" s="4"/>
      <c r="AJ56" s="4"/>
      <c r="AK56" s="3">
        <v>0.31428010214103319</v>
      </c>
    </row>
    <row r="57" spans="1:37">
      <c r="A57" s="2" t="s">
        <v>54</v>
      </c>
      <c r="B57" s="2" t="s">
        <v>1463</v>
      </c>
      <c r="C57" s="2" t="s">
        <v>1462</v>
      </c>
      <c r="D57" s="4"/>
      <c r="E57" s="4"/>
      <c r="F57" s="4">
        <v>0.20283975659229209</v>
      </c>
      <c r="G57" s="4"/>
      <c r="H57" s="4"/>
      <c r="I57" s="4">
        <v>2.5062656641604009</v>
      </c>
      <c r="J57" s="4"/>
      <c r="K57" s="4">
        <v>0.54347826086956519</v>
      </c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>
        <v>0.72992700729927007</v>
      </c>
      <c r="AB57" s="4"/>
      <c r="AC57" s="4"/>
      <c r="AD57" s="4"/>
      <c r="AE57" s="4"/>
      <c r="AF57" s="4"/>
      <c r="AG57" s="4"/>
      <c r="AH57" s="4">
        <v>0.75471698113207553</v>
      </c>
      <c r="AI57" s="4"/>
      <c r="AJ57" s="4"/>
      <c r="AK57" s="3">
        <v>0.17678255745433119</v>
      </c>
    </row>
    <row r="58" spans="1:37">
      <c r="A58" s="2" t="s">
        <v>53</v>
      </c>
      <c r="B58" s="2" t="s">
        <v>1895</v>
      </c>
      <c r="C58" s="2" t="s">
        <v>1894</v>
      </c>
      <c r="D58" s="4">
        <v>1.0869565217391299</v>
      </c>
      <c r="E58" s="4"/>
      <c r="F58" s="4"/>
      <c r="G58" s="4"/>
      <c r="H58" s="4"/>
      <c r="I58" s="4">
        <v>2.5062656641604009</v>
      </c>
      <c r="J58" s="4"/>
      <c r="K58" s="4"/>
      <c r="L58" s="4"/>
      <c r="M58" s="4">
        <v>0.1968503937007873</v>
      </c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>
        <v>0.45766590389016021</v>
      </c>
      <c r="AE58" s="4"/>
      <c r="AF58" s="4"/>
      <c r="AG58" s="4"/>
      <c r="AH58" s="4">
        <v>0.94339622641509435</v>
      </c>
      <c r="AI58" s="4"/>
      <c r="AJ58" s="4"/>
      <c r="AK58" s="3">
        <v>0.1866038106462384</v>
      </c>
    </row>
    <row r="59" spans="1:37">
      <c r="A59" s="2" t="s">
        <v>57</v>
      </c>
      <c r="B59" s="2" t="s">
        <v>1715</v>
      </c>
      <c r="C59" s="2" t="s">
        <v>1714</v>
      </c>
      <c r="D59" s="4">
        <v>1.0869565217391299</v>
      </c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>
        <v>0.2293577981651376</v>
      </c>
      <c r="X59" s="4"/>
      <c r="Y59" s="4"/>
      <c r="Z59" s="4"/>
      <c r="AA59" s="4"/>
      <c r="AB59" s="4"/>
      <c r="AC59" s="4"/>
      <c r="AD59" s="4">
        <v>0.68649885583524028</v>
      </c>
      <c r="AE59" s="4"/>
      <c r="AF59" s="4"/>
      <c r="AG59" s="4">
        <v>0.81300813008130091</v>
      </c>
      <c r="AH59" s="4">
        <v>2.4528301886792461</v>
      </c>
      <c r="AI59" s="4"/>
      <c r="AJ59" s="4"/>
      <c r="AK59" s="3">
        <v>0.1866038106462384</v>
      </c>
    </row>
    <row r="60" spans="1:37">
      <c r="A60" s="2" t="s">
        <v>58</v>
      </c>
      <c r="B60" s="2" t="s">
        <v>1259</v>
      </c>
      <c r="C60" s="2" t="s">
        <v>1258</v>
      </c>
      <c r="D60" s="4"/>
      <c r="E60" s="4"/>
      <c r="F60" s="4"/>
      <c r="G60" s="4"/>
      <c r="H60" s="4"/>
      <c r="I60" s="4">
        <v>0.25062656641604009</v>
      </c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>
        <v>1.8306636155606411</v>
      </c>
      <c r="AE60" s="4"/>
      <c r="AF60" s="4"/>
      <c r="AG60" s="4"/>
      <c r="AH60" s="4">
        <v>2.4528301886792461</v>
      </c>
      <c r="AI60" s="4"/>
      <c r="AJ60" s="4"/>
      <c r="AK60" s="3">
        <v>0.2160675702219603</v>
      </c>
    </row>
    <row r="61" spans="1:37">
      <c r="A61" s="2" t="s">
        <v>59</v>
      </c>
      <c r="B61" s="2" t="s">
        <v>1609</v>
      </c>
      <c r="C61" s="2" t="s">
        <v>1608</v>
      </c>
      <c r="D61" s="4"/>
      <c r="E61" s="4"/>
      <c r="F61" s="4">
        <v>0.40567951318458417</v>
      </c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>
        <v>0.21413276231263381</v>
      </c>
      <c r="AD61" s="4"/>
      <c r="AE61" s="4"/>
      <c r="AF61" s="4"/>
      <c r="AG61" s="4"/>
      <c r="AH61" s="4">
        <v>2.4528301886792461</v>
      </c>
      <c r="AI61" s="4"/>
      <c r="AJ61" s="4"/>
      <c r="AK61" s="3">
        <v>0.17678255745433119</v>
      </c>
    </row>
    <row r="62" spans="1:37">
      <c r="A62" s="2" t="s">
        <v>55</v>
      </c>
      <c r="B62" s="2" t="s">
        <v>1847</v>
      </c>
      <c r="C62" s="2" t="s">
        <v>1846</v>
      </c>
      <c r="D62" s="4"/>
      <c r="E62" s="4"/>
      <c r="F62" s="4"/>
      <c r="G62" s="4">
        <v>0.34602076124567471</v>
      </c>
      <c r="H62" s="4"/>
      <c r="I62" s="4">
        <v>0.75187969924812026</v>
      </c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>
        <v>2.4528301886792461</v>
      </c>
      <c r="AI62" s="4"/>
      <c r="AJ62" s="4"/>
      <c r="AK62" s="3">
        <v>0.16696130426242389</v>
      </c>
    </row>
    <row r="63" spans="1:37">
      <c r="A63" s="2" t="s">
        <v>56</v>
      </c>
      <c r="B63" s="2" t="s">
        <v>1483</v>
      </c>
      <c r="C63" s="2" t="s">
        <v>1482</v>
      </c>
      <c r="D63" s="4"/>
      <c r="E63" s="4"/>
      <c r="F63" s="4"/>
      <c r="G63" s="4">
        <v>0.34602076124567471</v>
      </c>
      <c r="H63" s="4"/>
      <c r="I63" s="4"/>
      <c r="J63" s="4"/>
      <c r="K63" s="4"/>
      <c r="L63" s="4"/>
      <c r="M63" s="4">
        <v>0.1968503937007873</v>
      </c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>
        <v>0.45766590389016021</v>
      </c>
      <c r="AE63" s="4"/>
      <c r="AF63" s="4"/>
      <c r="AG63" s="4"/>
      <c r="AH63" s="4">
        <v>2.4528301886792461</v>
      </c>
      <c r="AI63" s="4"/>
      <c r="AJ63" s="4"/>
      <c r="AK63" s="3">
        <v>0.16696130426242389</v>
      </c>
    </row>
    <row r="64" spans="1:37">
      <c r="A64" s="2" t="s">
        <v>60</v>
      </c>
      <c r="B64" s="2" t="s">
        <v>1871</v>
      </c>
      <c r="C64" s="2" t="s">
        <v>1870</v>
      </c>
      <c r="D64" s="4"/>
      <c r="E64" s="4">
        <v>0.48543689320388339</v>
      </c>
      <c r="F64" s="4">
        <v>0.91277890466531442</v>
      </c>
      <c r="G64" s="4"/>
      <c r="H64" s="4"/>
      <c r="I64" s="4">
        <v>0.50125313283208017</v>
      </c>
      <c r="J64" s="4"/>
      <c r="K64" s="4">
        <v>0.54347826086956519</v>
      </c>
      <c r="L64" s="4">
        <v>0.76335877862595414</v>
      </c>
      <c r="M64" s="4">
        <v>1.771653543307087</v>
      </c>
      <c r="N64" s="4"/>
      <c r="O64" s="4"/>
      <c r="P64" s="4"/>
      <c r="Q64" s="4"/>
      <c r="R64" s="4">
        <v>0.39370078740157471</v>
      </c>
      <c r="S64" s="4">
        <v>0.5494505494505495</v>
      </c>
      <c r="T64" s="4">
        <v>0.88183421516754845</v>
      </c>
      <c r="U64" s="4">
        <v>2.4390243902439019</v>
      </c>
      <c r="V64" s="4"/>
      <c r="W64" s="4">
        <v>1.3761467889908261</v>
      </c>
      <c r="X64" s="4">
        <v>1.1235955056179781</v>
      </c>
      <c r="Y64" s="4"/>
      <c r="Z64" s="4"/>
      <c r="AA64" s="4">
        <v>1.4598540145985399</v>
      </c>
      <c r="AB64" s="4"/>
      <c r="AC64" s="4">
        <v>0.21413276231263381</v>
      </c>
      <c r="AD64" s="4">
        <v>1.1441647597254001</v>
      </c>
      <c r="AE64" s="4"/>
      <c r="AF64" s="4"/>
      <c r="AG64" s="4"/>
      <c r="AH64" s="4">
        <v>1.132075471698113</v>
      </c>
      <c r="AI64" s="4"/>
      <c r="AJ64" s="4"/>
      <c r="AK64" s="3">
        <v>0.67766647024160276</v>
      </c>
    </row>
    <row r="65" spans="1:37">
      <c r="A65" s="2" t="s">
        <v>65</v>
      </c>
      <c r="B65" s="2" t="s">
        <v>1521</v>
      </c>
      <c r="C65" s="2" t="s">
        <v>1520</v>
      </c>
      <c r="D65" s="4"/>
      <c r="E65" s="4"/>
      <c r="F65" s="4">
        <v>0.101419878296146</v>
      </c>
      <c r="G65" s="4">
        <v>0.34602076124567471</v>
      </c>
      <c r="H65" s="4"/>
      <c r="I65" s="4">
        <v>1.754385964912281</v>
      </c>
      <c r="J65" s="4"/>
      <c r="K65" s="4"/>
      <c r="L65" s="4"/>
      <c r="M65" s="4">
        <v>0.1968503937007873</v>
      </c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>
        <v>0.72992700729927007</v>
      </c>
      <c r="AB65" s="4"/>
      <c r="AC65" s="4"/>
      <c r="AD65" s="4">
        <v>2.2883295194508011</v>
      </c>
      <c r="AE65" s="4"/>
      <c r="AF65" s="4"/>
      <c r="AG65" s="4"/>
      <c r="AH65" s="4">
        <v>1.320754716981132</v>
      </c>
      <c r="AI65" s="4"/>
      <c r="AJ65" s="4"/>
      <c r="AK65" s="3">
        <v>0.274995089373404</v>
      </c>
    </row>
    <row r="66" spans="1:37">
      <c r="A66" s="2" t="s">
        <v>62</v>
      </c>
      <c r="B66" s="2" t="s">
        <v>1427</v>
      </c>
      <c r="C66" s="2" t="s">
        <v>1426</v>
      </c>
      <c r="D66" s="4"/>
      <c r="E66" s="4"/>
      <c r="F66" s="4">
        <v>0.101419878296146</v>
      </c>
      <c r="G66" s="4"/>
      <c r="H66" s="4"/>
      <c r="I66" s="4">
        <v>0.25062656641604009</v>
      </c>
      <c r="J66" s="4"/>
      <c r="K66" s="4">
        <v>0.54347826086956519</v>
      </c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>
        <v>2.2883295194508011</v>
      </c>
      <c r="AE66" s="4"/>
      <c r="AF66" s="4"/>
      <c r="AG66" s="4"/>
      <c r="AH66" s="4">
        <v>1.5094339622641511</v>
      </c>
      <c r="AI66" s="4"/>
      <c r="AJ66" s="4"/>
      <c r="AK66" s="3">
        <v>0.206246317030053</v>
      </c>
    </row>
    <row r="67" spans="1:37">
      <c r="A67" s="2" t="s">
        <v>64</v>
      </c>
      <c r="B67" s="2" t="s">
        <v>1543</v>
      </c>
      <c r="C67" s="2" t="s">
        <v>1542</v>
      </c>
      <c r="D67" s="4"/>
      <c r="E67" s="4"/>
      <c r="F67" s="4">
        <v>0.101419878296146</v>
      </c>
      <c r="G67" s="4">
        <v>0.34602076124567471</v>
      </c>
      <c r="H67" s="4"/>
      <c r="I67" s="4">
        <v>0.25062656641604009</v>
      </c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>
        <v>2.2883295194508011</v>
      </c>
      <c r="AE67" s="4"/>
      <c r="AF67" s="4"/>
      <c r="AG67" s="4"/>
      <c r="AH67" s="4">
        <v>1.8867924528301889</v>
      </c>
      <c r="AI67" s="4"/>
      <c r="AJ67" s="4"/>
      <c r="AK67" s="3">
        <v>0.2258888234138676</v>
      </c>
    </row>
    <row r="68" spans="1:37">
      <c r="A68" s="2" t="s">
        <v>67</v>
      </c>
      <c r="B68" s="2" t="s">
        <v>879</v>
      </c>
      <c r="C68" s="2" t="s">
        <v>878</v>
      </c>
      <c r="D68" s="4"/>
      <c r="E68" s="4">
        <v>0.2427184466019417</v>
      </c>
      <c r="F68" s="4"/>
      <c r="G68" s="4"/>
      <c r="H68" s="4"/>
      <c r="I68" s="4">
        <v>0.75187969924812026</v>
      </c>
      <c r="J68" s="4"/>
      <c r="K68" s="4"/>
      <c r="L68" s="4"/>
      <c r="M68" s="4"/>
      <c r="N68" s="4"/>
      <c r="O68" s="4"/>
      <c r="P68" s="4">
        <v>0.35587188612099641</v>
      </c>
      <c r="Q68" s="4"/>
      <c r="R68" s="4"/>
      <c r="S68" s="4"/>
      <c r="T68" s="4"/>
      <c r="U68" s="4"/>
      <c r="V68" s="4"/>
      <c r="W68" s="4"/>
      <c r="X68" s="4"/>
      <c r="Y68" s="4"/>
      <c r="Z68" s="4"/>
      <c r="AA68" s="4">
        <v>0.72992700729927007</v>
      </c>
      <c r="AB68" s="4"/>
      <c r="AC68" s="4"/>
      <c r="AD68" s="4">
        <v>2.2883295194508011</v>
      </c>
      <c r="AE68" s="4"/>
      <c r="AF68" s="4"/>
      <c r="AG68" s="4"/>
      <c r="AH68" s="4">
        <v>1.320754716981132</v>
      </c>
      <c r="AI68" s="4"/>
      <c r="AJ68" s="4"/>
      <c r="AK68" s="3">
        <v>0.2258888234138676</v>
      </c>
    </row>
    <row r="69" spans="1:37">
      <c r="A69" s="2" t="s">
        <v>61</v>
      </c>
      <c r="B69" s="2" t="s">
        <v>1873</v>
      </c>
      <c r="C69" s="2" t="s">
        <v>1872</v>
      </c>
      <c r="D69" s="4"/>
      <c r="E69" s="4"/>
      <c r="F69" s="4"/>
      <c r="G69" s="4"/>
      <c r="H69" s="4"/>
      <c r="I69" s="4">
        <v>0.50125313283208017</v>
      </c>
      <c r="J69" s="4"/>
      <c r="K69" s="4">
        <v>0.54347826086956519</v>
      </c>
      <c r="L69" s="4"/>
      <c r="M69" s="4"/>
      <c r="N69" s="4"/>
      <c r="O69" s="4"/>
      <c r="P69" s="4"/>
      <c r="Q69" s="4"/>
      <c r="R69" s="4"/>
      <c r="S69" s="4"/>
      <c r="T69" s="4"/>
      <c r="U69" s="4">
        <v>0.4065040650406504</v>
      </c>
      <c r="V69" s="4"/>
      <c r="W69" s="4"/>
      <c r="X69" s="4"/>
      <c r="Y69" s="4"/>
      <c r="Z69" s="4"/>
      <c r="AA69" s="4"/>
      <c r="AB69" s="4"/>
      <c r="AC69" s="4"/>
      <c r="AD69" s="4">
        <v>2.2883295194508011</v>
      </c>
      <c r="AE69" s="4"/>
      <c r="AF69" s="4"/>
      <c r="AG69" s="4"/>
      <c r="AH69" s="4">
        <v>2.2641509433962259</v>
      </c>
      <c r="AI69" s="4"/>
      <c r="AJ69" s="4"/>
      <c r="AK69" s="3">
        <v>0.2651738361814967</v>
      </c>
    </row>
    <row r="70" spans="1:37">
      <c r="A70" s="2" t="s">
        <v>69</v>
      </c>
      <c r="B70" s="2" t="s">
        <v>1327</v>
      </c>
      <c r="C70" s="2" t="s">
        <v>1326</v>
      </c>
      <c r="D70" s="4"/>
      <c r="E70" s="4">
        <v>0.72815533980582525</v>
      </c>
      <c r="F70" s="4">
        <v>0.101419878296146</v>
      </c>
      <c r="G70" s="4"/>
      <c r="H70" s="4"/>
      <c r="I70" s="4">
        <v>0.75187969924812026</v>
      </c>
      <c r="J70" s="4"/>
      <c r="K70" s="4"/>
      <c r="L70" s="4"/>
      <c r="M70" s="4">
        <v>0.59055118110236215</v>
      </c>
      <c r="N70" s="4"/>
      <c r="O70" s="4"/>
      <c r="P70" s="4"/>
      <c r="Q70" s="4"/>
      <c r="R70" s="4"/>
      <c r="S70" s="4"/>
      <c r="T70" s="4"/>
      <c r="U70" s="4">
        <v>0.4065040650406504</v>
      </c>
      <c r="V70" s="4"/>
      <c r="W70" s="4"/>
      <c r="X70" s="4">
        <v>0.5617977528089888</v>
      </c>
      <c r="Y70" s="4"/>
      <c r="Z70" s="4">
        <v>0.20202020202020199</v>
      </c>
      <c r="AA70" s="4"/>
      <c r="AB70" s="4"/>
      <c r="AC70" s="4"/>
      <c r="AD70" s="4">
        <v>2.2883295194508011</v>
      </c>
      <c r="AE70" s="4"/>
      <c r="AF70" s="4"/>
      <c r="AG70" s="4"/>
      <c r="AH70" s="4">
        <v>2.075471698113208</v>
      </c>
      <c r="AI70" s="4"/>
      <c r="AJ70" s="4"/>
      <c r="AK70" s="3">
        <v>0.34374386171675508</v>
      </c>
    </row>
    <row r="71" spans="1:37">
      <c r="A71" s="2" t="s">
        <v>68</v>
      </c>
      <c r="B71" s="2" t="s">
        <v>1087</v>
      </c>
      <c r="C71" s="2" t="s">
        <v>1086</v>
      </c>
      <c r="D71" s="4"/>
      <c r="E71" s="4"/>
      <c r="F71" s="4"/>
      <c r="G71" s="4"/>
      <c r="H71" s="4"/>
      <c r="I71" s="4">
        <v>1.0025062656641599</v>
      </c>
      <c r="J71" s="4"/>
      <c r="K71" s="4"/>
      <c r="L71" s="4"/>
      <c r="M71" s="4">
        <v>0.1968503937007873</v>
      </c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>
        <v>2.2883295194508011</v>
      </c>
      <c r="AE71" s="4"/>
      <c r="AF71" s="4"/>
      <c r="AG71" s="4"/>
      <c r="AH71" s="4">
        <v>0.37735849056603771</v>
      </c>
      <c r="AI71" s="4"/>
      <c r="AJ71" s="4"/>
      <c r="AK71" s="3">
        <v>0.16696130426242389</v>
      </c>
    </row>
    <row r="72" spans="1:37">
      <c r="A72" s="2" t="s">
        <v>63</v>
      </c>
      <c r="B72" s="2" t="s">
        <v>1105</v>
      </c>
      <c r="C72" s="2" t="s">
        <v>1104</v>
      </c>
      <c r="D72" s="4"/>
      <c r="E72" s="4"/>
      <c r="F72" s="4"/>
      <c r="G72" s="4">
        <v>0.34602076124567471</v>
      </c>
      <c r="H72" s="4"/>
      <c r="I72" s="4">
        <v>1.5037593984962401</v>
      </c>
      <c r="J72" s="4"/>
      <c r="K72" s="4"/>
      <c r="L72" s="4"/>
      <c r="M72" s="4">
        <v>0.39370078740157471</v>
      </c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>
        <v>2.2883295194508011</v>
      </c>
      <c r="AE72" s="4"/>
      <c r="AF72" s="4"/>
      <c r="AG72" s="4"/>
      <c r="AH72" s="4">
        <v>1.8867924528301889</v>
      </c>
      <c r="AI72" s="4"/>
      <c r="AJ72" s="4"/>
      <c r="AK72" s="3">
        <v>0.2848163425653113</v>
      </c>
    </row>
    <row r="73" spans="1:37">
      <c r="A73" s="2" t="s">
        <v>66</v>
      </c>
      <c r="B73" s="2" t="s">
        <v>755</v>
      </c>
      <c r="C73" s="2" t="s">
        <v>754</v>
      </c>
      <c r="D73" s="4"/>
      <c r="E73" s="4"/>
      <c r="F73" s="4"/>
      <c r="G73" s="4"/>
      <c r="H73" s="4"/>
      <c r="I73" s="4">
        <v>1.0025062656641599</v>
      </c>
      <c r="J73" s="4"/>
      <c r="K73" s="4">
        <v>0.54347826086956519</v>
      </c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>
        <v>2.2883295194508011</v>
      </c>
      <c r="AE73" s="4"/>
      <c r="AF73" s="4"/>
      <c r="AG73" s="4">
        <v>0.81300813008130091</v>
      </c>
      <c r="AH73" s="4">
        <v>1.6981132075471701</v>
      </c>
      <c r="AI73" s="4"/>
      <c r="AJ73" s="4"/>
      <c r="AK73" s="3">
        <v>0.24553132979768219</v>
      </c>
    </row>
    <row r="74" spans="1:37">
      <c r="A74" s="2" t="s">
        <v>72</v>
      </c>
      <c r="B74" s="2" t="s">
        <v>1967</v>
      </c>
      <c r="C74" s="2" t="s">
        <v>1966</v>
      </c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>
        <v>0.20202020202020199</v>
      </c>
      <c r="AA74" s="4"/>
      <c r="AB74" s="4"/>
      <c r="AC74" s="4"/>
      <c r="AD74" s="4">
        <v>1.1441647597254001</v>
      </c>
      <c r="AE74" s="4"/>
      <c r="AF74" s="4"/>
      <c r="AG74" s="4"/>
      <c r="AH74" s="4">
        <v>2.2641509433962259</v>
      </c>
      <c r="AI74" s="4"/>
      <c r="AJ74" s="4"/>
      <c r="AK74" s="3">
        <v>0.17678255745433119</v>
      </c>
    </row>
    <row r="75" spans="1:37">
      <c r="A75" s="2" t="s">
        <v>76</v>
      </c>
      <c r="B75" s="2" t="s">
        <v>817</v>
      </c>
      <c r="C75" s="2" t="s">
        <v>816</v>
      </c>
      <c r="D75" s="4"/>
      <c r="E75" s="4"/>
      <c r="F75" s="4"/>
      <c r="G75" s="4">
        <v>0.34602076124567471</v>
      </c>
      <c r="H75" s="4"/>
      <c r="I75" s="4">
        <v>0.75187969924812026</v>
      </c>
      <c r="J75" s="4"/>
      <c r="K75" s="4"/>
      <c r="L75" s="4"/>
      <c r="M75" s="4"/>
      <c r="N75" s="4"/>
      <c r="O75" s="4">
        <v>0.29761904761904762</v>
      </c>
      <c r="P75" s="4"/>
      <c r="Q75" s="4"/>
      <c r="R75" s="4">
        <v>0.1968503937007873</v>
      </c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>
        <v>1.8306636155606411</v>
      </c>
      <c r="AE75" s="4"/>
      <c r="AF75" s="4"/>
      <c r="AG75" s="4"/>
      <c r="AH75" s="4">
        <v>2.2641509433962259</v>
      </c>
      <c r="AI75" s="4"/>
      <c r="AJ75" s="4"/>
      <c r="AK75" s="3">
        <v>0.25535258298958941</v>
      </c>
    </row>
    <row r="76" spans="1:37">
      <c r="A76" s="2" t="s">
        <v>70</v>
      </c>
      <c r="B76" s="2" t="s">
        <v>869</v>
      </c>
      <c r="C76" s="2" t="s">
        <v>868</v>
      </c>
      <c r="D76" s="4"/>
      <c r="E76" s="4"/>
      <c r="F76" s="4"/>
      <c r="G76" s="4">
        <v>0.34602076124567471</v>
      </c>
      <c r="H76" s="4"/>
      <c r="I76" s="4">
        <v>1.754385964912281</v>
      </c>
      <c r="J76" s="4"/>
      <c r="K76" s="4"/>
      <c r="L76" s="4"/>
      <c r="M76" s="4">
        <v>0.1968503937007873</v>
      </c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>
        <v>0.72992700729927007</v>
      </c>
      <c r="AB76" s="4"/>
      <c r="AC76" s="4"/>
      <c r="AD76" s="4">
        <v>1.8306636155606411</v>
      </c>
      <c r="AE76" s="4"/>
      <c r="AF76" s="4"/>
      <c r="AG76" s="4"/>
      <c r="AH76" s="4">
        <v>2.2641509433962259</v>
      </c>
      <c r="AI76" s="4"/>
      <c r="AJ76" s="4"/>
      <c r="AK76" s="3">
        <v>0.2946375957572186</v>
      </c>
    </row>
    <row r="77" spans="1:37">
      <c r="A77" s="2" t="s">
        <v>71</v>
      </c>
      <c r="B77" s="2" t="s">
        <v>1705</v>
      </c>
      <c r="C77" s="2" t="s">
        <v>1704</v>
      </c>
      <c r="D77" s="4"/>
      <c r="E77" s="4"/>
      <c r="F77" s="4"/>
      <c r="G77" s="4"/>
      <c r="H77" s="4"/>
      <c r="I77" s="4">
        <v>1.754385964912281</v>
      </c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>
        <v>0.2032520325203252</v>
      </c>
      <c r="V77" s="4"/>
      <c r="W77" s="4"/>
      <c r="X77" s="4"/>
      <c r="Y77" s="4"/>
      <c r="Z77" s="4"/>
      <c r="AA77" s="4"/>
      <c r="AB77" s="4"/>
      <c r="AC77" s="4"/>
      <c r="AD77" s="4">
        <v>1.1441647597254001</v>
      </c>
      <c r="AE77" s="4"/>
      <c r="AF77" s="4"/>
      <c r="AG77" s="4"/>
      <c r="AH77" s="4">
        <v>2.2641509433962259</v>
      </c>
      <c r="AI77" s="4"/>
      <c r="AJ77" s="4"/>
      <c r="AK77" s="3">
        <v>0.24553132979768219</v>
      </c>
    </row>
    <row r="78" spans="1:37">
      <c r="A78" s="2" t="s">
        <v>74</v>
      </c>
      <c r="B78" s="2" t="s">
        <v>1923</v>
      </c>
      <c r="C78" s="2" t="s">
        <v>1922</v>
      </c>
      <c r="D78" s="4"/>
      <c r="E78" s="4"/>
      <c r="F78" s="4"/>
      <c r="G78" s="4"/>
      <c r="H78" s="4"/>
      <c r="I78" s="4">
        <v>1.2531328320802</v>
      </c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>
        <v>1.1441647597254001</v>
      </c>
      <c r="AE78" s="4"/>
      <c r="AF78" s="4"/>
      <c r="AG78" s="4"/>
      <c r="AH78" s="4">
        <v>2.2641509433962259</v>
      </c>
      <c r="AI78" s="4"/>
      <c r="AJ78" s="4"/>
      <c r="AK78" s="3">
        <v>0.2160675702219603</v>
      </c>
    </row>
    <row r="79" spans="1:37">
      <c r="A79" s="2" t="s">
        <v>75</v>
      </c>
      <c r="B79" s="2" t="s">
        <v>1327</v>
      </c>
      <c r="C79" s="2" t="s">
        <v>1326</v>
      </c>
      <c r="D79" s="4"/>
      <c r="E79" s="4">
        <v>0.2427184466019417</v>
      </c>
      <c r="F79" s="4"/>
      <c r="G79" s="4"/>
      <c r="H79" s="4"/>
      <c r="I79" s="4">
        <v>0.50125313283208017</v>
      </c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>
        <v>0.2032520325203252</v>
      </c>
      <c r="V79" s="4"/>
      <c r="W79" s="4"/>
      <c r="X79" s="4"/>
      <c r="Y79" s="4"/>
      <c r="Z79" s="4"/>
      <c r="AA79" s="4"/>
      <c r="AB79" s="4"/>
      <c r="AC79" s="4"/>
      <c r="AD79" s="4">
        <v>0.45766590389016021</v>
      </c>
      <c r="AE79" s="4"/>
      <c r="AF79" s="4"/>
      <c r="AG79" s="4"/>
      <c r="AH79" s="4">
        <v>2.2641509433962259</v>
      </c>
      <c r="AI79" s="4"/>
      <c r="AJ79" s="4"/>
      <c r="AK79" s="3">
        <v>0.17678255745433119</v>
      </c>
    </row>
    <row r="80" spans="1:37">
      <c r="A80" s="2" t="s">
        <v>73</v>
      </c>
      <c r="B80" s="2" t="s">
        <v>817</v>
      </c>
      <c r="C80" s="2" t="s">
        <v>816</v>
      </c>
      <c r="D80" s="4"/>
      <c r="E80" s="4">
        <v>0.48543689320388339</v>
      </c>
      <c r="F80" s="4"/>
      <c r="G80" s="4">
        <v>0.34602076124567471</v>
      </c>
      <c r="H80" s="4"/>
      <c r="I80" s="4"/>
      <c r="J80" s="4"/>
      <c r="K80" s="4">
        <v>0.54347826086956519</v>
      </c>
      <c r="L80" s="4"/>
      <c r="M80" s="4"/>
      <c r="N80" s="4"/>
      <c r="O80" s="4"/>
      <c r="P80" s="4"/>
      <c r="Q80" s="4"/>
      <c r="R80" s="4">
        <v>0.1968503937007873</v>
      </c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>
        <v>1.601830663615561</v>
      </c>
      <c r="AE80" s="4"/>
      <c r="AF80" s="4"/>
      <c r="AG80" s="4"/>
      <c r="AH80" s="4">
        <v>2.2641509433962259</v>
      </c>
      <c r="AI80" s="4"/>
      <c r="AJ80" s="4"/>
      <c r="AK80" s="3">
        <v>0.23571007660577489</v>
      </c>
    </row>
    <row r="81" spans="1:37">
      <c r="A81" s="2" t="s">
        <v>79</v>
      </c>
      <c r="B81" s="2" t="s">
        <v>807</v>
      </c>
      <c r="C81" s="2" t="s">
        <v>806</v>
      </c>
      <c r="D81" s="4"/>
      <c r="E81" s="4"/>
      <c r="F81" s="4"/>
      <c r="G81" s="4"/>
      <c r="H81" s="4"/>
      <c r="I81" s="4">
        <v>2.255639097744361</v>
      </c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>
        <v>2.1897810218978102</v>
      </c>
      <c r="AB81" s="4"/>
      <c r="AC81" s="4"/>
      <c r="AD81" s="4"/>
      <c r="AE81" s="4"/>
      <c r="AF81" s="4"/>
      <c r="AG81" s="4"/>
      <c r="AH81" s="4"/>
      <c r="AI81" s="4"/>
      <c r="AJ81" s="4"/>
      <c r="AK81" s="3">
        <v>0.1178550383028874</v>
      </c>
    </row>
    <row r="82" spans="1:37">
      <c r="A82" s="2" t="s">
        <v>77</v>
      </c>
      <c r="B82" s="2" t="s">
        <v>1835</v>
      </c>
      <c r="C82" s="2" t="s">
        <v>1834</v>
      </c>
      <c r="D82" s="4"/>
      <c r="E82" s="4"/>
      <c r="F82" s="4"/>
      <c r="G82" s="4">
        <v>0.69204152249134954</v>
      </c>
      <c r="H82" s="4"/>
      <c r="I82" s="4">
        <v>2.255639097744361</v>
      </c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>
        <v>1.1441647597254001</v>
      </c>
      <c r="AE82" s="4"/>
      <c r="AF82" s="4"/>
      <c r="AG82" s="4"/>
      <c r="AH82" s="4">
        <v>1.5094339622641511</v>
      </c>
      <c r="AI82" s="4"/>
      <c r="AJ82" s="4"/>
      <c r="AK82" s="3">
        <v>0.23571007660577489</v>
      </c>
    </row>
    <row r="83" spans="1:37">
      <c r="A83" s="2" t="s">
        <v>80</v>
      </c>
      <c r="B83" s="2" t="s">
        <v>1933</v>
      </c>
      <c r="C83" s="2" t="s">
        <v>1932</v>
      </c>
      <c r="D83" s="4"/>
      <c r="E83" s="4"/>
      <c r="F83" s="4"/>
      <c r="G83" s="4"/>
      <c r="H83" s="4"/>
      <c r="I83" s="4">
        <v>2.255639097744361</v>
      </c>
      <c r="J83" s="4"/>
      <c r="K83" s="4">
        <v>0.54347826086956519</v>
      </c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>
        <v>1.372997711670481</v>
      </c>
      <c r="AE83" s="4"/>
      <c r="AF83" s="4"/>
      <c r="AG83" s="4"/>
      <c r="AH83" s="4"/>
      <c r="AI83" s="4"/>
      <c r="AJ83" s="4"/>
      <c r="AK83" s="3">
        <v>0.1571400510705166</v>
      </c>
    </row>
    <row r="84" spans="1:37">
      <c r="A84" s="2" t="s">
        <v>78</v>
      </c>
      <c r="B84" s="2" t="s">
        <v>1237</v>
      </c>
      <c r="C84" s="2" t="s">
        <v>1236</v>
      </c>
      <c r="D84" s="4"/>
      <c r="E84" s="4"/>
      <c r="F84" s="4"/>
      <c r="G84" s="4"/>
      <c r="H84" s="4"/>
      <c r="I84" s="4">
        <v>2.255639097744361</v>
      </c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>
        <v>0.72992700729927007</v>
      </c>
      <c r="AB84" s="4"/>
      <c r="AC84" s="4"/>
      <c r="AD84" s="4"/>
      <c r="AE84" s="4"/>
      <c r="AF84" s="4"/>
      <c r="AG84" s="4"/>
      <c r="AH84" s="4">
        <v>0.1886792452830188</v>
      </c>
      <c r="AI84" s="4"/>
      <c r="AJ84" s="4"/>
      <c r="AK84" s="3">
        <v>0.10803378511098009</v>
      </c>
    </row>
    <row r="85" spans="1:37">
      <c r="A85" s="2" t="s">
        <v>82</v>
      </c>
      <c r="B85" s="2" t="s">
        <v>807</v>
      </c>
      <c r="C85" s="2" t="s">
        <v>806</v>
      </c>
      <c r="D85" s="4"/>
      <c r="E85" s="4"/>
      <c r="F85" s="4"/>
      <c r="G85" s="4"/>
      <c r="H85" s="4"/>
      <c r="I85" s="4">
        <v>1.0025062656641599</v>
      </c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>
        <v>0.20202020202020199</v>
      </c>
      <c r="AA85" s="4">
        <v>2.1897810218978102</v>
      </c>
      <c r="AB85" s="4"/>
      <c r="AC85" s="4"/>
      <c r="AD85" s="4"/>
      <c r="AE85" s="4"/>
      <c r="AF85" s="4"/>
      <c r="AG85" s="4"/>
      <c r="AH85" s="4"/>
      <c r="AI85" s="4"/>
      <c r="AJ85" s="4"/>
      <c r="AK85" s="3">
        <v>7.8570025535258298E-2</v>
      </c>
    </row>
    <row r="86" spans="1:37">
      <c r="A86" s="2" t="s">
        <v>81</v>
      </c>
      <c r="B86" s="2" t="s">
        <v>807</v>
      </c>
      <c r="C86" s="2" t="s">
        <v>806</v>
      </c>
      <c r="D86" s="4"/>
      <c r="E86" s="4"/>
      <c r="F86" s="4"/>
      <c r="G86" s="4"/>
      <c r="H86" s="4"/>
      <c r="I86" s="4">
        <v>0.25062656641604009</v>
      </c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>
        <v>2.1897810218978102</v>
      </c>
      <c r="AB86" s="4"/>
      <c r="AC86" s="4"/>
      <c r="AD86" s="4"/>
      <c r="AE86" s="4"/>
      <c r="AF86" s="4"/>
      <c r="AG86" s="4"/>
      <c r="AH86" s="4"/>
      <c r="AI86" s="4"/>
      <c r="AJ86" s="4"/>
      <c r="AK86" s="3">
        <v>3.92850127676291E-2</v>
      </c>
    </row>
    <row r="87" spans="1:37">
      <c r="A87" s="2" t="s">
        <v>83</v>
      </c>
      <c r="B87" s="2" t="s">
        <v>1871</v>
      </c>
      <c r="C87" s="2" t="s">
        <v>1870</v>
      </c>
      <c r="D87" s="4"/>
      <c r="E87" s="4">
        <v>1.2135922330097091</v>
      </c>
      <c r="F87" s="4">
        <v>0.91277890466531442</v>
      </c>
      <c r="G87" s="4"/>
      <c r="H87" s="4"/>
      <c r="I87" s="4">
        <v>0.25062656641604009</v>
      </c>
      <c r="J87" s="4"/>
      <c r="K87" s="4">
        <v>2.1739130434782612</v>
      </c>
      <c r="L87" s="4">
        <v>0.76335877862595414</v>
      </c>
      <c r="M87" s="4">
        <v>1.1811023622047241</v>
      </c>
      <c r="N87" s="4"/>
      <c r="O87" s="4"/>
      <c r="P87" s="4"/>
      <c r="Q87" s="4"/>
      <c r="R87" s="4">
        <v>0.39370078740157471</v>
      </c>
      <c r="S87" s="4">
        <v>0.5494505494505495</v>
      </c>
      <c r="T87" s="4">
        <v>1.410934744268078</v>
      </c>
      <c r="U87" s="4">
        <v>1.4227642276422769</v>
      </c>
      <c r="V87" s="4"/>
      <c r="W87" s="4">
        <v>1.834862385321101</v>
      </c>
      <c r="X87" s="4">
        <v>1.1235955056179781</v>
      </c>
      <c r="Y87" s="4"/>
      <c r="Z87" s="4">
        <v>0.40404040404040398</v>
      </c>
      <c r="AA87" s="4">
        <v>1.4598540145985399</v>
      </c>
      <c r="AB87" s="4"/>
      <c r="AC87" s="4"/>
      <c r="AD87" s="4">
        <v>1.601830663615561</v>
      </c>
      <c r="AE87" s="4"/>
      <c r="AF87" s="4"/>
      <c r="AG87" s="4"/>
      <c r="AH87" s="4">
        <v>0.56603773584905659</v>
      </c>
      <c r="AI87" s="4"/>
      <c r="AJ87" s="4"/>
      <c r="AK87" s="3">
        <v>0.69730897662541735</v>
      </c>
    </row>
    <row r="88" spans="1:37">
      <c r="A88" s="2" t="s">
        <v>85</v>
      </c>
      <c r="B88" s="2" t="s">
        <v>1917</v>
      </c>
      <c r="C88" s="2" t="s">
        <v>1916</v>
      </c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>
        <v>2.083333333333333</v>
      </c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3">
        <v>6.8748772343351E-2</v>
      </c>
    </row>
    <row r="89" spans="1:37">
      <c r="A89" s="2" t="s">
        <v>84</v>
      </c>
      <c r="B89" s="2" t="s">
        <v>1917</v>
      </c>
      <c r="C89" s="2" t="s">
        <v>1916</v>
      </c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>
        <v>2.083333333333333</v>
      </c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3">
        <v>6.8748772343351E-2</v>
      </c>
    </row>
    <row r="90" spans="1:37">
      <c r="A90" s="2" t="s">
        <v>87</v>
      </c>
      <c r="B90" s="2" t="s">
        <v>1609</v>
      </c>
      <c r="C90" s="2" t="s">
        <v>1608</v>
      </c>
      <c r="D90" s="4"/>
      <c r="E90" s="4"/>
      <c r="F90" s="4">
        <v>0.3042596348884381</v>
      </c>
      <c r="G90" s="4">
        <v>0.34602076124567471</v>
      </c>
      <c r="H90" s="4"/>
      <c r="I90" s="4">
        <v>1.5037593984962401</v>
      </c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>
        <v>1.8306636155606411</v>
      </c>
      <c r="AE90" s="4"/>
      <c r="AF90" s="4"/>
      <c r="AG90" s="4"/>
      <c r="AH90" s="4">
        <v>2.075471698113208</v>
      </c>
      <c r="AI90" s="4"/>
      <c r="AJ90" s="4"/>
      <c r="AK90" s="3">
        <v>0.2848163425653113</v>
      </c>
    </row>
    <row r="91" spans="1:37">
      <c r="A91" s="2" t="s">
        <v>88</v>
      </c>
      <c r="B91" s="2" t="s">
        <v>1609</v>
      </c>
      <c r="C91" s="2" t="s">
        <v>1608</v>
      </c>
      <c r="D91" s="4"/>
      <c r="E91" s="4"/>
      <c r="F91" s="4">
        <v>0.101419878296146</v>
      </c>
      <c r="G91" s="4"/>
      <c r="H91" s="4"/>
      <c r="I91" s="4">
        <v>0.25062656641604009</v>
      </c>
      <c r="J91" s="4"/>
      <c r="K91" s="4"/>
      <c r="L91" s="4">
        <v>1.017811704834606</v>
      </c>
      <c r="M91" s="4"/>
      <c r="N91" s="4"/>
      <c r="O91" s="4"/>
      <c r="P91" s="4">
        <v>0.35587188612099641</v>
      </c>
      <c r="Q91" s="4"/>
      <c r="R91" s="4"/>
      <c r="S91" s="4"/>
      <c r="T91" s="4"/>
      <c r="U91" s="4">
        <v>0.2032520325203252</v>
      </c>
      <c r="V91" s="4"/>
      <c r="W91" s="4"/>
      <c r="X91" s="4"/>
      <c r="Y91" s="4"/>
      <c r="Z91" s="4">
        <v>0.20202020202020199</v>
      </c>
      <c r="AA91" s="4"/>
      <c r="AB91" s="4"/>
      <c r="AC91" s="4"/>
      <c r="AD91" s="4">
        <v>0.68649885583524028</v>
      </c>
      <c r="AE91" s="4"/>
      <c r="AF91" s="4"/>
      <c r="AG91" s="4"/>
      <c r="AH91" s="4">
        <v>2.075471698113208</v>
      </c>
      <c r="AI91" s="4"/>
      <c r="AJ91" s="4"/>
      <c r="AK91" s="3">
        <v>0.2258888234138676</v>
      </c>
    </row>
    <row r="92" spans="1:37">
      <c r="A92" s="2" t="s">
        <v>90</v>
      </c>
      <c r="B92" s="2" t="s">
        <v>1885</v>
      </c>
      <c r="C92" s="2" t="s">
        <v>1884</v>
      </c>
      <c r="D92" s="4"/>
      <c r="E92" s="4"/>
      <c r="F92" s="4"/>
      <c r="G92" s="4"/>
      <c r="H92" s="4"/>
      <c r="I92" s="4">
        <v>0.25062656641604009</v>
      </c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>
        <v>0.20202020202020199</v>
      </c>
      <c r="AA92" s="4"/>
      <c r="AB92" s="4"/>
      <c r="AC92" s="4"/>
      <c r="AD92" s="4">
        <v>0.91533180778032042</v>
      </c>
      <c r="AE92" s="4"/>
      <c r="AF92" s="4"/>
      <c r="AG92" s="4"/>
      <c r="AH92" s="4">
        <v>2.075471698113208</v>
      </c>
      <c r="AI92" s="4">
        <v>1.754385964912281</v>
      </c>
      <c r="AJ92" s="4"/>
      <c r="AK92" s="3">
        <v>0.17678255745433119</v>
      </c>
    </row>
    <row r="93" spans="1:37">
      <c r="A93" s="2" t="s">
        <v>95</v>
      </c>
      <c r="B93" s="2" t="s">
        <v>1609</v>
      </c>
      <c r="C93" s="2" t="s">
        <v>1608</v>
      </c>
      <c r="D93" s="4"/>
      <c r="E93" s="4"/>
      <c r="F93" s="4"/>
      <c r="G93" s="4"/>
      <c r="H93" s="4"/>
      <c r="I93" s="4">
        <v>0.25062656641604009</v>
      </c>
      <c r="J93" s="4"/>
      <c r="K93" s="4"/>
      <c r="L93" s="4">
        <v>0.2544529262086514</v>
      </c>
      <c r="M93" s="4"/>
      <c r="N93" s="4"/>
      <c r="O93" s="4"/>
      <c r="P93" s="4"/>
      <c r="Q93" s="4"/>
      <c r="R93" s="4">
        <v>0.39370078740157471</v>
      </c>
      <c r="S93" s="4">
        <v>0.27472527472527469</v>
      </c>
      <c r="T93" s="4"/>
      <c r="U93" s="4">
        <v>0.4065040650406504</v>
      </c>
      <c r="V93" s="4"/>
      <c r="W93" s="4"/>
      <c r="X93" s="4"/>
      <c r="Y93" s="4"/>
      <c r="Z93" s="4">
        <v>0.40404040404040398</v>
      </c>
      <c r="AA93" s="4"/>
      <c r="AB93" s="4"/>
      <c r="AC93" s="4">
        <v>0.21413276231263381</v>
      </c>
      <c r="AD93" s="4">
        <v>0.2288329519450801</v>
      </c>
      <c r="AE93" s="4"/>
      <c r="AF93" s="4"/>
      <c r="AG93" s="4"/>
      <c r="AH93" s="4">
        <v>2.075471698113208</v>
      </c>
      <c r="AI93" s="4"/>
      <c r="AJ93" s="4"/>
      <c r="AK93" s="3">
        <v>0.2160675702219603</v>
      </c>
    </row>
    <row r="94" spans="1:37">
      <c r="A94" s="2" t="s">
        <v>93</v>
      </c>
      <c r="B94" s="2" t="s">
        <v>821</v>
      </c>
      <c r="C94" s="2" t="s">
        <v>820</v>
      </c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>
        <v>0.1968503937007873</v>
      </c>
      <c r="S94" s="4"/>
      <c r="T94" s="4"/>
      <c r="U94" s="4"/>
      <c r="V94" s="4"/>
      <c r="W94" s="4"/>
      <c r="X94" s="4"/>
      <c r="Y94" s="4"/>
      <c r="Z94" s="4"/>
      <c r="AA94" s="4"/>
      <c r="AB94" s="4"/>
      <c r="AC94" s="4">
        <v>0.21413276231263381</v>
      </c>
      <c r="AD94" s="4"/>
      <c r="AE94" s="4"/>
      <c r="AF94" s="4"/>
      <c r="AG94" s="4"/>
      <c r="AH94" s="4">
        <v>2.075471698113208</v>
      </c>
      <c r="AI94" s="4"/>
      <c r="AJ94" s="4"/>
      <c r="AK94" s="3">
        <v>0.1276762914947947</v>
      </c>
    </row>
    <row r="95" spans="1:37">
      <c r="A95" s="2" t="s">
        <v>91</v>
      </c>
      <c r="B95" s="2" t="s">
        <v>1443</v>
      </c>
      <c r="C95" s="2" t="s">
        <v>1442</v>
      </c>
      <c r="D95" s="4"/>
      <c r="E95" s="4"/>
      <c r="F95" s="4"/>
      <c r="G95" s="4"/>
      <c r="H95" s="4"/>
      <c r="I95" s="4">
        <v>2.0050125313283211</v>
      </c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>
        <v>0.68649885583524028</v>
      </c>
      <c r="AE95" s="4"/>
      <c r="AF95" s="4"/>
      <c r="AG95" s="4"/>
      <c r="AH95" s="4">
        <v>2.075471698113208</v>
      </c>
      <c r="AI95" s="4">
        <v>1.754385964912281</v>
      </c>
      <c r="AJ95" s="4"/>
      <c r="AK95" s="3">
        <v>0.2258888234138676</v>
      </c>
    </row>
    <row r="96" spans="1:37">
      <c r="A96" s="2" t="s">
        <v>89</v>
      </c>
      <c r="B96" s="2" t="s">
        <v>1457</v>
      </c>
      <c r="C96" s="2" t="s">
        <v>1456</v>
      </c>
      <c r="D96" s="4"/>
      <c r="E96" s="4"/>
      <c r="F96" s="4"/>
      <c r="G96" s="4"/>
      <c r="H96" s="4"/>
      <c r="I96" s="4">
        <v>0.25062656641604009</v>
      </c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>
        <v>0.72992700729927007</v>
      </c>
      <c r="AB96" s="4"/>
      <c r="AC96" s="4"/>
      <c r="AD96" s="4">
        <v>0.68649885583524028</v>
      </c>
      <c r="AE96" s="4"/>
      <c r="AF96" s="4"/>
      <c r="AG96" s="4"/>
      <c r="AH96" s="4">
        <v>2.075471698113208</v>
      </c>
      <c r="AI96" s="4"/>
      <c r="AJ96" s="4"/>
      <c r="AK96" s="3">
        <v>0.1571400510705166</v>
      </c>
    </row>
    <row r="97" spans="1:37">
      <c r="A97" s="2" t="s">
        <v>94</v>
      </c>
      <c r="B97" s="2" t="s">
        <v>1453</v>
      </c>
      <c r="C97" s="2" t="s">
        <v>1452</v>
      </c>
      <c r="D97" s="4"/>
      <c r="E97" s="4"/>
      <c r="F97" s="4">
        <v>0.101419878296146</v>
      </c>
      <c r="G97" s="4"/>
      <c r="H97" s="4"/>
      <c r="I97" s="4">
        <v>2.0050125313283211</v>
      </c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>
        <v>0.2288329519450801</v>
      </c>
      <c r="AE97" s="4"/>
      <c r="AF97" s="4"/>
      <c r="AG97" s="4"/>
      <c r="AH97" s="4">
        <v>2.075471698113208</v>
      </c>
      <c r="AI97" s="4"/>
      <c r="AJ97" s="4"/>
      <c r="AK97" s="3">
        <v>0.206246317030053</v>
      </c>
    </row>
    <row r="98" spans="1:37">
      <c r="A98" s="2" t="s">
        <v>92</v>
      </c>
      <c r="B98" s="2" t="s">
        <v>1349</v>
      </c>
      <c r="C98" s="2" t="s">
        <v>1348</v>
      </c>
      <c r="D98" s="4"/>
      <c r="E98" s="4"/>
      <c r="F98" s="4"/>
      <c r="G98" s="4"/>
      <c r="H98" s="4"/>
      <c r="I98" s="4">
        <v>0.25062656641604009</v>
      </c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>
        <v>0.68649885583524028</v>
      </c>
      <c r="AE98" s="4"/>
      <c r="AF98" s="4"/>
      <c r="AG98" s="4"/>
      <c r="AH98" s="4">
        <v>2.075471698113208</v>
      </c>
      <c r="AI98" s="4"/>
      <c r="AJ98" s="4"/>
      <c r="AK98" s="3">
        <v>0.1473187978786093</v>
      </c>
    </row>
    <row r="99" spans="1:37">
      <c r="A99" s="2" t="s">
        <v>86</v>
      </c>
      <c r="B99" s="2" t="s">
        <v>1261</v>
      </c>
      <c r="C99" s="2" t="s">
        <v>1260</v>
      </c>
      <c r="D99" s="4"/>
      <c r="E99" s="4"/>
      <c r="F99" s="4"/>
      <c r="G99" s="4">
        <v>0.34602076124567471</v>
      </c>
      <c r="H99" s="4"/>
      <c r="I99" s="4">
        <v>0.50125313283208017</v>
      </c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>
        <v>0.68649885583524028</v>
      </c>
      <c r="AE99" s="4"/>
      <c r="AF99" s="4"/>
      <c r="AG99" s="4"/>
      <c r="AH99" s="4">
        <v>2.075471698113208</v>
      </c>
      <c r="AI99" s="4"/>
      <c r="AJ99" s="4"/>
      <c r="AK99" s="3">
        <v>0.16696130426242389</v>
      </c>
    </row>
    <row r="100" spans="1:37">
      <c r="A100" s="2" t="s">
        <v>96</v>
      </c>
      <c r="B100" s="2" t="s">
        <v>817</v>
      </c>
      <c r="C100" s="2" t="s">
        <v>816</v>
      </c>
      <c r="D100" s="4"/>
      <c r="E100" s="4">
        <v>0.48543689320388339</v>
      </c>
      <c r="F100" s="4">
        <v>0.101419878296146</v>
      </c>
      <c r="G100" s="4">
        <v>0.34602076124567471</v>
      </c>
      <c r="H100" s="4"/>
      <c r="I100" s="4"/>
      <c r="J100" s="4"/>
      <c r="K100" s="4"/>
      <c r="L100" s="4"/>
      <c r="M100" s="4"/>
      <c r="N100" s="4"/>
      <c r="O100" s="4">
        <v>0.29761904761904762</v>
      </c>
      <c r="P100" s="4"/>
      <c r="Q100" s="4"/>
      <c r="R100" s="4">
        <v>0.1968503937007873</v>
      </c>
      <c r="S100" s="4"/>
      <c r="T100" s="4"/>
      <c r="U100" s="4">
        <v>0.4065040650406504</v>
      </c>
      <c r="V100" s="4"/>
      <c r="W100" s="4"/>
      <c r="X100" s="4">
        <v>0.5617977528089888</v>
      </c>
      <c r="Y100" s="4"/>
      <c r="Z100" s="4"/>
      <c r="AA100" s="4"/>
      <c r="AB100" s="4"/>
      <c r="AC100" s="4"/>
      <c r="AD100" s="4">
        <v>1.1441647597254001</v>
      </c>
      <c r="AE100" s="4"/>
      <c r="AF100" s="4"/>
      <c r="AG100" s="4"/>
      <c r="AH100" s="4">
        <v>2.075471698113208</v>
      </c>
      <c r="AI100" s="4">
        <v>1.754385964912281</v>
      </c>
      <c r="AJ100" s="4"/>
      <c r="AK100" s="3">
        <v>0.25535258298958941</v>
      </c>
    </row>
    <row r="101" spans="1:37">
      <c r="A101" s="2" t="s">
        <v>119</v>
      </c>
      <c r="B101" s="2" t="s">
        <v>933</v>
      </c>
      <c r="C101" s="2" t="s">
        <v>932</v>
      </c>
      <c r="D101" s="4"/>
      <c r="E101" s="4"/>
      <c r="F101" s="4"/>
      <c r="G101" s="4"/>
      <c r="H101" s="4"/>
      <c r="I101" s="4">
        <v>0.25062656641604009</v>
      </c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>
        <v>0.21413276231263381</v>
      </c>
      <c r="AD101" s="4">
        <v>2.0594965675057209</v>
      </c>
      <c r="AE101" s="4"/>
      <c r="AF101" s="4"/>
      <c r="AG101" s="4"/>
      <c r="AH101" s="4">
        <v>1.320754716981132</v>
      </c>
      <c r="AI101" s="4"/>
      <c r="AJ101" s="4"/>
      <c r="AK101" s="3">
        <v>0.17678255745433119</v>
      </c>
    </row>
    <row r="102" spans="1:37">
      <c r="A102" s="2" t="s">
        <v>98</v>
      </c>
      <c r="B102" s="2" t="s">
        <v>1783</v>
      </c>
      <c r="C102" s="2" t="s">
        <v>1782</v>
      </c>
      <c r="D102" s="4"/>
      <c r="E102" s="4"/>
      <c r="F102" s="4"/>
      <c r="G102" s="4"/>
      <c r="H102" s="4"/>
      <c r="I102" s="4">
        <v>1.2531328320802</v>
      </c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>
        <v>0.2032520325203252</v>
      </c>
      <c r="V102" s="4"/>
      <c r="W102" s="4"/>
      <c r="X102" s="4"/>
      <c r="Y102" s="4"/>
      <c r="Z102" s="4"/>
      <c r="AA102" s="4"/>
      <c r="AB102" s="4"/>
      <c r="AC102" s="4"/>
      <c r="AD102" s="4">
        <v>2.0594965675057209</v>
      </c>
      <c r="AE102" s="4"/>
      <c r="AF102" s="4"/>
      <c r="AG102" s="4"/>
      <c r="AH102" s="4">
        <v>0.75471698113207553</v>
      </c>
      <c r="AI102" s="4"/>
      <c r="AJ102" s="4"/>
      <c r="AK102" s="3">
        <v>0.1866038106462384</v>
      </c>
    </row>
    <row r="103" spans="1:37">
      <c r="A103" s="2" t="s">
        <v>102</v>
      </c>
      <c r="B103" s="2" t="s">
        <v>893</v>
      </c>
      <c r="C103" s="2" t="s">
        <v>892</v>
      </c>
      <c r="D103" s="4"/>
      <c r="E103" s="4"/>
      <c r="F103" s="4"/>
      <c r="G103" s="4"/>
      <c r="H103" s="4"/>
      <c r="I103" s="4">
        <v>1.2531328320802</v>
      </c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>
        <v>0.21413276231263381</v>
      </c>
      <c r="AD103" s="4">
        <v>2.0594965675057209</v>
      </c>
      <c r="AE103" s="4"/>
      <c r="AF103" s="4"/>
      <c r="AG103" s="4"/>
      <c r="AH103" s="4">
        <v>0.37735849056603771</v>
      </c>
      <c r="AI103" s="4"/>
      <c r="AJ103" s="4"/>
      <c r="AK103" s="3">
        <v>0.16696130426242389</v>
      </c>
    </row>
    <row r="104" spans="1:37">
      <c r="A104" s="2" t="s">
        <v>108</v>
      </c>
      <c r="B104" s="2" t="s">
        <v>1047</v>
      </c>
      <c r="C104" s="2" t="s">
        <v>1046</v>
      </c>
      <c r="D104" s="4"/>
      <c r="E104" s="4"/>
      <c r="F104" s="4"/>
      <c r="G104" s="4"/>
      <c r="H104" s="4"/>
      <c r="I104" s="4">
        <v>1.0025062656641599</v>
      </c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>
        <v>2.0594965675057209</v>
      </c>
      <c r="AE104" s="4"/>
      <c r="AF104" s="4"/>
      <c r="AG104" s="4"/>
      <c r="AH104" s="4">
        <v>0.56603773584905659</v>
      </c>
      <c r="AI104" s="4"/>
      <c r="AJ104" s="4"/>
      <c r="AK104" s="3">
        <v>0.1571400510705166</v>
      </c>
    </row>
    <row r="105" spans="1:37">
      <c r="A105" s="2" t="s">
        <v>106</v>
      </c>
      <c r="B105" s="2" t="s">
        <v>1431</v>
      </c>
      <c r="C105" s="2" t="s">
        <v>1430</v>
      </c>
      <c r="D105" s="4"/>
      <c r="E105" s="4"/>
      <c r="F105" s="4"/>
      <c r="G105" s="4"/>
      <c r="H105" s="4"/>
      <c r="I105" s="4">
        <v>1.5037593984962401</v>
      </c>
      <c r="J105" s="4"/>
      <c r="K105" s="4">
        <v>0.54347826086956519</v>
      </c>
      <c r="L105" s="4"/>
      <c r="M105" s="4">
        <v>0.1968503937007873</v>
      </c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>
        <v>0.5617977528089888</v>
      </c>
      <c r="Y105" s="4"/>
      <c r="Z105" s="4"/>
      <c r="AA105" s="4"/>
      <c r="AB105" s="4"/>
      <c r="AC105" s="4"/>
      <c r="AD105" s="4">
        <v>2.0594965675057209</v>
      </c>
      <c r="AE105" s="4"/>
      <c r="AF105" s="4"/>
      <c r="AG105" s="4"/>
      <c r="AH105" s="4">
        <v>0.94339622641509435</v>
      </c>
      <c r="AI105" s="4"/>
      <c r="AJ105" s="4"/>
      <c r="AK105" s="3">
        <v>0.2258888234138676</v>
      </c>
    </row>
    <row r="106" spans="1:37">
      <c r="A106" s="2" t="s">
        <v>112</v>
      </c>
      <c r="B106" s="2" t="s">
        <v>1409</v>
      </c>
      <c r="C106" s="2" t="s">
        <v>1408</v>
      </c>
      <c r="D106" s="4">
        <v>1.0869565217391299</v>
      </c>
      <c r="E106" s="4"/>
      <c r="F106" s="4"/>
      <c r="G106" s="4">
        <v>0.69204152249134954</v>
      </c>
      <c r="H106" s="4"/>
      <c r="I106" s="4">
        <v>1.0025062656641599</v>
      </c>
      <c r="J106" s="4"/>
      <c r="K106" s="4"/>
      <c r="L106" s="4"/>
      <c r="M106" s="4">
        <v>0.1968503937007873</v>
      </c>
      <c r="N106" s="4"/>
      <c r="O106" s="4"/>
      <c r="P106" s="4">
        <v>0.35587188612099641</v>
      </c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>
        <v>2.0594965675057209</v>
      </c>
      <c r="AE106" s="4"/>
      <c r="AF106" s="4"/>
      <c r="AG106" s="4"/>
      <c r="AH106" s="4">
        <v>1.320754716981132</v>
      </c>
      <c r="AI106" s="4"/>
      <c r="AJ106" s="4"/>
      <c r="AK106" s="3">
        <v>0.24553132979768219</v>
      </c>
    </row>
    <row r="107" spans="1:37">
      <c r="A107" s="2" t="s">
        <v>111</v>
      </c>
      <c r="B107" s="2" t="s">
        <v>963</v>
      </c>
      <c r="C107" s="2" t="s">
        <v>962</v>
      </c>
      <c r="D107" s="4"/>
      <c r="E107" s="4"/>
      <c r="F107" s="4"/>
      <c r="G107" s="4">
        <v>0.34602076124567471</v>
      </c>
      <c r="H107" s="4"/>
      <c r="I107" s="4">
        <v>1.0025062656641599</v>
      </c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>
        <v>2.0594965675057209</v>
      </c>
      <c r="AE107" s="4"/>
      <c r="AF107" s="4"/>
      <c r="AG107" s="4"/>
      <c r="AH107" s="4">
        <v>0.56603773584905659</v>
      </c>
      <c r="AI107" s="4"/>
      <c r="AJ107" s="4"/>
      <c r="AK107" s="3">
        <v>0.16696130426242389</v>
      </c>
    </row>
    <row r="108" spans="1:37">
      <c r="A108" s="2" t="s">
        <v>116</v>
      </c>
      <c r="B108" s="2" t="s">
        <v>1201</v>
      </c>
      <c r="C108" s="2" t="s">
        <v>1200</v>
      </c>
      <c r="D108" s="4"/>
      <c r="E108" s="4"/>
      <c r="F108" s="4"/>
      <c r="G108" s="4">
        <v>0.34602076124567471</v>
      </c>
      <c r="H108" s="4"/>
      <c r="I108" s="4">
        <v>1.754385964912281</v>
      </c>
      <c r="J108" s="4"/>
      <c r="K108" s="4"/>
      <c r="L108" s="4"/>
      <c r="M108" s="4">
        <v>0.1968503937007873</v>
      </c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>
        <v>2.0594965675057209</v>
      </c>
      <c r="AE108" s="4"/>
      <c r="AF108" s="4"/>
      <c r="AG108" s="4"/>
      <c r="AH108" s="4">
        <v>0.56603773584905659</v>
      </c>
      <c r="AI108" s="4"/>
      <c r="AJ108" s="4"/>
      <c r="AK108" s="3">
        <v>0.206246317030053</v>
      </c>
    </row>
    <row r="109" spans="1:37">
      <c r="A109" s="2" t="s">
        <v>117</v>
      </c>
      <c r="B109" s="2" t="s">
        <v>2001</v>
      </c>
      <c r="C109" s="2" t="s">
        <v>2000</v>
      </c>
      <c r="D109" s="4"/>
      <c r="E109" s="4"/>
      <c r="F109" s="4"/>
      <c r="G109" s="4"/>
      <c r="H109" s="4"/>
      <c r="I109" s="4">
        <v>0.75187969924812026</v>
      </c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>
        <v>0.40404040404040398</v>
      </c>
      <c r="AA109" s="4">
        <v>0.72992700729927007</v>
      </c>
      <c r="AB109" s="4"/>
      <c r="AC109" s="4"/>
      <c r="AD109" s="4">
        <v>2.0594965675057209</v>
      </c>
      <c r="AE109" s="4"/>
      <c r="AF109" s="4"/>
      <c r="AG109" s="4"/>
      <c r="AH109" s="4">
        <v>0.75471698113207553</v>
      </c>
      <c r="AI109" s="4"/>
      <c r="AJ109" s="4"/>
      <c r="AK109" s="3">
        <v>0.1866038106462384</v>
      </c>
    </row>
    <row r="110" spans="1:37">
      <c r="A110" s="2" t="s">
        <v>99</v>
      </c>
      <c r="B110" s="2" t="s">
        <v>733</v>
      </c>
      <c r="C110" s="2" t="s">
        <v>732</v>
      </c>
      <c r="D110" s="4"/>
      <c r="E110" s="4"/>
      <c r="F110" s="4">
        <v>0.101419878296146</v>
      </c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>
        <v>2.0594965675057209</v>
      </c>
      <c r="AE110" s="4"/>
      <c r="AF110" s="4"/>
      <c r="AG110" s="4"/>
      <c r="AH110" s="4">
        <v>0.56603773584905659</v>
      </c>
      <c r="AI110" s="4"/>
      <c r="AJ110" s="4"/>
      <c r="AK110" s="3">
        <v>0.1276762914947947</v>
      </c>
    </row>
    <row r="111" spans="1:37">
      <c r="A111" s="2" t="s">
        <v>104</v>
      </c>
      <c r="B111" s="2" t="s">
        <v>1701</v>
      </c>
      <c r="C111" s="2" t="s">
        <v>1700</v>
      </c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>
        <v>0.5617977528089888</v>
      </c>
      <c r="Y111" s="4"/>
      <c r="Z111" s="4"/>
      <c r="AA111" s="4"/>
      <c r="AB111" s="4"/>
      <c r="AC111" s="4"/>
      <c r="AD111" s="4">
        <v>2.0594965675057209</v>
      </c>
      <c r="AE111" s="4"/>
      <c r="AF111" s="4"/>
      <c r="AG111" s="4"/>
      <c r="AH111" s="4">
        <v>0.56603773584905659</v>
      </c>
      <c r="AI111" s="4"/>
      <c r="AJ111" s="4"/>
      <c r="AK111" s="3">
        <v>0.1276762914947947</v>
      </c>
    </row>
    <row r="112" spans="1:37">
      <c r="A112" s="2" t="s">
        <v>114</v>
      </c>
      <c r="B112" s="2" t="s">
        <v>1619</v>
      </c>
      <c r="C112" s="2" t="s">
        <v>1618</v>
      </c>
      <c r="D112" s="4"/>
      <c r="E112" s="4"/>
      <c r="F112" s="4"/>
      <c r="G112" s="4"/>
      <c r="H112" s="4"/>
      <c r="I112" s="4">
        <v>0.75187969924812026</v>
      </c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>
        <v>0.72992700729927007</v>
      </c>
      <c r="AB112" s="4"/>
      <c r="AC112" s="4"/>
      <c r="AD112" s="4">
        <v>2.0594965675057209</v>
      </c>
      <c r="AE112" s="4"/>
      <c r="AF112" s="4"/>
      <c r="AG112" s="4"/>
      <c r="AH112" s="4">
        <v>1.6981132075471701</v>
      </c>
      <c r="AI112" s="4"/>
      <c r="AJ112" s="4"/>
      <c r="AK112" s="3">
        <v>0.2160675702219603</v>
      </c>
    </row>
    <row r="113" spans="1:37">
      <c r="A113" s="2" t="s">
        <v>109</v>
      </c>
      <c r="B113" s="2" t="s">
        <v>1631</v>
      </c>
      <c r="C113" s="2" t="s">
        <v>1630</v>
      </c>
      <c r="D113" s="4"/>
      <c r="E113" s="4"/>
      <c r="F113" s="4"/>
      <c r="G113" s="4">
        <v>0.34602076124567471</v>
      </c>
      <c r="H113" s="4"/>
      <c r="I113" s="4">
        <v>2.0050125313283211</v>
      </c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>
        <v>2.0594965675057209</v>
      </c>
      <c r="AE113" s="4"/>
      <c r="AF113" s="4"/>
      <c r="AG113" s="4"/>
      <c r="AH113" s="4">
        <v>0.75471698113207553</v>
      </c>
      <c r="AI113" s="4">
        <v>1.754385964912281</v>
      </c>
      <c r="AJ113" s="4"/>
      <c r="AK113" s="3">
        <v>0.2258888234138676</v>
      </c>
    </row>
    <row r="114" spans="1:37">
      <c r="A114" s="2" t="s">
        <v>118</v>
      </c>
      <c r="B114" s="2" t="s">
        <v>851</v>
      </c>
      <c r="C114" s="2" t="s">
        <v>850</v>
      </c>
      <c r="D114" s="4"/>
      <c r="E114" s="4"/>
      <c r="F114" s="4"/>
      <c r="G114" s="4"/>
      <c r="H114" s="4"/>
      <c r="I114" s="4">
        <v>1.2531328320802</v>
      </c>
      <c r="J114" s="4"/>
      <c r="K114" s="4"/>
      <c r="L114" s="4"/>
      <c r="M114" s="4"/>
      <c r="N114" s="4"/>
      <c r="O114" s="4"/>
      <c r="P114" s="4"/>
      <c r="Q114" s="4"/>
      <c r="R114" s="4">
        <v>0.1968503937007873</v>
      </c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>
        <v>2.0594965675057209</v>
      </c>
      <c r="AE114" s="4"/>
      <c r="AF114" s="4"/>
      <c r="AG114" s="4"/>
      <c r="AH114" s="4">
        <v>0.37735849056603771</v>
      </c>
      <c r="AI114" s="4"/>
      <c r="AJ114" s="4"/>
      <c r="AK114" s="3">
        <v>0.16696130426242389</v>
      </c>
    </row>
    <row r="115" spans="1:37">
      <c r="A115" s="2" t="s">
        <v>107</v>
      </c>
      <c r="B115" s="2" t="s">
        <v>1661</v>
      </c>
      <c r="C115" s="2" t="s">
        <v>1660</v>
      </c>
      <c r="D115" s="4"/>
      <c r="E115" s="4"/>
      <c r="F115" s="4"/>
      <c r="G115" s="4"/>
      <c r="H115" s="4"/>
      <c r="I115" s="4">
        <v>0.75187969924812026</v>
      </c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>
        <v>2.0594965675057209</v>
      </c>
      <c r="AE115" s="4"/>
      <c r="AF115" s="4"/>
      <c r="AG115" s="4"/>
      <c r="AH115" s="4">
        <v>0.1886792452830188</v>
      </c>
      <c r="AI115" s="4"/>
      <c r="AJ115" s="4"/>
      <c r="AK115" s="3">
        <v>0.1276762914947947</v>
      </c>
    </row>
    <row r="116" spans="1:37">
      <c r="A116" s="2" t="s">
        <v>97</v>
      </c>
      <c r="B116" s="2" t="s">
        <v>1779</v>
      </c>
      <c r="C116" s="2" t="s">
        <v>1778</v>
      </c>
      <c r="D116" s="4"/>
      <c r="E116" s="4"/>
      <c r="F116" s="4">
        <v>0.101419878296146</v>
      </c>
      <c r="G116" s="4"/>
      <c r="H116" s="4"/>
      <c r="I116" s="4">
        <v>0.50125313283208017</v>
      </c>
      <c r="J116" s="4"/>
      <c r="K116" s="4"/>
      <c r="L116" s="4"/>
      <c r="M116" s="4">
        <v>0.1968503937007873</v>
      </c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>
        <v>0.72992700729927007</v>
      </c>
      <c r="AB116" s="4"/>
      <c r="AC116" s="4"/>
      <c r="AD116" s="4">
        <v>2.0594965675057209</v>
      </c>
      <c r="AE116" s="4"/>
      <c r="AF116" s="4"/>
      <c r="AG116" s="4"/>
      <c r="AH116" s="4">
        <v>0.94339622641509435</v>
      </c>
      <c r="AI116" s="4"/>
      <c r="AJ116" s="4"/>
      <c r="AK116" s="3">
        <v>0.1866038106462384</v>
      </c>
    </row>
    <row r="117" spans="1:37">
      <c r="A117" s="2" t="s">
        <v>100</v>
      </c>
      <c r="B117" s="2" t="s">
        <v>1843</v>
      </c>
      <c r="C117" s="2" t="s">
        <v>1842</v>
      </c>
      <c r="D117" s="4"/>
      <c r="E117" s="4"/>
      <c r="F117" s="4"/>
      <c r="G117" s="4"/>
      <c r="H117" s="4"/>
      <c r="I117" s="4">
        <v>1.5037593984962401</v>
      </c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>
        <v>2.0594965675057209</v>
      </c>
      <c r="AE117" s="4"/>
      <c r="AF117" s="4">
        <v>0.2032520325203252</v>
      </c>
      <c r="AG117" s="4"/>
      <c r="AH117" s="4">
        <v>1.320754716981132</v>
      </c>
      <c r="AI117" s="4">
        <v>1.754385964912281</v>
      </c>
      <c r="AJ117" s="4"/>
      <c r="AK117" s="3">
        <v>0.23571007660577489</v>
      </c>
    </row>
    <row r="118" spans="1:37">
      <c r="A118" s="2" t="s">
        <v>110</v>
      </c>
      <c r="B118" s="2" t="s">
        <v>1425</v>
      </c>
      <c r="C118" s="2" t="s">
        <v>1424</v>
      </c>
      <c r="D118" s="4"/>
      <c r="E118" s="4"/>
      <c r="F118" s="4"/>
      <c r="G118" s="4"/>
      <c r="H118" s="4"/>
      <c r="I118" s="4">
        <v>1.2531328320802</v>
      </c>
      <c r="J118" s="4"/>
      <c r="K118" s="4"/>
      <c r="L118" s="4"/>
      <c r="M118" s="4">
        <v>0.1968503937007873</v>
      </c>
      <c r="N118" s="4"/>
      <c r="O118" s="4"/>
      <c r="P118" s="4"/>
      <c r="Q118" s="4"/>
      <c r="R118" s="4"/>
      <c r="S118" s="4"/>
      <c r="T118" s="4">
        <v>0.17636684303350969</v>
      </c>
      <c r="U118" s="4"/>
      <c r="V118" s="4"/>
      <c r="W118" s="4"/>
      <c r="X118" s="4"/>
      <c r="Y118" s="4"/>
      <c r="Z118" s="4"/>
      <c r="AA118" s="4"/>
      <c r="AB118" s="4"/>
      <c r="AC118" s="4"/>
      <c r="AD118" s="4">
        <v>2.0594965675057209</v>
      </c>
      <c r="AE118" s="4"/>
      <c r="AF118" s="4"/>
      <c r="AG118" s="4"/>
      <c r="AH118" s="4"/>
      <c r="AI118" s="4"/>
      <c r="AJ118" s="4"/>
      <c r="AK118" s="3">
        <v>0.1571400510705166</v>
      </c>
    </row>
    <row r="119" spans="1:37">
      <c r="A119" s="2" t="s">
        <v>101</v>
      </c>
      <c r="B119" s="2" t="s">
        <v>1103</v>
      </c>
      <c r="C119" s="2" t="s">
        <v>1102</v>
      </c>
      <c r="D119" s="4"/>
      <c r="E119" s="4"/>
      <c r="F119" s="4"/>
      <c r="G119" s="4"/>
      <c r="H119" s="4"/>
      <c r="I119" s="4">
        <v>0.75187969924812026</v>
      </c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>
        <v>2.0594965675057209</v>
      </c>
      <c r="AE119" s="4"/>
      <c r="AF119" s="4"/>
      <c r="AG119" s="4"/>
      <c r="AH119" s="4"/>
      <c r="AI119" s="4">
        <v>1.754385964912281</v>
      </c>
      <c r="AJ119" s="4"/>
      <c r="AK119" s="3">
        <v>0.1276762914947947</v>
      </c>
    </row>
    <row r="120" spans="1:37">
      <c r="A120" s="2" t="s">
        <v>105</v>
      </c>
      <c r="B120" s="2" t="s">
        <v>805</v>
      </c>
      <c r="C120" s="2" t="s">
        <v>804</v>
      </c>
      <c r="D120" s="4"/>
      <c r="E120" s="4"/>
      <c r="F120" s="4">
        <v>0.3042596348884381</v>
      </c>
      <c r="G120" s="4">
        <v>0.34602076124567471</v>
      </c>
      <c r="H120" s="4"/>
      <c r="I120" s="4">
        <v>1.2531328320802</v>
      </c>
      <c r="J120" s="4"/>
      <c r="K120" s="4">
        <v>0.54347826086956519</v>
      </c>
      <c r="L120" s="4"/>
      <c r="M120" s="4"/>
      <c r="N120" s="4"/>
      <c r="O120" s="4">
        <v>0.29761904761904762</v>
      </c>
      <c r="P120" s="4"/>
      <c r="Q120" s="4"/>
      <c r="R120" s="4"/>
      <c r="S120" s="4">
        <v>0.27472527472527469</v>
      </c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>
        <v>2.0594965675057209</v>
      </c>
      <c r="AE120" s="4"/>
      <c r="AF120" s="4"/>
      <c r="AG120" s="4"/>
      <c r="AH120" s="4">
        <v>0.94339622641509435</v>
      </c>
      <c r="AI120" s="4"/>
      <c r="AJ120" s="4"/>
      <c r="AK120" s="3">
        <v>0.25535258298958941</v>
      </c>
    </row>
    <row r="121" spans="1:37">
      <c r="A121" s="2" t="s">
        <v>113</v>
      </c>
      <c r="B121" s="2" t="s">
        <v>1881</v>
      </c>
      <c r="C121" s="2" t="s">
        <v>1880</v>
      </c>
      <c r="D121" s="4"/>
      <c r="E121" s="4"/>
      <c r="F121" s="4"/>
      <c r="G121" s="4"/>
      <c r="H121" s="4"/>
      <c r="I121" s="4">
        <v>0.50125313283208017</v>
      </c>
      <c r="J121" s="4"/>
      <c r="K121" s="4">
        <v>0.54347826086956519</v>
      </c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>
        <v>2.0594965675057209</v>
      </c>
      <c r="AE121" s="4"/>
      <c r="AF121" s="4"/>
      <c r="AG121" s="4"/>
      <c r="AH121" s="4">
        <v>1.132075471698113</v>
      </c>
      <c r="AI121" s="4"/>
      <c r="AJ121" s="4"/>
      <c r="AK121" s="3">
        <v>0.17678255745433119</v>
      </c>
    </row>
    <row r="122" spans="1:37">
      <c r="A122" s="2" t="s">
        <v>103</v>
      </c>
      <c r="B122" s="2" t="s">
        <v>1921</v>
      </c>
      <c r="C122" s="2" t="s">
        <v>1920</v>
      </c>
      <c r="D122" s="4"/>
      <c r="E122" s="4"/>
      <c r="F122" s="4"/>
      <c r="G122" s="4">
        <v>0.34602076124567471</v>
      </c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>
        <v>2.0594965675057209</v>
      </c>
      <c r="AE122" s="4"/>
      <c r="AF122" s="4"/>
      <c r="AG122" s="4"/>
      <c r="AH122" s="4">
        <v>0.94339622641509435</v>
      </c>
      <c r="AI122" s="4"/>
      <c r="AJ122" s="4"/>
      <c r="AK122" s="3">
        <v>0.1473187978786093</v>
      </c>
    </row>
    <row r="123" spans="1:37">
      <c r="A123" s="2" t="s">
        <v>115</v>
      </c>
      <c r="B123" s="2" t="s">
        <v>1893</v>
      </c>
      <c r="C123" s="2" t="s">
        <v>1892</v>
      </c>
      <c r="D123" s="4"/>
      <c r="E123" s="4"/>
      <c r="F123" s="4"/>
      <c r="G123" s="4"/>
      <c r="H123" s="4"/>
      <c r="I123" s="4">
        <v>0.25062656641604009</v>
      </c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>
        <v>2.0594965675057209</v>
      </c>
      <c r="AE123" s="4"/>
      <c r="AF123" s="4"/>
      <c r="AG123" s="4"/>
      <c r="AH123" s="4">
        <v>0.56603773584905659</v>
      </c>
      <c r="AI123" s="4"/>
      <c r="AJ123" s="4"/>
      <c r="AK123" s="3">
        <v>0.1276762914947947</v>
      </c>
    </row>
    <row r="124" spans="1:37">
      <c r="A124" s="2" t="s">
        <v>126</v>
      </c>
      <c r="B124" s="2" t="s">
        <v>1579</v>
      </c>
      <c r="C124" s="2" t="s">
        <v>1578</v>
      </c>
      <c r="D124" s="4"/>
      <c r="E124" s="4"/>
      <c r="F124" s="4"/>
      <c r="G124" s="4"/>
      <c r="H124" s="4">
        <v>1.9607843137254899</v>
      </c>
      <c r="I124" s="4">
        <v>2.0050125313283211</v>
      </c>
      <c r="J124" s="4"/>
      <c r="K124" s="4">
        <v>0.54347826086956519</v>
      </c>
      <c r="L124" s="4"/>
      <c r="M124" s="4"/>
      <c r="N124" s="4"/>
      <c r="O124" s="4"/>
      <c r="P124" s="4"/>
      <c r="Q124" s="4"/>
      <c r="R124" s="4">
        <v>0.1968503937007873</v>
      </c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>
        <v>1.8306636155606411</v>
      </c>
      <c r="AE124" s="4"/>
      <c r="AF124" s="4"/>
      <c r="AG124" s="4"/>
      <c r="AH124" s="4"/>
      <c r="AI124" s="4"/>
      <c r="AJ124" s="4"/>
      <c r="AK124" s="3">
        <v>0.1866038106462384</v>
      </c>
    </row>
    <row r="125" spans="1:37">
      <c r="A125" s="2" t="s">
        <v>124</v>
      </c>
      <c r="B125" s="2" t="s">
        <v>1553</v>
      </c>
      <c r="C125" s="2" t="s">
        <v>1552</v>
      </c>
      <c r="D125" s="4"/>
      <c r="E125" s="4"/>
      <c r="F125" s="4"/>
      <c r="G125" s="4"/>
      <c r="H125" s="4"/>
      <c r="I125" s="4">
        <v>2.0050125313283211</v>
      </c>
      <c r="J125" s="4"/>
      <c r="K125" s="4"/>
      <c r="L125" s="4"/>
      <c r="M125" s="4"/>
      <c r="N125" s="4"/>
      <c r="O125" s="4"/>
      <c r="P125" s="4"/>
      <c r="Q125" s="4"/>
      <c r="R125" s="4">
        <v>0.1968503937007873</v>
      </c>
      <c r="S125" s="4"/>
      <c r="T125" s="4">
        <v>0.17636684303350969</v>
      </c>
      <c r="U125" s="4"/>
      <c r="V125" s="4"/>
      <c r="W125" s="4"/>
      <c r="X125" s="4"/>
      <c r="Y125" s="4"/>
      <c r="Z125" s="4"/>
      <c r="AA125" s="4">
        <v>0.72992700729927007</v>
      </c>
      <c r="AB125" s="4"/>
      <c r="AC125" s="4"/>
      <c r="AD125" s="4">
        <v>1.372997711670481</v>
      </c>
      <c r="AE125" s="4"/>
      <c r="AF125" s="4"/>
      <c r="AG125" s="4"/>
      <c r="AH125" s="4">
        <v>0.56603773584905659</v>
      </c>
      <c r="AI125" s="4"/>
      <c r="AJ125" s="4"/>
      <c r="AK125" s="3">
        <v>0.1964250638381457</v>
      </c>
    </row>
    <row r="126" spans="1:37">
      <c r="A126" s="2" t="s">
        <v>122</v>
      </c>
      <c r="B126" s="2" t="s">
        <v>1471</v>
      </c>
      <c r="C126" s="2" t="s">
        <v>1470</v>
      </c>
      <c r="D126" s="4"/>
      <c r="E126" s="4"/>
      <c r="F126" s="4"/>
      <c r="G126" s="4"/>
      <c r="H126" s="4"/>
      <c r="I126" s="4">
        <v>2.0050125313283211</v>
      </c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>
        <v>0.94339622641509435</v>
      </c>
      <c r="AI126" s="4"/>
      <c r="AJ126" s="4"/>
      <c r="AK126" s="3">
        <v>0.1276762914947947</v>
      </c>
    </row>
    <row r="127" spans="1:37">
      <c r="A127" s="2" t="s">
        <v>121</v>
      </c>
      <c r="B127" s="2" t="s">
        <v>1971</v>
      </c>
      <c r="C127" s="2" t="s">
        <v>1970</v>
      </c>
      <c r="D127" s="4"/>
      <c r="E127" s="4"/>
      <c r="F127" s="4">
        <v>0.101419878296146</v>
      </c>
      <c r="G127" s="4"/>
      <c r="H127" s="4"/>
      <c r="I127" s="4">
        <v>2.0050125313283211</v>
      </c>
      <c r="J127" s="4"/>
      <c r="K127" s="4">
        <v>0.54347826086956519</v>
      </c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>
        <v>0.5617977528089888</v>
      </c>
      <c r="Y127" s="4"/>
      <c r="Z127" s="4">
        <v>0.20202020202020199</v>
      </c>
      <c r="AA127" s="4"/>
      <c r="AB127" s="4"/>
      <c r="AC127" s="4"/>
      <c r="AD127" s="4">
        <v>0.91533180778032042</v>
      </c>
      <c r="AE127" s="4"/>
      <c r="AF127" s="4"/>
      <c r="AG127" s="4"/>
      <c r="AH127" s="4">
        <v>0.56603773584905659</v>
      </c>
      <c r="AI127" s="4"/>
      <c r="AJ127" s="4"/>
      <c r="AK127" s="3">
        <v>0.1866038106462384</v>
      </c>
    </row>
    <row r="128" spans="1:37">
      <c r="A128" s="2" t="s">
        <v>123</v>
      </c>
      <c r="B128" s="2" t="s">
        <v>1785</v>
      </c>
      <c r="C128" s="2" t="s">
        <v>1784</v>
      </c>
      <c r="D128" s="4"/>
      <c r="E128" s="4"/>
      <c r="F128" s="4"/>
      <c r="G128" s="4"/>
      <c r="H128" s="4"/>
      <c r="I128" s="4">
        <v>2.0050125313283211</v>
      </c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>
        <v>0.72992700729927007</v>
      </c>
      <c r="AB128" s="4"/>
      <c r="AC128" s="4"/>
      <c r="AD128" s="4">
        <v>0.2288329519450801</v>
      </c>
      <c r="AE128" s="4"/>
      <c r="AF128" s="4"/>
      <c r="AG128" s="4"/>
      <c r="AH128" s="4"/>
      <c r="AI128" s="4"/>
      <c r="AJ128" s="4"/>
      <c r="AK128" s="3">
        <v>9.8212531919072796E-2</v>
      </c>
    </row>
    <row r="129" spans="1:37">
      <c r="A129" s="2" t="s">
        <v>120</v>
      </c>
      <c r="B129" s="2" t="s">
        <v>1703</v>
      </c>
      <c r="C129" s="2" t="s">
        <v>1702</v>
      </c>
      <c r="D129" s="4"/>
      <c r="E129" s="4"/>
      <c r="F129" s="4"/>
      <c r="G129" s="4"/>
      <c r="H129" s="4"/>
      <c r="I129" s="4">
        <v>2.0050125313283211</v>
      </c>
      <c r="J129" s="4"/>
      <c r="K129" s="4">
        <v>0.54347826086956519</v>
      </c>
      <c r="L129" s="4"/>
      <c r="M129" s="4"/>
      <c r="N129" s="4"/>
      <c r="O129" s="4"/>
      <c r="P129" s="4"/>
      <c r="Q129" s="4"/>
      <c r="R129" s="4"/>
      <c r="S129" s="4"/>
      <c r="T129" s="4">
        <v>0.17636684303350969</v>
      </c>
      <c r="U129" s="4"/>
      <c r="V129" s="4"/>
      <c r="W129" s="4"/>
      <c r="X129" s="4"/>
      <c r="Y129" s="4"/>
      <c r="Z129" s="4"/>
      <c r="AA129" s="4"/>
      <c r="AB129" s="4">
        <v>0.42194092827004209</v>
      </c>
      <c r="AC129" s="4"/>
      <c r="AD129" s="4">
        <v>1.8306636155606411</v>
      </c>
      <c r="AE129" s="4"/>
      <c r="AF129" s="4"/>
      <c r="AG129" s="4"/>
      <c r="AH129" s="4">
        <v>0.37735849056603771</v>
      </c>
      <c r="AI129" s="4"/>
      <c r="AJ129" s="4"/>
      <c r="AK129" s="3">
        <v>0.206246317030053</v>
      </c>
    </row>
    <row r="130" spans="1:37">
      <c r="A130" s="2" t="s">
        <v>125</v>
      </c>
      <c r="B130" s="2" t="s">
        <v>1191</v>
      </c>
      <c r="C130" s="2" t="s">
        <v>1190</v>
      </c>
      <c r="D130" s="4"/>
      <c r="E130" s="4"/>
      <c r="F130" s="4"/>
      <c r="G130" s="4"/>
      <c r="H130" s="4"/>
      <c r="I130" s="4">
        <v>2.0050125313283211</v>
      </c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>
        <v>0.72992700729927007</v>
      </c>
      <c r="AB130" s="4"/>
      <c r="AC130" s="4"/>
      <c r="AD130" s="4">
        <v>1.372997711670481</v>
      </c>
      <c r="AE130" s="4"/>
      <c r="AF130" s="4"/>
      <c r="AG130" s="4"/>
      <c r="AH130" s="4">
        <v>1.132075471698113</v>
      </c>
      <c r="AI130" s="4"/>
      <c r="AJ130" s="4"/>
      <c r="AK130" s="3">
        <v>0.206246317030053</v>
      </c>
    </row>
    <row r="131" spans="1:37">
      <c r="A131" s="2" t="s">
        <v>2109</v>
      </c>
      <c r="B131" s="2" t="s">
        <v>2138</v>
      </c>
      <c r="C131" s="2" t="s">
        <v>2167</v>
      </c>
      <c r="D131" s="4"/>
      <c r="E131" s="4"/>
      <c r="F131" s="4"/>
      <c r="G131" s="4"/>
      <c r="H131" s="4">
        <v>1.9607843137254899</v>
      </c>
      <c r="I131" s="4">
        <v>1.0025062656641599</v>
      </c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>
        <v>0.91533180778032042</v>
      </c>
      <c r="AE131" s="4"/>
      <c r="AF131" s="4"/>
      <c r="AG131" s="4"/>
      <c r="AH131" s="4"/>
      <c r="AI131" s="4"/>
      <c r="AJ131" s="4"/>
      <c r="AK131" s="3">
        <v>8.8391278727165595E-2</v>
      </c>
    </row>
    <row r="132" spans="1:37">
      <c r="A132" s="2" t="s">
        <v>2089</v>
      </c>
      <c r="B132" s="2" t="s">
        <v>2120</v>
      </c>
      <c r="C132" s="2" t="s">
        <v>2149</v>
      </c>
      <c r="D132" s="4"/>
      <c r="E132" s="4"/>
      <c r="F132" s="4"/>
      <c r="G132" s="4"/>
      <c r="H132" s="4">
        <v>1.9607843137254899</v>
      </c>
      <c r="I132" s="4">
        <v>1.5037593984962401</v>
      </c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>
        <v>0.20202020202020199</v>
      </c>
      <c r="AA132" s="4"/>
      <c r="AB132" s="4"/>
      <c r="AC132" s="4"/>
      <c r="AD132" s="4">
        <v>0.91533180778032042</v>
      </c>
      <c r="AE132" s="4"/>
      <c r="AF132" s="4"/>
      <c r="AG132" s="4"/>
      <c r="AH132" s="4">
        <v>0.1886792452830188</v>
      </c>
      <c r="AI132" s="4"/>
      <c r="AJ132" s="4"/>
      <c r="AK132" s="3">
        <v>0.1276762914947947</v>
      </c>
    </row>
    <row r="133" spans="1:37">
      <c r="A133" s="2" t="s">
        <v>2084</v>
      </c>
      <c r="B133" s="2" t="s">
        <v>2115</v>
      </c>
      <c r="C133" s="2" t="s">
        <v>2144</v>
      </c>
      <c r="D133" s="4"/>
      <c r="E133" s="4"/>
      <c r="F133" s="4">
        <v>0.101419878296146</v>
      </c>
      <c r="G133" s="4"/>
      <c r="H133" s="4">
        <v>1.9607843137254899</v>
      </c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>
        <v>1.601830663615561</v>
      </c>
      <c r="AE133" s="4"/>
      <c r="AF133" s="4"/>
      <c r="AG133" s="4"/>
      <c r="AH133" s="4">
        <v>0.56603773584905659</v>
      </c>
      <c r="AI133" s="4"/>
      <c r="AJ133" s="4"/>
      <c r="AK133" s="3">
        <v>0.1178550383028874</v>
      </c>
    </row>
    <row r="134" spans="1:37">
      <c r="A134" s="2" t="s">
        <v>2081</v>
      </c>
      <c r="B134" s="2" t="s">
        <v>2112</v>
      </c>
      <c r="C134" s="2" t="s">
        <v>2141</v>
      </c>
      <c r="D134" s="4"/>
      <c r="E134" s="4"/>
      <c r="F134" s="4"/>
      <c r="G134" s="4">
        <v>0.34602076124567471</v>
      </c>
      <c r="H134" s="4">
        <v>1.9607843137254899</v>
      </c>
      <c r="I134" s="4">
        <v>0.75187969924812026</v>
      </c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>
        <v>1.8306636155606411</v>
      </c>
      <c r="AE134" s="4"/>
      <c r="AF134" s="4"/>
      <c r="AG134" s="4"/>
      <c r="AH134" s="4">
        <v>0.56603773584905659</v>
      </c>
      <c r="AI134" s="4"/>
      <c r="AJ134" s="4"/>
      <c r="AK134" s="3">
        <v>0.1571400510705166</v>
      </c>
    </row>
    <row r="135" spans="1:37">
      <c r="A135" s="2" t="s">
        <v>2095</v>
      </c>
      <c r="B135" s="2" t="s">
        <v>2125</v>
      </c>
      <c r="C135" s="2" t="s">
        <v>2154</v>
      </c>
      <c r="D135" s="4"/>
      <c r="E135" s="4">
        <v>1.2135922330097091</v>
      </c>
      <c r="F135" s="4"/>
      <c r="G135" s="4"/>
      <c r="H135" s="4">
        <v>1.9607843137254899</v>
      </c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>
        <v>0.27472527472527469</v>
      </c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>
        <v>0.2288329519450801</v>
      </c>
      <c r="AE135" s="4"/>
      <c r="AF135" s="4"/>
      <c r="AG135" s="4"/>
      <c r="AH135" s="4">
        <v>0.1886792452830188</v>
      </c>
      <c r="AI135" s="4"/>
      <c r="AJ135" s="4"/>
      <c r="AK135" s="3">
        <v>8.8391278727165595E-2</v>
      </c>
    </row>
    <row r="136" spans="1:37">
      <c r="A136" s="2" t="s">
        <v>2097</v>
      </c>
      <c r="B136" s="2" t="s">
        <v>2126</v>
      </c>
      <c r="C136" s="2" t="s">
        <v>2155</v>
      </c>
      <c r="D136" s="4"/>
      <c r="E136" s="4"/>
      <c r="F136" s="4"/>
      <c r="G136" s="4"/>
      <c r="H136" s="4">
        <v>1.9607843137254899</v>
      </c>
      <c r="I136" s="4">
        <v>0.75187969924812026</v>
      </c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>
        <v>1.1441647597254001</v>
      </c>
      <c r="AE136" s="4"/>
      <c r="AF136" s="4"/>
      <c r="AG136" s="4"/>
      <c r="AH136" s="4">
        <v>0.94339622641509435</v>
      </c>
      <c r="AI136" s="4"/>
      <c r="AJ136" s="4"/>
      <c r="AK136" s="3">
        <v>0.137497544686702</v>
      </c>
    </row>
    <row r="137" spans="1:37">
      <c r="A137" s="2" t="s">
        <v>2098</v>
      </c>
      <c r="B137" s="2" t="s">
        <v>2127</v>
      </c>
      <c r="C137" s="2" t="s">
        <v>2156</v>
      </c>
      <c r="D137" s="4"/>
      <c r="E137" s="4"/>
      <c r="F137" s="4"/>
      <c r="G137" s="4"/>
      <c r="H137" s="4">
        <v>1.9607843137254899</v>
      </c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>
        <v>0.2032520325203252</v>
      </c>
      <c r="V137" s="4"/>
      <c r="W137" s="4"/>
      <c r="X137" s="4"/>
      <c r="Y137" s="4"/>
      <c r="Z137" s="4"/>
      <c r="AA137" s="4"/>
      <c r="AB137" s="4"/>
      <c r="AC137" s="4"/>
      <c r="AD137" s="4">
        <v>1.1441647597254001</v>
      </c>
      <c r="AE137" s="4"/>
      <c r="AF137" s="4"/>
      <c r="AG137" s="4"/>
      <c r="AH137" s="4">
        <v>0.37735849056603771</v>
      </c>
      <c r="AI137" s="4"/>
      <c r="AJ137" s="4"/>
      <c r="AK137" s="3">
        <v>8.8391278727165595E-2</v>
      </c>
    </row>
    <row r="138" spans="1:37">
      <c r="A138" s="2" t="s">
        <v>2111</v>
      </c>
      <c r="B138" s="2" t="s">
        <v>2140</v>
      </c>
      <c r="C138" s="2" t="s">
        <v>2169</v>
      </c>
      <c r="D138" s="4"/>
      <c r="E138" s="4"/>
      <c r="F138" s="4"/>
      <c r="G138" s="4"/>
      <c r="H138" s="4">
        <v>1.9607843137254899</v>
      </c>
      <c r="I138" s="4">
        <v>1.0025062656641599</v>
      </c>
      <c r="J138" s="4"/>
      <c r="K138" s="4">
        <v>0.54347826086956519</v>
      </c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3">
        <v>5.8927519151443702E-2</v>
      </c>
    </row>
    <row r="139" spans="1:37">
      <c r="A139" s="2" t="s">
        <v>2082</v>
      </c>
      <c r="B139" s="2" t="s">
        <v>2113</v>
      </c>
      <c r="C139" s="2" t="s">
        <v>2142</v>
      </c>
      <c r="D139" s="4"/>
      <c r="E139" s="4"/>
      <c r="F139" s="4"/>
      <c r="G139" s="4">
        <v>0.34602076124567471</v>
      </c>
      <c r="H139" s="4">
        <v>1.9607843137254899</v>
      </c>
      <c r="I139" s="4">
        <v>0.50125313283208017</v>
      </c>
      <c r="J139" s="4"/>
      <c r="K139" s="4"/>
      <c r="L139" s="4"/>
      <c r="M139" s="4">
        <v>0.1968503937007873</v>
      </c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>
        <v>1.8306636155606411</v>
      </c>
      <c r="AE139" s="4"/>
      <c r="AF139" s="4"/>
      <c r="AG139" s="4"/>
      <c r="AH139" s="4">
        <v>1.320754716981132</v>
      </c>
      <c r="AI139" s="4"/>
      <c r="AJ139" s="4"/>
      <c r="AK139" s="3">
        <v>0.1964250638381457</v>
      </c>
    </row>
    <row r="140" spans="1:37">
      <c r="A140" s="2" t="s">
        <v>2105</v>
      </c>
      <c r="B140" s="2" t="s">
        <v>2134</v>
      </c>
      <c r="C140" s="2" t="s">
        <v>2163</v>
      </c>
      <c r="D140" s="4"/>
      <c r="E140" s="4"/>
      <c r="F140" s="4"/>
      <c r="G140" s="4"/>
      <c r="H140" s="4">
        <v>1.9607843137254899</v>
      </c>
      <c r="I140" s="4">
        <v>1.0025062656641599</v>
      </c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>
        <v>0.45766590389016021</v>
      </c>
      <c r="AE140" s="4"/>
      <c r="AF140" s="4"/>
      <c r="AG140" s="4"/>
      <c r="AH140" s="4">
        <v>0.56603773584905659</v>
      </c>
      <c r="AI140" s="4"/>
      <c r="AJ140" s="4"/>
      <c r="AK140" s="3">
        <v>9.8212531919072796E-2</v>
      </c>
    </row>
    <row r="141" spans="1:37">
      <c r="A141" s="2" t="s">
        <v>2096</v>
      </c>
      <c r="B141" s="2" t="s">
        <v>1525</v>
      </c>
      <c r="C141" s="2" t="s">
        <v>1524</v>
      </c>
      <c r="D141" s="4"/>
      <c r="E141" s="4"/>
      <c r="F141" s="4"/>
      <c r="G141" s="4"/>
      <c r="H141" s="4">
        <v>1.9607843137254899</v>
      </c>
      <c r="I141" s="4">
        <v>0.25062656641604009</v>
      </c>
      <c r="J141" s="4"/>
      <c r="K141" s="4"/>
      <c r="L141" s="4"/>
      <c r="M141" s="4"/>
      <c r="N141" s="4"/>
      <c r="O141" s="4">
        <v>1.19047619047619</v>
      </c>
      <c r="P141" s="4"/>
      <c r="Q141" s="4"/>
      <c r="R141" s="4">
        <v>0.1968503937007873</v>
      </c>
      <c r="S141" s="4"/>
      <c r="T141" s="4"/>
      <c r="U141" s="4">
        <v>0.2032520325203252</v>
      </c>
      <c r="V141" s="4"/>
      <c r="W141" s="4"/>
      <c r="X141" s="4"/>
      <c r="Y141" s="4"/>
      <c r="Z141" s="4"/>
      <c r="AA141" s="4"/>
      <c r="AB141" s="4"/>
      <c r="AC141" s="4"/>
      <c r="AD141" s="4">
        <v>0.2288329519450801</v>
      </c>
      <c r="AE141" s="4"/>
      <c r="AF141" s="4"/>
      <c r="AG141" s="4"/>
      <c r="AH141" s="4"/>
      <c r="AI141" s="4"/>
      <c r="AJ141" s="4"/>
      <c r="AK141" s="3">
        <v>8.8391278727165595E-2</v>
      </c>
    </row>
    <row r="142" spans="1:37">
      <c r="A142" s="2" t="s">
        <v>2101</v>
      </c>
      <c r="B142" s="2" t="s">
        <v>2130</v>
      </c>
      <c r="C142" s="2" t="s">
        <v>2159</v>
      </c>
      <c r="D142" s="4"/>
      <c r="E142" s="4"/>
      <c r="F142" s="4"/>
      <c r="G142" s="4"/>
      <c r="H142" s="4">
        <v>1.9607843137254899</v>
      </c>
      <c r="I142" s="4">
        <v>0.50125313283208017</v>
      </c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>
        <v>0.17636684303350969</v>
      </c>
      <c r="U142" s="4"/>
      <c r="V142" s="4"/>
      <c r="W142" s="4"/>
      <c r="X142" s="4"/>
      <c r="Y142" s="4"/>
      <c r="Z142" s="4"/>
      <c r="AA142" s="4">
        <v>1.4598540145985399</v>
      </c>
      <c r="AB142" s="4"/>
      <c r="AC142" s="4"/>
      <c r="AD142" s="4">
        <v>1.1441647597254001</v>
      </c>
      <c r="AE142" s="4"/>
      <c r="AF142" s="4"/>
      <c r="AG142" s="4"/>
      <c r="AH142" s="4">
        <v>0.1886792452830188</v>
      </c>
      <c r="AI142" s="4"/>
      <c r="AJ142" s="4"/>
      <c r="AK142" s="3">
        <v>0.1178550383028874</v>
      </c>
    </row>
    <row r="143" spans="1:37">
      <c r="A143" s="2" t="s">
        <v>132</v>
      </c>
      <c r="B143" s="2" t="s">
        <v>775</v>
      </c>
      <c r="C143" s="2" t="s">
        <v>774</v>
      </c>
      <c r="D143" s="4"/>
      <c r="E143" s="4"/>
      <c r="F143" s="4"/>
      <c r="G143" s="4"/>
      <c r="H143" s="4"/>
      <c r="I143" s="4">
        <v>0.25062656641604009</v>
      </c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>
        <v>1.8306636155606411</v>
      </c>
      <c r="AE143" s="4"/>
      <c r="AF143" s="4"/>
      <c r="AG143" s="4">
        <v>0.81300813008130091</v>
      </c>
      <c r="AH143" s="4">
        <v>1.8867924528301889</v>
      </c>
      <c r="AI143" s="4"/>
      <c r="AJ143" s="4"/>
      <c r="AK143" s="3">
        <v>0.1964250638381457</v>
      </c>
    </row>
    <row r="144" spans="1:37">
      <c r="A144" s="2" t="s">
        <v>130</v>
      </c>
      <c r="B144" s="2" t="s">
        <v>1263</v>
      </c>
      <c r="C144" s="2" t="s">
        <v>1262</v>
      </c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>
        <v>1.8867924528301889</v>
      </c>
      <c r="AI144" s="4"/>
      <c r="AJ144" s="4"/>
      <c r="AK144" s="3">
        <v>9.8212531919072796E-2</v>
      </c>
    </row>
    <row r="145" spans="1:37">
      <c r="A145" s="2" t="s">
        <v>128</v>
      </c>
      <c r="B145" s="2" t="s">
        <v>1255</v>
      </c>
      <c r="C145" s="2" t="s">
        <v>1254</v>
      </c>
      <c r="D145" s="4"/>
      <c r="E145" s="4"/>
      <c r="F145" s="4"/>
      <c r="G145" s="4"/>
      <c r="H145" s="4"/>
      <c r="I145" s="4">
        <v>0.50125313283208017</v>
      </c>
      <c r="J145" s="4"/>
      <c r="K145" s="4">
        <v>0.54347826086956519</v>
      </c>
      <c r="L145" s="4"/>
      <c r="M145" s="4">
        <v>0.1968503937007873</v>
      </c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>
        <v>0.68649885583524028</v>
      </c>
      <c r="AE145" s="4"/>
      <c r="AF145" s="4"/>
      <c r="AG145" s="4"/>
      <c r="AH145" s="4">
        <v>1.8867924528301889</v>
      </c>
      <c r="AI145" s="4"/>
      <c r="AJ145" s="4"/>
      <c r="AK145" s="3">
        <v>0.16696130426242389</v>
      </c>
    </row>
    <row r="146" spans="1:37">
      <c r="A146" s="2" t="s">
        <v>131</v>
      </c>
      <c r="B146" s="2" t="s">
        <v>1327</v>
      </c>
      <c r="C146" s="2" t="s">
        <v>1326</v>
      </c>
      <c r="D146" s="4">
        <v>1.0869565217391299</v>
      </c>
      <c r="E146" s="4"/>
      <c r="F146" s="4"/>
      <c r="G146" s="4"/>
      <c r="H146" s="4"/>
      <c r="I146" s="4">
        <v>1.754385964912281</v>
      </c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>
        <v>0.17636684303350969</v>
      </c>
      <c r="U146" s="4"/>
      <c r="V146" s="4"/>
      <c r="W146" s="4"/>
      <c r="X146" s="4"/>
      <c r="Y146" s="4"/>
      <c r="Z146" s="4">
        <v>0.20202020202020199</v>
      </c>
      <c r="AA146" s="4">
        <v>0.72992700729927007</v>
      </c>
      <c r="AB146" s="4"/>
      <c r="AC146" s="4"/>
      <c r="AD146" s="4">
        <v>1.372997711670481</v>
      </c>
      <c r="AE146" s="4"/>
      <c r="AF146" s="4"/>
      <c r="AG146" s="4"/>
      <c r="AH146" s="4">
        <v>1.8867924528301889</v>
      </c>
      <c r="AI146" s="4"/>
      <c r="AJ146" s="4"/>
      <c r="AK146" s="3">
        <v>0.2651738361814967</v>
      </c>
    </row>
    <row r="147" spans="1:37">
      <c r="A147" s="2" t="s">
        <v>127</v>
      </c>
      <c r="B147" s="2" t="s">
        <v>1027</v>
      </c>
      <c r="C147" s="2" t="s">
        <v>1026</v>
      </c>
      <c r="D147" s="4"/>
      <c r="E147" s="4"/>
      <c r="F147" s="4"/>
      <c r="G147" s="4"/>
      <c r="H147" s="4"/>
      <c r="I147" s="4">
        <v>0.25062656641604009</v>
      </c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>
        <v>1.1441647597254001</v>
      </c>
      <c r="AE147" s="4"/>
      <c r="AF147" s="4"/>
      <c r="AG147" s="4"/>
      <c r="AH147" s="4">
        <v>1.8867924528301889</v>
      </c>
      <c r="AI147" s="4"/>
      <c r="AJ147" s="4"/>
      <c r="AK147" s="3">
        <v>0.1571400510705166</v>
      </c>
    </row>
    <row r="148" spans="1:37">
      <c r="A148" s="2" t="s">
        <v>129</v>
      </c>
      <c r="B148" s="2" t="s">
        <v>1925</v>
      </c>
      <c r="C148" s="2" t="s">
        <v>1924</v>
      </c>
      <c r="D148" s="4"/>
      <c r="E148" s="4"/>
      <c r="F148" s="4"/>
      <c r="G148" s="4">
        <v>0.34602076124567471</v>
      </c>
      <c r="H148" s="4"/>
      <c r="I148" s="4">
        <v>0.25062656641604009</v>
      </c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>
        <v>0.2293577981651376</v>
      </c>
      <c r="X148" s="4"/>
      <c r="Y148" s="4"/>
      <c r="Z148" s="4"/>
      <c r="AA148" s="4"/>
      <c r="AB148" s="4"/>
      <c r="AC148" s="4"/>
      <c r="AD148" s="4">
        <v>1.601830663615561</v>
      </c>
      <c r="AE148" s="4"/>
      <c r="AF148" s="4"/>
      <c r="AG148" s="4"/>
      <c r="AH148" s="4">
        <v>1.8867924528301889</v>
      </c>
      <c r="AI148" s="4">
        <v>1.754385964912281</v>
      </c>
      <c r="AJ148" s="4"/>
      <c r="AK148" s="3">
        <v>0.206246317030053</v>
      </c>
    </row>
    <row r="149" spans="1:37">
      <c r="A149" s="2" t="s">
        <v>134</v>
      </c>
      <c r="B149" s="2" t="s">
        <v>1317</v>
      </c>
      <c r="C149" s="2" t="s">
        <v>1316</v>
      </c>
      <c r="D149" s="4"/>
      <c r="E149" s="4"/>
      <c r="F149" s="4"/>
      <c r="G149" s="4"/>
      <c r="H149" s="4"/>
      <c r="I149" s="4">
        <v>0.50125313283208017</v>
      </c>
      <c r="J149" s="4"/>
      <c r="K149" s="4">
        <v>0.54347826086956519</v>
      </c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>
        <v>1.8306636155606411</v>
      </c>
      <c r="AE149" s="4"/>
      <c r="AF149" s="4"/>
      <c r="AG149" s="4"/>
      <c r="AH149" s="4">
        <v>0.1886792452830188</v>
      </c>
      <c r="AI149" s="4"/>
      <c r="AJ149" s="4"/>
      <c r="AK149" s="3">
        <v>0.1178550383028874</v>
      </c>
    </row>
    <row r="150" spans="1:37">
      <c r="A150" s="2" t="s">
        <v>139</v>
      </c>
      <c r="B150" s="2" t="s">
        <v>1317</v>
      </c>
      <c r="C150" s="2" t="s">
        <v>1316</v>
      </c>
      <c r="D150" s="4"/>
      <c r="E150" s="4"/>
      <c r="F150" s="4"/>
      <c r="G150" s="4"/>
      <c r="H150" s="4"/>
      <c r="I150" s="4">
        <v>0.75187969924812026</v>
      </c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>
        <v>1.8306636155606411</v>
      </c>
      <c r="AE150" s="4"/>
      <c r="AF150" s="4"/>
      <c r="AG150" s="4"/>
      <c r="AH150" s="4">
        <v>1.132075471698113</v>
      </c>
      <c r="AI150" s="4"/>
      <c r="AJ150" s="4"/>
      <c r="AK150" s="3">
        <v>0.16696130426242389</v>
      </c>
    </row>
    <row r="151" spans="1:37">
      <c r="A151" s="2" t="s">
        <v>136</v>
      </c>
      <c r="B151" s="2" t="s">
        <v>1331</v>
      </c>
      <c r="C151" s="2" t="s">
        <v>1330</v>
      </c>
      <c r="D151" s="4"/>
      <c r="E151" s="4"/>
      <c r="F151" s="4"/>
      <c r="G151" s="4"/>
      <c r="H151" s="4"/>
      <c r="I151" s="4">
        <v>0.50125313283208017</v>
      </c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>
        <v>0.42194092827004209</v>
      </c>
      <c r="AC151" s="4"/>
      <c r="AD151" s="4">
        <v>1.8306636155606411</v>
      </c>
      <c r="AE151" s="4"/>
      <c r="AF151" s="4"/>
      <c r="AG151" s="4"/>
      <c r="AH151" s="4">
        <v>1.320754716981132</v>
      </c>
      <c r="AI151" s="4"/>
      <c r="AJ151" s="4"/>
      <c r="AK151" s="3">
        <v>0.17678255745433119</v>
      </c>
    </row>
    <row r="152" spans="1:37">
      <c r="A152" s="2" t="s">
        <v>141</v>
      </c>
      <c r="B152" s="2" t="s">
        <v>1257</v>
      </c>
      <c r="C152" s="2" t="s">
        <v>1256</v>
      </c>
      <c r="D152" s="4"/>
      <c r="E152" s="4"/>
      <c r="F152" s="4"/>
      <c r="G152" s="4"/>
      <c r="H152" s="4"/>
      <c r="I152" s="4">
        <v>1.2531328320802</v>
      </c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>
        <v>1.8306636155606411</v>
      </c>
      <c r="AE152" s="4"/>
      <c r="AF152" s="4"/>
      <c r="AG152" s="4"/>
      <c r="AH152" s="4">
        <v>0.1886792452830188</v>
      </c>
      <c r="AI152" s="4"/>
      <c r="AJ152" s="4"/>
      <c r="AK152" s="3">
        <v>0.137497544686702</v>
      </c>
    </row>
    <row r="153" spans="1:37">
      <c r="A153" s="2" t="s">
        <v>142</v>
      </c>
      <c r="B153" s="2" t="s">
        <v>1241</v>
      </c>
      <c r="C153" s="2" t="s">
        <v>1240</v>
      </c>
      <c r="D153" s="4"/>
      <c r="E153" s="4"/>
      <c r="F153" s="4"/>
      <c r="G153" s="4"/>
      <c r="H153" s="4"/>
      <c r="I153" s="4">
        <v>0.50125313283208017</v>
      </c>
      <c r="J153" s="4"/>
      <c r="K153" s="4">
        <v>0.54347826086956519</v>
      </c>
      <c r="L153" s="4">
        <v>0.2544529262086514</v>
      </c>
      <c r="M153" s="4">
        <v>0.1968503937007873</v>
      </c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>
        <v>1.8306636155606411</v>
      </c>
      <c r="AE153" s="4"/>
      <c r="AF153" s="4"/>
      <c r="AG153" s="4"/>
      <c r="AH153" s="4">
        <v>0.1886792452830188</v>
      </c>
      <c r="AI153" s="4"/>
      <c r="AJ153" s="4"/>
      <c r="AK153" s="3">
        <v>0.137497544686702</v>
      </c>
    </row>
    <row r="154" spans="1:37">
      <c r="A154" s="2" t="s">
        <v>146</v>
      </c>
      <c r="B154" s="2" t="s">
        <v>1345</v>
      </c>
      <c r="C154" s="2" t="s">
        <v>1344</v>
      </c>
      <c r="D154" s="4"/>
      <c r="E154" s="4"/>
      <c r="F154" s="4"/>
      <c r="G154" s="4"/>
      <c r="H154" s="4"/>
      <c r="I154" s="4">
        <v>1.2531328320802</v>
      </c>
      <c r="J154" s="4"/>
      <c r="K154" s="4"/>
      <c r="L154" s="4"/>
      <c r="M154" s="4"/>
      <c r="N154" s="4"/>
      <c r="O154" s="4"/>
      <c r="P154" s="4">
        <v>0.35587188612099641</v>
      </c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>
        <v>1.8306636155606411</v>
      </c>
      <c r="AE154" s="4"/>
      <c r="AF154" s="4"/>
      <c r="AG154" s="4"/>
      <c r="AH154" s="4">
        <v>0.1886792452830188</v>
      </c>
      <c r="AI154" s="4"/>
      <c r="AJ154" s="4"/>
      <c r="AK154" s="3">
        <v>0.1473187978786093</v>
      </c>
    </row>
    <row r="155" spans="1:37">
      <c r="A155" s="2" t="s">
        <v>145</v>
      </c>
      <c r="B155" s="2" t="s">
        <v>1363</v>
      </c>
      <c r="C155" s="2" t="s">
        <v>1362</v>
      </c>
      <c r="D155" s="4"/>
      <c r="E155" s="4"/>
      <c r="F155" s="4"/>
      <c r="G155" s="4"/>
      <c r="H155" s="4"/>
      <c r="I155" s="4">
        <v>0.25062656641604009</v>
      </c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>
        <v>1.8306636155606411</v>
      </c>
      <c r="AE155" s="4"/>
      <c r="AF155" s="4"/>
      <c r="AG155" s="4"/>
      <c r="AH155" s="4">
        <v>0.75471698113207553</v>
      </c>
      <c r="AI155" s="4"/>
      <c r="AJ155" s="4"/>
      <c r="AK155" s="3">
        <v>0.1276762914947947</v>
      </c>
    </row>
    <row r="156" spans="1:37">
      <c r="A156" s="2" t="s">
        <v>151</v>
      </c>
      <c r="B156" s="2" t="s">
        <v>1638</v>
      </c>
      <c r="C156" s="2" t="s">
        <v>1639</v>
      </c>
      <c r="D156" s="4"/>
      <c r="E156" s="4"/>
      <c r="F156" s="4"/>
      <c r="G156" s="4"/>
      <c r="H156" s="4"/>
      <c r="I156" s="4">
        <v>0.25062656641604009</v>
      </c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>
        <v>1.8306636155606411</v>
      </c>
      <c r="AE156" s="4"/>
      <c r="AF156" s="4"/>
      <c r="AG156" s="4"/>
      <c r="AH156" s="4">
        <v>0.56603773584905659</v>
      </c>
      <c r="AI156" s="4"/>
      <c r="AJ156" s="4"/>
      <c r="AK156" s="3">
        <v>0.1178550383028874</v>
      </c>
    </row>
    <row r="157" spans="1:37">
      <c r="A157" s="2" t="s">
        <v>147</v>
      </c>
      <c r="B157" s="2" t="s">
        <v>1621</v>
      </c>
      <c r="C157" s="2" t="s">
        <v>1620</v>
      </c>
      <c r="D157" s="4"/>
      <c r="E157" s="4"/>
      <c r="F157" s="4"/>
      <c r="G157" s="4"/>
      <c r="H157" s="4"/>
      <c r="I157" s="4">
        <v>0.75187969924812026</v>
      </c>
      <c r="J157" s="4"/>
      <c r="K157" s="4">
        <v>0.54347826086956519</v>
      </c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>
        <v>1.219512195121951</v>
      </c>
      <c r="W157" s="4"/>
      <c r="X157" s="4"/>
      <c r="Y157" s="4"/>
      <c r="Z157" s="4"/>
      <c r="AA157" s="4"/>
      <c r="AB157" s="4"/>
      <c r="AC157" s="4"/>
      <c r="AD157" s="4">
        <v>1.8306636155606411</v>
      </c>
      <c r="AE157" s="4"/>
      <c r="AF157" s="4"/>
      <c r="AG157" s="4"/>
      <c r="AH157" s="4">
        <v>0.37735849056603771</v>
      </c>
      <c r="AI157" s="4"/>
      <c r="AJ157" s="4"/>
      <c r="AK157" s="3">
        <v>0.1473187978786093</v>
      </c>
    </row>
    <row r="158" spans="1:37">
      <c r="A158" s="2" t="s">
        <v>137</v>
      </c>
      <c r="B158" s="2" t="s">
        <v>817</v>
      </c>
      <c r="C158" s="2" t="s">
        <v>816</v>
      </c>
      <c r="D158" s="4"/>
      <c r="E158" s="4">
        <v>0.2427184466019417</v>
      </c>
      <c r="F158" s="4"/>
      <c r="G158" s="4"/>
      <c r="H158" s="4"/>
      <c r="I158" s="4">
        <v>1.2531328320802</v>
      </c>
      <c r="J158" s="4"/>
      <c r="K158" s="4">
        <v>0.54347826086956519</v>
      </c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>
        <v>0.72992700729927007</v>
      </c>
      <c r="AB158" s="4"/>
      <c r="AC158" s="4"/>
      <c r="AD158" s="4">
        <v>1.8306636155606411</v>
      </c>
      <c r="AE158" s="4"/>
      <c r="AF158" s="4"/>
      <c r="AG158" s="4"/>
      <c r="AH158" s="4">
        <v>1.6981132075471701</v>
      </c>
      <c r="AI158" s="4">
        <v>1.754385964912281</v>
      </c>
      <c r="AJ158" s="4"/>
      <c r="AK158" s="3">
        <v>0.25535258298958941</v>
      </c>
    </row>
    <row r="159" spans="1:37">
      <c r="A159" s="2" t="s">
        <v>150</v>
      </c>
      <c r="B159" s="2" t="s">
        <v>811</v>
      </c>
      <c r="C159" s="2" t="s">
        <v>810</v>
      </c>
      <c r="D159" s="4"/>
      <c r="E159" s="4"/>
      <c r="F159" s="4"/>
      <c r="G159" s="4"/>
      <c r="H159" s="4"/>
      <c r="I159" s="4">
        <v>0.25062656641604009</v>
      </c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>
        <v>1.8306636155606411</v>
      </c>
      <c r="AE159" s="4"/>
      <c r="AF159" s="4"/>
      <c r="AG159" s="4"/>
      <c r="AH159" s="4">
        <v>0.94339622641509435</v>
      </c>
      <c r="AI159" s="4"/>
      <c r="AJ159" s="4"/>
      <c r="AK159" s="3">
        <v>0.137497544686702</v>
      </c>
    </row>
    <row r="160" spans="1:37">
      <c r="A160" s="2" t="s">
        <v>144</v>
      </c>
      <c r="B160" s="2" t="s">
        <v>1883</v>
      </c>
      <c r="C160" s="2" t="s">
        <v>1882</v>
      </c>
      <c r="D160" s="4"/>
      <c r="E160" s="4"/>
      <c r="F160" s="4"/>
      <c r="G160" s="4"/>
      <c r="H160" s="4"/>
      <c r="I160" s="4">
        <v>0.50125313283208017</v>
      </c>
      <c r="J160" s="4"/>
      <c r="K160" s="4">
        <v>0.54347826086956519</v>
      </c>
      <c r="L160" s="4"/>
      <c r="M160" s="4"/>
      <c r="N160" s="4"/>
      <c r="O160" s="4">
        <v>0.29761904761904762</v>
      </c>
      <c r="P160" s="4"/>
      <c r="Q160" s="4"/>
      <c r="R160" s="4"/>
      <c r="S160" s="4"/>
      <c r="T160" s="4"/>
      <c r="U160" s="4"/>
      <c r="V160" s="4"/>
      <c r="W160" s="4"/>
      <c r="X160" s="4">
        <v>0.5617977528089888</v>
      </c>
      <c r="Y160" s="4"/>
      <c r="Z160" s="4"/>
      <c r="AA160" s="4"/>
      <c r="AB160" s="4"/>
      <c r="AC160" s="4"/>
      <c r="AD160" s="4">
        <v>1.8306636155606411</v>
      </c>
      <c r="AE160" s="4"/>
      <c r="AF160" s="4"/>
      <c r="AG160" s="4"/>
      <c r="AH160" s="4">
        <v>1.132075471698113</v>
      </c>
      <c r="AI160" s="4"/>
      <c r="AJ160" s="4"/>
      <c r="AK160" s="3">
        <v>0.1866038106462384</v>
      </c>
    </row>
    <row r="161" spans="1:37">
      <c r="A161" s="2" t="s">
        <v>138</v>
      </c>
      <c r="B161" s="2" t="s">
        <v>911</v>
      </c>
      <c r="C161" s="2" t="s">
        <v>910</v>
      </c>
      <c r="D161" s="4"/>
      <c r="E161" s="4"/>
      <c r="F161" s="4"/>
      <c r="G161" s="4"/>
      <c r="H161" s="4"/>
      <c r="I161" s="4">
        <v>1.2531328320802</v>
      </c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>
        <v>1.8306636155606411</v>
      </c>
      <c r="AE161" s="4"/>
      <c r="AF161" s="4"/>
      <c r="AG161" s="4"/>
      <c r="AH161" s="4">
        <v>1.132075471698113</v>
      </c>
      <c r="AI161" s="4"/>
      <c r="AJ161" s="4"/>
      <c r="AK161" s="3">
        <v>0.1866038106462384</v>
      </c>
    </row>
    <row r="162" spans="1:37">
      <c r="A162" s="2" t="s">
        <v>133</v>
      </c>
      <c r="B162" s="2" t="s">
        <v>887</v>
      </c>
      <c r="C162" s="2" t="s">
        <v>886</v>
      </c>
      <c r="D162" s="4"/>
      <c r="E162" s="4"/>
      <c r="F162" s="4">
        <v>0.101419878296146</v>
      </c>
      <c r="G162" s="4"/>
      <c r="H162" s="4"/>
      <c r="I162" s="4">
        <v>1.2531328320802</v>
      </c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>
        <v>1.8306636155606411</v>
      </c>
      <c r="AE162" s="4"/>
      <c r="AF162" s="4"/>
      <c r="AG162" s="4"/>
      <c r="AH162" s="4">
        <v>0.75471698113207553</v>
      </c>
      <c r="AI162" s="4"/>
      <c r="AJ162" s="4"/>
      <c r="AK162" s="3">
        <v>0.17678255745433119</v>
      </c>
    </row>
    <row r="163" spans="1:37">
      <c r="A163" s="2" t="s">
        <v>152</v>
      </c>
      <c r="B163" s="2" t="s">
        <v>909</v>
      </c>
      <c r="C163" s="2" t="s">
        <v>908</v>
      </c>
      <c r="D163" s="4"/>
      <c r="E163" s="4"/>
      <c r="F163" s="4"/>
      <c r="G163" s="4"/>
      <c r="H163" s="4"/>
      <c r="I163" s="4">
        <v>0.25062656641604009</v>
      </c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>
        <v>1.8306636155606411</v>
      </c>
      <c r="AE163" s="4"/>
      <c r="AF163" s="4"/>
      <c r="AG163" s="4"/>
      <c r="AH163" s="4">
        <v>0.56603773584905659</v>
      </c>
      <c r="AI163" s="4"/>
      <c r="AJ163" s="4"/>
      <c r="AK163" s="3">
        <v>0.1178550383028874</v>
      </c>
    </row>
    <row r="164" spans="1:37">
      <c r="A164" s="2" t="s">
        <v>135</v>
      </c>
      <c r="B164" s="2" t="s">
        <v>1511</v>
      </c>
      <c r="C164" s="2" t="s">
        <v>1510</v>
      </c>
      <c r="D164" s="4"/>
      <c r="E164" s="4"/>
      <c r="F164" s="4">
        <v>0.101419878296146</v>
      </c>
      <c r="G164" s="4"/>
      <c r="H164" s="4"/>
      <c r="I164" s="4">
        <v>1.2531328320802</v>
      </c>
      <c r="J164" s="4"/>
      <c r="K164" s="4">
        <v>0.54347826086956519</v>
      </c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>
        <v>1.8306636155606411</v>
      </c>
      <c r="AE164" s="4"/>
      <c r="AF164" s="4"/>
      <c r="AG164" s="4"/>
      <c r="AH164" s="4">
        <v>0.75471698113207553</v>
      </c>
      <c r="AI164" s="4"/>
      <c r="AJ164" s="4"/>
      <c r="AK164" s="3">
        <v>0.1866038106462384</v>
      </c>
    </row>
    <row r="165" spans="1:37">
      <c r="A165" s="2" t="s">
        <v>148</v>
      </c>
      <c r="B165" s="2" t="s">
        <v>1381</v>
      </c>
      <c r="C165" s="2" t="s">
        <v>1380</v>
      </c>
      <c r="D165" s="4"/>
      <c r="E165" s="4"/>
      <c r="F165" s="4">
        <v>0.20283975659229209</v>
      </c>
      <c r="G165" s="4"/>
      <c r="H165" s="4"/>
      <c r="I165" s="4">
        <v>1.5037593984962401</v>
      </c>
      <c r="J165" s="4"/>
      <c r="K165" s="4">
        <v>0.54347826086956519</v>
      </c>
      <c r="L165" s="4"/>
      <c r="M165" s="4"/>
      <c r="N165" s="4"/>
      <c r="O165" s="4"/>
      <c r="P165" s="4"/>
      <c r="Q165" s="4"/>
      <c r="R165" s="4"/>
      <c r="S165" s="4"/>
      <c r="T165" s="4">
        <v>0.35273368606701938</v>
      </c>
      <c r="U165" s="4"/>
      <c r="V165" s="4"/>
      <c r="W165" s="4"/>
      <c r="X165" s="4"/>
      <c r="Y165" s="4"/>
      <c r="Z165" s="4"/>
      <c r="AA165" s="4">
        <v>0.72992700729927007</v>
      </c>
      <c r="AB165" s="4">
        <v>0.42194092827004209</v>
      </c>
      <c r="AC165" s="4"/>
      <c r="AD165" s="4">
        <v>1.8306636155606411</v>
      </c>
      <c r="AE165" s="4"/>
      <c r="AF165" s="4"/>
      <c r="AG165" s="4"/>
      <c r="AH165" s="4">
        <v>0.37735849056603771</v>
      </c>
      <c r="AI165" s="4"/>
      <c r="AJ165" s="4"/>
      <c r="AK165" s="3">
        <v>0.2258888234138676</v>
      </c>
    </row>
    <row r="166" spans="1:37">
      <c r="A166" s="2" t="s">
        <v>140</v>
      </c>
      <c r="B166" s="2" t="s">
        <v>1417</v>
      </c>
      <c r="C166" s="2" t="s">
        <v>1416</v>
      </c>
      <c r="D166" s="4"/>
      <c r="E166" s="4"/>
      <c r="F166" s="4">
        <v>0.101419878296146</v>
      </c>
      <c r="G166" s="4"/>
      <c r="H166" s="4"/>
      <c r="I166" s="4">
        <v>0.25062656641604009</v>
      </c>
      <c r="J166" s="4"/>
      <c r="K166" s="4"/>
      <c r="L166" s="4"/>
      <c r="M166" s="4">
        <v>0.1968503937007873</v>
      </c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>
        <v>1.8306636155606411</v>
      </c>
      <c r="AE166" s="4"/>
      <c r="AF166" s="4"/>
      <c r="AG166" s="4"/>
      <c r="AH166" s="4">
        <v>0.56603773584905659</v>
      </c>
      <c r="AI166" s="4"/>
      <c r="AJ166" s="4"/>
      <c r="AK166" s="3">
        <v>0.137497544686702</v>
      </c>
    </row>
    <row r="167" spans="1:37">
      <c r="A167" s="2" t="s">
        <v>143</v>
      </c>
      <c r="B167" s="2" t="s">
        <v>1519</v>
      </c>
      <c r="C167" s="2" t="s">
        <v>1518</v>
      </c>
      <c r="D167" s="4"/>
      <c r="E167" s="4"/>
      <c r="F167" s="4"/>
      <c r="G167" s="4">
        <v>0.34602076124567471</v>
      </c>
      <c r="H167" s="4"/>
      <c r="I167" s="4">
        <v>0.75187969924812026</v>
      </c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>
        <v>1.8306636155606411</v>
      </c>
      <c r="AE167" s="4"/>
      <c r="AF167" s="4"/>
      <c r="AG167" s="4"/>
      <c r="AH167" s="4">
        <v>0.75471698113207553</v>
      </c>
      <c r="AI167" s="4"/>
      <c r="AJ167" s="4"/>
      <c r="AK167" s="3">
        <v>0.1571400510705166</v>
      </c>
    </row>
    <row r="168" spans="1:37">
      <c r="A168" s="2" t="s">
        <v>149</v>
      </c>
      <c r="B168" s="2" t="s">
        <v>1111</v>
      </c>
      <c r="C168" s="2" t="s">
        <v>1110</v>
      </c>
      <c r="D168" s="4"/>
      <c r="E168" s="4"/>
      <c r="F168" s="4"/>
      <c r="G168" s="4"/>
      <c r="H168" s="4"/>
      <c r="I168" s="4">
        <v>0.50125313283208017</v>
      </c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>
        <v>0.20202020202020199</v>
      </c>
      <c r="AA168" s="4"/>
      <c r="AB168" s="4"/>
      <c r="AC168" s="4"/>
      <c r="AD168" s="4">
        <v>1.8306636155606411</v>
      </c>
      <c r="AE168" s="4"/>
      <c r="AF168" s="4"/>
      <c r="AG168" s="4"/>
      <c r="AH168" s="4">
        <v>0.94339622641509435</v>
      </c>
      <c r="AI168" s="4"/>
      <c r="AJ168" s="4"/>
      <c r="AK168" s="3">
        <v>0.1571400510705166</v>
      </c>
    </row>
    <row r="169" spans="1:37">
      <c r="A169" s="2" t="s">
        <v>153</v>
      </c>
      <c r="B169" s="2" t="s">
        <v>953</v>
      </c>
      <c r="C169" s="2" t="s">
        <v>952</v>
      </c>
      <c r="D169" s="4"/>
      <c r="E169" s="4">
        <v>0.48543689320388339</v>
      </c>
      <c r="F169" s="4"/>
      <c r="G169" s="4"/>
      <c r="H169" s="4"/>
      <c r="I169" s="4"/>
      <c r="J169" s="4"/>
      <c r="K169" s="4">
        <v>0.54347826086956519</v>
      </c>
      <c r="L169" s="4"/>
      <c r="M169" s="4">
        <v>1.1811023622047241</v>
      </c>
      <c r="N169" s="4"/>
      <c r="O169" s="4"/>
      <c r="P169" s="4"/>
      <c r="Q169" s="4"/>
      <c r="R169" s="4"/>
      <c r="S169" s="4"/>
      <c r="T169" s="4">
        <v>0.17636684303350969</v>
      </c>
      <c r="U169" s="4">
        <v>1.8292682926829269</v>
      </c>
      <c r="V169" s="4"/>
      <c r="W169" s="4"/>
      <c r="X169" s="4">
        <v>1.685393258426966</v>
      </c>
      <c r="Y169" s="4"/>
      <c r="Z169" s="4"/>
      <c r="AA169" s="4"/>
      <c r="AB169" s="4"/>
      <c r="AC169" s="4">
        <v>0.21413276231263381</v>
      </c>
      <c r="AD169" s="4">
        <v>0.2288329519450801</v>
      </c>
      <c r="AE169" s="4"/>
      <c r="AF169" s="4"/>
      <c r="AG169" s="4"/>
      <c r="AH169" s="4"/>
      <c r="AI169" s="4"/>
      <c r="AJ169" s="4"/>
      <c r="AK169" s="3">
        <v>0.23571007660577489</v>
      </c>
    </row>
    <row r="170" spans="1:37">
      <c r="A170" s="2" t="s">
        <v>154</v>
      </c>
      <c r="B170" s="2" t="s">
        <v>1871</v>
      </c>
      <c r="C170" s="2" t="s">
        <v>1870</v>
      </c>
      <c r="D170" s="4">
        <v>1.0869565217391299</v>
      </c>
      <c r="E170" s="4">
        <v>0.72815533980582525</v>
      </c>
      <c r="F170" s="4">
        <v>0.6085192697768762</v>
      </c>
      <c r="G170" s="4"/>
      <c r="H170" s="4"/>
      <c r="I170" s="4"/>
      <c r="J170" s="4"/>
      <c r="K170" s="4">
        <v>1.630434782608696</v>
      </c>
      <c r="L170" s="4">
        <v>0.2544529262086514</v>
      </c>
      <c r="M170" s="4">
        <v>1.771653543307087</v>
      </c>
      <c r="N170" s="4"/>
      <c r="O170" s="4"/>
      <c r="P170" s="4"/>
      <c r="Q170" s="4"/>
      <c r="R170" s="4">
        <v>0.59055118110236215</v>
      </c>
      <c r="S170" s="4">
        <v>0.27472527472527469</v>
      </c>
      <c r="T170" s="4">
        <v>0.35273368606701938</v>
      </c>
      <c r="U170" s="4">
        <v>1.219512195121951</v>
      </c>
      <c r="V170" s="4"/>
      <c r="W170" s="4">
        <v>0.68807339449541294</v>
      </c>
      <c r="X170" s="4">
        <v>1.685393258426966</v>
      </c>
      <c r="Y170" s="4"/>
      <c r="Z170" s="4">
        <v>0.60606060606060608</v>
      </c>
      <c r="AA170" s="4">
        <v>0.72992700729927007</v>
      </c>
      <c r="AB170" s="4">
        <v>0.8438818565400843</v>
      </c>
      <c r="AC170" s="4"/>
      <c r="AD170" s="4">
        <v>0.68649885583524028</v>
      </c>
      <c r="AE170" s="4"/>
      <c r="AF170" s="4"/>
      <c r="AG170" s="4"/>
      <c r="AH170" s="4">
        <v>0.1886792452830188</v>
      </c>
      <c r="AI170" s="4">
        <v>1.754385964912281</v>
      </c>
      <c r="AJ170" s="4"/>
      <c r="AK170" s="3">
        <v>0.51070516597917892</v>
      </c>
    </row>
    <row r="171" spans="1:37">
      <c r="A171" s="2" t="s">
        <v>2085</v>
      </c>
      <c r="B171" s="2" t="s">
        <v>2116</v>
      </c>
      <c r="C171" s="2" t="s">
        <v>2145</v>
      </c>
      <c r="D171" s="4"/>
      <c r="E171" s="4"/>
      <c r="F171" s="4"/>
      <c r="G171" s="4"/>
      <c r="H171" s="4"/>
      <c r="I171" s="4">
        <v>1.5037593984962401</v>
      </c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>
        <v>0.17636684303350969</v>
      </c>
      <c r="U171" s="4"/>
      <c r="V171" s="4"/>
      <c r="W171" s="4"/>
      <c r="X171" s="4"/>
      <c r="Y171" s="4"/>
      <c r="Z171" s="4"/>
      <c r="AA171" s="4">
        <v>0.72992700729927007</v>
      </c>
      <c r="AB171" s="4"/>
      <c r="AC171" s="4"/>
      <c r="AD171" s="4">
        <v>1.601830663615561</v>
      </c>
      <c r="AE171" s="4"/>
      <c r="AF171" s="4"/>
      <c r="AG171" s="4"/>
      <c r="AH171" s="4">
        <v>0.1886792452830188</v>
      </c>
      <c r="AI171" s="4">
        <v>1.754385964912281</v>
      </c>
      <c r="AJ171" s="4"/>
      <c r="AK171" s="3">
        <v>0.16696130426242389</v>
      </c>
    </row>
    <row r="172" spans="1:37">
      <c r="A172" s="2" t="s">
        <v>2092</v>
      </c>
      <c r="B172" s="2" t="s">
        <v>2123</v>
      </c>
      <c r="C172" s="2" t="s">
        <v>2152</v>
      </c>
      <c r="D172" s="4"/>
      <c r="E172" s="4"/>
      <c r="F172" s="4"/>
      <c r="G172" s="4"/>
      <c r="H172" s="4"/>
      <c r="I172" s="4">
        <v>1.2531328320802</v>
      </c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>
        <v>1.1441647597254001</v>
      </c>
      <c r="AE172" s="4"/>
      <c r="AF172" s="4"/>
      <c r="AG172" s="4"/>
      <c r="AH172" s="4">
        <v>0.37735849056603771</v>
      </c>
      <c r="AI172" s="4">
        <v>1.754385964912281</v>
      </c>
      <c r="AJ172" s="4"/>
      <c r="AK172" s="3">
        <v>0.1276762914947947</v>
      </c>
    </row>
    <row r="173" spans="1:37">
      <c r="A173" s="2" t="s">
        <v>157</v>
      </c>
      <c r="B173" s="2" t="s">
        <v>1467</v>
      </c>
      <c r="C173" s="2" t="s">
        <v>1466</v>
      </c>
      <c r="D173" s="4"/>
      <c r="E173" s="4">
        <v>0.48543689320388339</v>
      </c>
      <c r="F173" s="4"/>
      <c r="G173" s="4"/>
      <c r="H173" s="4"/>
      <c r="I173" s="4">
        <v>1.754385964912281</v>
      </c>
      <c r="J173" s="4"/>
      <c r="K173" s="4"/>
      <c r="L173" s="4"/>
      <c r="M173" s="4">
        <v>0.1968503937007873</v>
      </c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>
        <v>0.91533180778032042</v>
      </c>
      <c r="AE173" s="4"/>
      <c r="AF173" s="4"/>
      <c r="AG173" s="4"/>
      <c r="AH173" s="4">
        <v>0.56603773584905659</v>
      </c>
      <c r="AI173" s="4"/>
      <c r="AJ173" s="4"/>
      <c r="AK173" s="3">
        <v>0.16696130426242389</v>
      </c>
    </row>
    <row r="174" spans="1:37">
      <c r="A174" s="2" t="s">
        <v>2100</v>
      </c>
      <c r="B174" s="2" t="s">
        <v>2129</v>
      </c>
      <c r="C174" s="2" t="s">
        <v>2158</v>
      </c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>
        <v>0.2032520325203252</v>
      </c>
      <c r="V174" s="4"/>
      <c r="W174" s="4"/>
      <c r="X174" s="4"/>
      <c r="Y174" s="4"/>
      <c r="Z174" s="4"/>
      <c r="AA174" s="4"/>
      <c r="AB174" s="4"/>
      <c r="AC174" s="4"/>
      <c r="AD174" s="4">
        <v>1.1441647597254001</v>
      </c>
      <c r="AE174" s="4"/>
      <c r="AF174" s="4"/>
      <c r="AG174" s="4"/>
      <c r="AH174" s="4"/>
      <c r="AI174" s="4">
        <v>1.754385964912281</v>
      </c>
      <c r="AJ174" s="4"/>
      <c r="AK174" s="3">
        <v>6.8748772343351E-2</v>
      </c>
    </row>
    <row r="175" spans="1:37">
      <c r="A175" s="2" t="s">
        <v>2110</v>
      </c>
      <c r="B175" s="2" t="s">
        <v>2139</v>
      </c>
      <c r="C175" s="2" t="s">
        <v>2168</v>
      </c>
      <c r="D175" s="4"/>
      <c r="E175" s="4"/>
      <c r="F175" s="4"/>
      <c r="G175" s="4"/>
      <c r="H175" s="4"/>
      <c r="I175" s="4">
        <v>1.0025062656641599</v>
      </c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>
        <v>0.2032520325203252</v>
      </c>
      <c r="V175" s="4"/>
      <c r="W175" s="4"/>
      <c r="X175" s="4"/>
      <c r="Y175" s="4"/>
      <c r="Z175" s="4"/>
      <c r="AA175" s="4"/>
      <c r="AB175" s="4"/>
      <c r="AC175" s="4"/>
      <c r="AD175" s="4">
        <v>0.68649885583524028</v>
      </c>
      <c r="AE175" s="4"/>
      <c r="AF175" s="4"/>
      <c r="AG175" s="4"/>
      <c r="AH175" s="4">
        <v>0.94339622641509435</v>
      </c>
      <c r="AI175" s="4">
        <v>1.754385964912281</v>
      </c>
      <c r="AJ175" s="4"/>
      <c r="AK175" s="3">
        <v>0.137497544686702</v>
      </c>
    </row>
    <row r="176" spans="1:37">
      <c r="A176" s="2" t="s">
        <v>163</v>
      </c>
      <c r="B176" s="2" t="s">
        <v>807</v>
      </c>
      <c r="C176" s="2" t="s">
        <v>806</v>
      </c>
      <c r="D176" s="4"/>
      <c r="E176" s="4"/>
      <c r="F176" s="4"/>
      <c r="G176" s="4"/>
      <c r="H176" s="4"/>
      <c r="I176" s="4">
        <v>1.754385964912281</v>
      </c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>
        <v>0.20202020202020199</v>
      </c>
      <c r="AA176" s="4">
        <v>0.72992700729927007</v>
      </c>
      <c r="AB176" s="4"/>
      <c r="AC176" s="4"/>
      <c r="AD176" s="4"/>
      <c r="AE176" s="4"/>
      <c r="AF176" s="4"/>
      <c r="AG176" s="4"/>
      <c r="AH176" s="4"/>
      <c r="AI176" s="4"/>
      <c r="AJ176" s="4"/>
      <c r="AK176" s="3">
        <v>8.8391278727165595E-2</v>
      </c>
    </row>
    <row r="177" spans="1:37">
      <c r="A177" s="2" t="s">
        <v>168</v>
      </c>
      <c r="B177" s="2" t="s">
        <v>1919</v>
      </c>
      <c r="C177" s="2" t="s">
        <v>1918</v>
      </c>
      <c r="D177" s="4"/>
      <c r="E177" s="4"/>
      <c r="F177" s="4">
        <v>0.101419878296146</v>
      </c>
      <c r="G177" s="4"/>
      <c r="H177" s="4"/>
      <c r="I177" s="4">
        <v>1.754385964912281</v>
      </c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>
        <v>0.75471698113207553</v>
      </c>
      <c r="AI177" s="4"/>
      <c r="AJ177" s="4"/>
      <c r="AK177" s="3">
        <v>0.1178550383028874</v>
      </c>
    </row>
    <row r="178" spans="1:37">
      <c r="A178" s="2" t="s">
        <v>160</v>
      </c>
      <c r="B178" s="2" t="s">
        <v>1963</v>
      </c>
      <c r="C178" s="2" t="s">
        <v>1962</v>
      </c>
      <c r="D178" s="4"/>
      <c r="E178" s="4"/>
      <c r="F178" s="4">
        <v>0.101419878296146</v>
      </c>
      <c r="G178" s="4">
        <v>0.34602076124567471</v>
      </c>
      <c r="H178" s="4"/>
      <c r="I178" s="4">
        <v>1.754385964912281</v>
      </c>
      <c r="J178" s="4"/>
      <c r="K178" s="4">
        <v>0.54347826086956519</v>
      </c>
      <c r="L178" s="4"/>
      <c r="M178" s="4"/>
      <c r="N178" s="4"/>
      <c r="O178" s="4">
        <v>0.29761904761904762</v>
      </c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>
        <v>0.91533180778032042</v>
      </c>
      <c r="AE178" s="4"/>
      <c r="AF178" s="4"/>
      <c r="AG178" s="4"/>
      <c r="AH178" s="4">
        <v>0.1886792452830188</v>
      </c>
      <c r="AI178" s="4"/>
      <c r="AJ178" s="4"/>
      <c r="AK178" s="3">
        <v>0.1571400510705166</v>
      </c>
    </row>
    <row r="179" spans="1:37">
      <c r="A179" s="2" t="s">
        <v>164</v>
      </c>
      <c r="B179" s="2" t="s">
        <v>1785</v>
      </c>
      <c r="C179" s="2" t="s">
        <v>1784</v>
      </c>
      <c r="D179" s="4"/>
      <c r="E179" s="4"/>
      <c r="F179" s="4"/>
      <c r="G179" s="4"/>
      <c r="H179" s="4"/>
      <c r="I179" s="4">
        <v>1.754385964912281</v>
      </c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>
        <v>0.20202020202020199</v>
      </c>
      <c r="AA179" s="4"/>
      <c r="AB179" s="4"/>
      <c r="AC179" s="4"/>
      <c r="AD179" s="4"/>
      <c r="AE179" s="4"/>
      <c r="AF179" s="4"/>
      <c r="AG179" s="4"/>
      <c r="AH179" s="4">
        <v>0.37735849056603771</v>
      </c>
      <c r="AI179" s="4"/>
      <c r="AJ179" s="4"/>
      <c r="AK179" s="3">
        <v>9.8212531919072796E-2</v>
      </c>
    </row>
    <row r="180" spans="1:37">
      <c r="A180" s="2" t="s">
        <v>159</v>
      </c>
      <c r="B180" s="2" t="s">
        <v>1759</v>
      </c>
      <c r="C180" s="2" t="s">
        <v>1758</v>
      </c>
      <c r="D180" s="4"/>
      <c r="E180" s="4"/>
      <c r="F180" s="4"/>
      <c r="G180" s="4"/>
      <c r="H180" s="4"/>
      <c r="I180" s="4">
        <v>1.754385964912281</v>
      </c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>
        <v>0.45766590389016021</v>
      </c>
      <c r="AE180" s="4"/>
      <c r="AF180" s="4"/>
      <c r="AG180" s="4"/>
      <c r="AH180" s="4">
        <v>0.1886792452830188</v>
      </c>
      <c r="AI180" s="4"/>
      <c r="AJ180" s="4"/>
      <c r="AK180" s="3">
        <v>9.8212531919072796E-2</v>
      </c>
    </row>
    <row r="181" spans="1:37">
      <c r="A181" s="2" t="s">
        <v>2086</v>
      </c>
      <c r="B181" s="2" t="s">
        <v>2117</v>
      </c>
      <c r="C181" s="2" t="s">
        <v>2146</v>
      </c>
      <c r="D181" s="4"/>
      <c r="E181" s="4"/>
      <c r="F181" s="4"/>
      <c r="G181" s="4"/>
      <c r="H181" s="4"/>
      <c r="I181" s="4">
        <v>0.25062656641604009</v>
      </c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>
        <v>1.372997711670481</v>
      </c>
      <c r="AE181" s="4"/>
      <c r="AF181" s="4"/>
      <c r="AG181" s="4"/>
      <c r="AH181" s="4">
        <v>1.5094339622641511</v>
      </c>
      <c r="AI181" s="4">
        <v>1.754385964912281</v>
      </c>
      <c r="AJ181" s="4"/>
      <c r="AK181" s="3">
        <v>0.1571400510705166</v>
      </c>
    </row>
    <row r="182" spans="1:37">
      <c r="A182" s="2" t="s">
        <v>2083</v>
      </c>
      <c r="B182" s="2" t="s">
        <v>2114</v>
      </c>
      <c r="C182" s="2" t="s">
        <v>2143</v>
      </c>
      <c r="D182" s="4"/>
      <c r="E182" s="4"/>
      <c r="F182" s="4"/>
      <c r="G182" s="4"/>
      <c r="H182" s="4"/>
      <c r="I182" s="4">
        <v>0.75187969924812026</v>
      </c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>
        <v>0.45766590389016021</v>
      </c>
      <c r="AE182" s="4"/>
      <c r="AF182" s="4"/>
      <c r="AG182" s="4"/>
      <c r="AH182" s="4">
        <v>1.6981132075471701</v>
      </c>
      <c r="AI182" s="4">
        <v>1.754385964912281</v>
      </c>
      <c r="AJ182" s="4"/>
      <c r="AK182" s="3">
        <v>0.1473187978786093</v>
      </c>
    </row>
    <row r="183" spans="1:37">
      <c r="A183" s="2" t="s">
        <v>2091</v>
      </c>
      <c r="B183" s="2" t="s">
        <v>2122</v>
      </c>
      <c r="C183" s="2" t="s">
        <v>2151</v>
      </c>
      <c r="D183" s="4"/>
      <c r="E183" s="4"/>
      <c r="F183" s="4"/>
      <c r="G183" s="4"/>
      <c r="H183" s="4"/>
      <c r="I183" s="4">
        <v>0.50125313283208017</v>
      </c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>
        <v>1.1441647597254001</v>
      </c>
      <c r="AE183" s="4"/>
      <c r="AF183" s="4"/>
      <c r="AG183" s="4"/>
      <c r="AH183" s="4">
        <v>1.320754716981132</v>
      </c>
      <c r="AI183" s="4">
        <v>1.754385964912281</v>
      </c>
      <c r="AJ183" s="4"/>
      <c r="AK183" s="3">
        <v>0.1473187978786093</v>
      </c>
    </row>
    <row r="184" spans="1:37">
      <c r="A184" s="2" t="s">
        <v>161</v>
      </c>
      <c r="B184" s="2" t="s">
        <v>1775</v>
      </c>
      <c r="C184" s="2" t="s">
        <v>1774</v>
      </c>
      <c r="D184" s="4"/>
      <c r="E184" s="4"/>
      <c r="F184" s="4"/>
      <c r="G184" s="4"/>
      <c r="H184" s="4"/>
      <c r="I184" s="4">
        <v>1.754385964912281</v>
      </c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>
        <v>0.72992700729927007</v>
      </c>
      <c r="AB184" s="4"/>
      <c r="AC184" s="4"/>
      <c r="AD184" s="4">
        <v>0.45766590389016021</v>
      </c>
      <c r="AE184" s="4"/>
      <c r="AF184" s="4"/>
      <c r="AG184" s="4"/>
      <c r="AH184" s="4">
        <v>1.320754716981132</v>
      </c>
      <c r="AI184" s="4"/>
      <c r="AJ184" s="4"/>
      <c r="AK184" s="3">
        <v>0.16696130426242389</v>
      </c>
    </row>
    <row r="185" spans="1:37">
      <c r="A185" s="2" t="s">
        <v>167</v>
      </c>
      <c r="B185" s="2" t="s">
        <v>883</v>
      </c>
      <c r="C185" s="2" t="s">
        <v>882</v>
      </c>
      <c r="D185" s="4"/>
      <c r="E185" s="4"/>
      <c r="F185" s="4"/>
      <c r="G185" s="4"/>
      <c r="H185" s="4"/>
      <c r="I185" s="4">
        <v>1.754385964912281</v>
      </c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>
        <v>0.91533180778032042</v>
      </c>
      <c r="AE185" s="4"/>
      <c r="AF185" s="4"/>
      <c r="AG185" s="4"/>
      <c r="AH185" s="4">
        <v>0.56603773584905659</v>
      </c>
      <c r="AI185" s="4"/>
      <c r="AJ185" s="4"/>
      <c r="AK185" s="3">
        <v>0.137497544686702</v>
      </c>
    </row>
    <row r="186" spans="1:37">
      <c r="A186" s="2" t="s">
        <v>156</v>
      </c>
      <c r="B186" s="2" t="s">
        <v>1717</v>
      </c>
      <c r="C186" s="2" t="s">
        <v>1716</v>
      </c>
      <c r="D186" s="4"/>
      <c r="E186" s="4"/>
      <c r="F186" s="4"/>
      <c r="G186" s="4"/>
      <c r="H186" s="4"/>
      <c r="I186" s="4">
        <v>1.754385964912281</v>
      </c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>
        <v>1.1441647597254001</v>
      </c>
      <c r="AE186" s="4"/>
      <c r="AF186" s="4"/>
      <c r="AG186" s="4"/>
      <c r="AH186" s="4">
        <v>0.1886792452830188</v>
      </c>
      <c r="AI186" s="4"/>
      <c r="AJ186" s="4"/>
      <c r="AK186" s="3">
        <v>0.1276762914947947</v>
      </c>
    </row>
    <row r="187" spans="1:37">
      <c r="A187" s="2" t="s">
        <v>2088</v>
      </c>
      <c r="B187" s="2" t="s">
        <v>2119</v>
      </c>
      <c r="C187" s="2" t="s">
        <v>2148</v>
      </c>
      <c r="D187" s="4"/>
      <c r="E187" s="4"/>
      <c r="F187" s="4">
        <v>0.101419878296146</v>
      </c>
      <c r="G187" s="4"/>
      <c r="H187" s="4"/>
      <c r="I187" s="4">
        <v>0.50125313283208017</v>
      </c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>
        <v>1.372997711670481</v>
      </c>
      <c r="AE187" s="4"/>
      <c r="AF187" s="4"/>
      <c r="AG187" s="4"/>
      <c r="AH187" s="4">
        <v>1.5094339622641511</v>
      </c>
      <c r="AI187" s="4">
        <v>1.754385964912281</v>
      </c>
      <c r="AJ187" s="4"/>
      <c r="AK187" s="3">
        <v>0.17678255745433119</v>
      </c>
    </row>
    <row r="188" spans="1:37">
      <c r="A188" s="2" t="s">
        <v>165</v>
      </c>
      <c r="B188" s="2" t="s">
        <v>1397</v>
      </c>
      <c r="C188" s="2" t="s">
        <v>1396</v>
      </c>
      <c r="D188" s="4"/>
      <c r="E188" s="4"/>
      <c r="F188" s="4"/>
      <c r="G188" s="4"/>
      <c r="H188" s="4"/>
      <c r="I188" s="4">
        <v>1.754385964912281</v>
      </c>
      <c r="J188" s="4"/>
      <c r="K188" s="4">
        <v>0.54347826086956519</v>
      </c>
      <c r="L188" s="4"/>
      <c r="M188" s="4">
        <v>0.1968503937007873</v>
      </c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>
        <v>0.72992700729927007</v>
      </c>
      <c r="AB188" s="4"/>
      <c r="AC188" s="4"/>
      <c r="AD188" s="4">
        <v>0.2288329519450801</v>
      </c>
      <c r="AE188" s="4"/>
      <c r="AF188" s="4"/>
      <c r="AG188" s="4"/>
      <c r="AH188" s="4"/>
      <c r="AI188" s="4"/>
      <c r="AJ188" s="4"/>
      <c r="AK188" s="3">
        <v>0.10803378511098009</v>
      </c>
    </row>
    <row r="189" spans="1:37">
      <c r="A189" s="2" t="s">
        <v>2107</v>
      </c>
      <c r="B189" s="2" t="s">
        <v>2136</v>
      </c>
      <c r="C189" s="2" t="s">
        <v>2165</v>
      </c>
      <c r="D189" s="4"/>
      <c r="E189" s="4"/>
      <c r="F189" s="4"/>
      <c r="G189" s="4"/>
      <c r="H189" s="4"/>
      <c r="I189" s="4">
        <v>1.0025062656641599</v>
      </c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>
        <v>0.45766590389016021</v>
      </c>
      <c r="AE189" s="4"/>
      <c r="AF189" s="4"/>
      <c r="AG189" s="4"/>
      <c r="AH189" s="4"/>
      <c r="AI189" s="4">
        <v>1.754385964912281</v>
      </c>
      <c r="AJ189" s="4"/>
      <c r="AK189" s="3">
        <v>6.8748772343351E-2</v>
      </c>
    </row>
    <row r="190" spans="1:37">
      <c r="A190" s="2" t="s">
        <v>158</v>
      </c>
      <c r="B190" s="2" t="s">
        <v>1223</v>
      </c>
      <c r="C190" s="2" t="s">
        <v>1222</v>
      </c>
      <c r="D190" s="4"/>
      <c r="E190" s="4">
        <v>0.2427184466019417</v>
      </c>
      <c r="F190" s="4"/>
      <c r="G190" s="4"/>
      <c r="H190" s="4"/>
      <c r="I190" s="4">
        <v>1.754385964912281</v>
      </c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>
        <v>1.1441647597254001</v>
      </c>
      <c r="AE190" s="4"/>
      <c r="AF190" s="4"/>
      <c r="AG190" s="4"/>
      <c r="AH190" s="4">
        <v>0.56603773584905659</v>
      </c>
      <c r="AI190" s="4"/>
      <c r="AJ190" s="4"/>
      <c r="AK190" s="3">
        <v>0.1571400510705166</v>
      </c>
    </row>
    <row r="191" spans="1:37">
      <c r="A191" s="2" t="s">
        <v>162</v>
      </c>
      <c r="B191" s="2" t="s">
        <v>1375</v>
      </c>
      <c r="C191" s="2" t="s">
        <v>1374</v>
      </c>
      <c r="D191" s="4"/>
      <c r="E191" s="4"/>
      <c r="F191" s="4"/>
      <c r="G191" s="4"/>
      <c r="H191" s="4"/>
      <c r="I191" s="4">
        <v>1.754385964912281</v>
      </c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>
        <v>0.45766590389016021</v>
      </c>
      <c r="AE191" s="4"/>
      <c r="AF191" s="4"/>
      <c r="AG191" s="4"/>
      <c r="AH191" s="4">
        <v>0.56603773584905659</v>
      </c>
      <c r="AI191" s="4"/>
      <c r="AJ191" s="4"/>
      <c r="AK191" s="3">
        <v>0.1178550383028874</v>
      </c>
    </row>
    <row r="192" spans="1:37">
      <c r="A192" s="2" t="s">
        <v>2099</v>
      </c>
      <c r="B192" s="2" t="s">
        <v>2128</v>
      </c>
      <c r="C192" s="2" t="s">
        <v>2157</v>
      </c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>
        <v>1.1441647597254001</v>
      </c>
      <c r="AE192" s="4"/>
      <c r="AF192" s="4"/>
      <c r="AG192" s="4"/>
      <c r="AH192" s="4">
        <v>0.56603773584905659</v>
      </c>
      <c r="AI192" s="4">
        <v>1.754385964912281</v>
      </c>
      <c r="AJ192" s="4"/>
      <c r="AK192" s="3">
        <v>8.8391278727165595E-2</v>
      </c>
    </row>
    <row r="193" spans="1:37">
      <c r="A193" s="2" t="s">
        <v>166</v>
      </c>
      <c r="B193" s="2" t="s">
        <v>1023</v>
      </c>
      <c r="C193" s="2" t="s">
        <v>1022</v>
      </c>
      <c r="D193" s="4"/>
      <c r="E193" s="4"/>
      <c r="F193" s="4"/>
      <c r="G193" s="4"/>
      <c r="H193" s="4"/>
      <c r="I193" s="4">
        <v>1.754385964912281</v>
      </c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>
        <v>0.17636684303350969</v>
      </c>
      <c r="U193" s="4"/>
      <c r="V193" s="4"/>
      <c r="W193" s="4"/>
      <c r="X193" s="4"/>
      <c r="Y193" s="4"/>
      <c r="Z193" s="4"/>
      <c r="AA193" s="4">
        <v>0.72992700729927007</v>
      </c>
      <c r="AB193" s="4"/>
      <c r="AC193" s="4"/>
      <c r="AD193" s="4"/>
      <c r="AE193" s="4"/>
      <c r="AF193" s="4"/>
      <c r="AG193" s="4"/>
      <c r="AH193" s="4">
        <v>0.75471698113207553</v>
      </c>
      <c r="AI193" s="4"/>
      <c r="AJ193" s="4"/>
      <c r="AK193" s="3">
        <v>0.1276762914947947</v>
      </c>
    </row>
    <row r="194" spans="1:37">
      <c r="A194" s="2" t="s">
        <v>2102</v>
      </c>
      <c r="B194" s="2" t="s">
        <v>2131</v>
      </c>
      <c r="C194" s="2" t="s">
        <v>2160</v>
      </c>
      <c r="D194" s="4"/>
      <c r="E194" s="4"/>
      <c r="F194" s="4"/>
      <c r="G194" s="4"/>
      <c r="H194" s="4"/>
      <c r="I194" s="4">
        <v>1.0025062656641599</v>
      </c>
      <c r="J194" s="4"/>
      <c r="K194" s="4"/>
      <c r="L194" s="4"/>
      <c r="M194" s="4">
        <v>0.1968503937007873</v>
      </c>
      <c r="N194" s="4"/>
      <c r="O194" s="4"/>
      <c r="P194" s="4"/>
      <c r="Q194" s="4"/>
      <c r="R194" s="4"/>
      <c r="S194" s="4">
        <v>0.27472527472527469</v>
      </c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>
        <v>0.68649885583524028</v>
      </c>
      <c r="AE194" s="4"/>
      <c r="AF194" s="4"/>
      <c r="AG194" s="4"/>
      <c r="AH194" s="4">
        <v>1.132075471698113</v>
      </c>
      <c r="AI194" s="4">
        <v>1.754385964912281</v>
      </c>
      <c r="AJ194" s="4"/>
      <c r="AK194" s="3">
        <v>0.1571400510705166</v>
      </c>
    </row>
    <row r="195" spans="1:37">
      <c r="A195" s="2" t="s">
        <v>2090</v>
      </c>
      <c r="B195" s="2" t="s">
        <v>2121</v>
      </c>
      <c r="C195" s="2" t="s">
        <v>2150</v>
      </c>
      <c r="D195" s="4"/>
      <c r="E195" s="4"/>
      <c r="F195" s="4"/>
      <c r="G195" s="4"/>
      <c r="H195" s="4"/>
      <c r="I195" s="4">
        <v>0.25062656641604009</v>
      </c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>
        <v>0.2032520325203252</v>
      </c>
      <c r="V195" s="4"/>
      <c r="W195" s="4"/>
      <c r="X195" s="4"/>
      <c r="Y195" s="4"/>
      <c r="Z195" s="4"/>
      <c r="AA195" s="4"/>
      <c r="AB195" s="4"/>
      <c r="AC195" s="4"/>
      <c r="AD195" s="4">
        <v>1.372997711670481</v>
      </c>
      <c r="AE195" s="4"/>
      <c r="AF195" s="4"/>
      <c r="AG195" s="4"/>
      <c r="AH195" s="4">
        <v>0.94339622641509435</v>
      </c>
      <c r="AI195" s="4">
        <v>1.754385964912281</v>
      </c>
      <c r="AJ195" s="4"/>
      <c r="AK195" s="3">
        <v>0.137497544686702</v>
      </c>
    </row>
    <row r="196" spans="1:37">
      <c r="A196" s="2" t="s">
        <v>2087</v>
      </c>
      <c r="B196" s="2" t="s">
        <v>2118</v>
      </c>
      <c r="C196" s="2" t="s">
        <v>2147</v>
      </c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>
        <v>0.2032520325203252</v>
      </c>
      <c r="V196" s="4"/>
      <c r="W196" s="4"/>
      <c r="X196" s="4"/>
      <c r="Y196" s="4"/>
      <c r="Z196" s="4"/>
      <c r="AA196" s="4">
        <v>1.4598540145985399</v>
      </c>
      <c r="AB196" s="4"/>
      <c r="AC196" s="4"/>
      <c r="AD196" s="4"/>
      <c r="AE196" s="4"/>
      <c r="AF196" s="4"/>
      <c r="AG196" s="4"/>
      <c r="AH196" s="4">
        <v>1.5094339622641511</v>
      </c>
      <c r="AI196" s="4">
        <v>1.754385964912281</v>
      </c>
      <c r="AJ196" s="4"/>
      <c r="AK196" s="3">
        <v>0.1178550383028874</v>
      </c>
    </row>
    <row r="197" spans="1:37">
      <c r="A197" s="2" t="s">
        <v>155</v>
      </c>
      <c r="B197" s="2" t="s">
        <v>1159</v>
      </c>
      <c r="C197" s="2" t="s">
        <v>1158</v>
      </c>
      <c r="D197" s="4"/>
      <c r="E197" s="4"/>
      <c r="F197" s="4"/>
      <c r="G197" s="4"/>
      <c r="H197" s="4"/>
      <c r="I197" s="4">
        <v>1.754385964912281</v>
      </c>
      <c r="J197" s="4"/>
      <c r="K197" s="4"/>
      <c r="L197" s="4"/>
      <c r="M197" s="4">
        <v>0.1968503937007873</v>
      </c>
      <c r="N197" s="4"/>
      <c r="O197" s="4"/>
      <c r="P197" s="4"/>
      <c r="Q197" s="4"/>
      <c r="R197" s="4">
        <v>0.1968503937007873</v>
      </c>
      <c r="S197" s="4"/>
      <c r="T197" s="4"/>
      <c r="U197" s="4">
        <v>0.2032520325203252</v>
      </c>
      <c r="V197" s="4"/>
      <c r="W197" s="4"/>
      <c r="X197" s="4"/>
      <c r="Y197" s="4"/>
      <c r="Z197" s="4"/>
      <c r="AA197" s="4"/>
      <c r="AB197" s="4"/>
      <c r="AC197" s="4"/>
      <c r="AD197" s="4">
        <v>0.45766590389016021</v>
      </c>
      <c r="AE197" s="4"/>
      <c r="AF197" s="4"/>
      <c r="AG197" s="4"/>
      <c r="AH197" s="4">
        <v>0.56603773584905659</v>
      </c>
      <c r="AI197" s="4"/>
      <c r="AJ197" s="4"/>
      <c r="AK197" s="3">
        <v>0.1473187978786093</v>
      </c>
    </row>
    <row r="198" spans="1:37">
      <c r="A198" s="2" t="s">
        <v>180</v>
      </c>
      <c r="B198" s="2" t="s">
        <v>2007</v>
      </c>
      <c r="C198" s="2" t="s">
        <v>2006</v>
      </c>
      <c r="D198" s="4"/>
      <c r="E198" s="4"/>
      <c r="F198" s="4"/>
      <c r="G198" s="4"/>
      <c r="H198" s="4"/>
      <c r="I198" s="4">
        <v>0.50125313283208017</v>
      </c>
      <c r="J198" s="4"/>
      <c r="K198" s="4">
        <v>0.54347826086956519</v>
      </c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>
        <v>1.1441647597254001</v>
      </c>
      <c r="AE198" s="4"/>
      <c r="AF198" s="4"/>
      <c r="AG198" s="4"/>
      <c r="AH198" s="4">
        <v>1.6981132075471701</v>
      </c>
      <c r="AI198" s="4"/>
      <c r="AJ198" s="4"/>
      <c r="AK198" s="3">
        <v>0.16696130426242389</v>
      </c>
    </row>
    <row r="199" spans="1:37">
      <c r="A199" s="2" t="s">
        <v>176</v>
      </c>
      <c r="B199" s="2" t="s">
        <v>1343</v>
      </c>
      <c r="C199" s="2" t="s">
        <v>1342</v>
      </c>
      <c r="D199" s="4"/>
      <c r="E199" s="4"/>
      <c r="F199" s="4"/>
      <c r="G199" s="4"/>
      <c r="H199" s="4"/>
      <c r="I199" s="4">
        <v>1.0025062656641599</v>
      </c>
      <c r="J199" s="4"/>
      <c r="K199" s="4">
        <v>1.0869565217391299</v>
      </c>
      <c r="L199" s="4">
        <v>0.2544529262086514</v>
      </c>
      <c r="M199" s="4"/>
      <c r="N199" s="4"/>
      <c r="O199" s="4"/>
      <c r="P199" s="4"/>
      <c r="Q199" s="4"/>
      <c r="R199" s="4"/>
      <c r="S199" s="4"/>
      <c r="T199" s="4"/>
      <c r="U199" s="4">
        <v>0.2032520325203252</v>
      </c>
      <c r="V199" s="4"/>
      <c r="W199" s="4"/>
      <c r="X199" s="4"/>
      <c r="Y199" s="4"/>
      <c r="Z199" s="4"/>
      <c r="AA199" s="4"/>
      <c r="AB199" s="4"/>
      <c r="AC199" s="4"/>
      <c r="AD199" s="4">
        <v>0.91533180778032042</v>
      </c>
      <c r="AE199" s="4"/>
      <c r="AF199" s="4"/>
      <c r="AG199" s="4"/>
      <c r="AH199" s="4">
        <v>1.6981132075471701</v>
      </c>
      <c r="AI199" s="4"/>
      <c r="AJ199" s="4"/>
      <c r="AK199" s="3">
        <v>0.206246317030053</v>
      </c>
    </row>
    <row r="200" spans="1:37">
      <c r="A200" s="2" t="s">
        <v>172</v>
      </c>
      <c r="B200" s="2" t="s">
        <v>1017</v>
      </c>
      <c r="C200" s="2" t="s">
        <v>1016</v>
      </c>
      <c r="D200" s="4"/>
      <c r="E200" s="4"/>
      <c r="F200" s="4"/>
      <c r="G200" s="4"/>
      <c r="H200" s="4"/>
      <c r="I200" s="4">
        <v>1.2531328320802</v>
      </c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>
        <v>0.42194092827004209</v>
      </c>
      <c r="AC200" s="4"/>
      <c r="AD200" s="4">
        <v>1.601830663615561</v>
      </c>
      <c r="AE200" s="4"/>
      <c r="AF200" s="4"/>
      <c r="AG200" s="4"/>
      <c r="AH200" s="4">
        <v>1.6981132075471701</v>
      </c>
      <c r="AI200" s="4"/>
      <c r="AJ200" s="4"/>
      <c r="AK200" s="3">
        <v>0.2160675702219603</v>
      </c>
    </row>
    <row r="201" spans="1:37">
      <c r="A201" s="2" t="s">
        <v>175</v>
      </c>
      <c r="B201" s="2" t="s">
        <v>1523</v>
      </c>
      <c r="C201" s="2" t="s">
        <v>1522</v>
      </c>
      <c r="D201" s="4"/>
      <c r="E201" s="4"/>
      <c r="F201" s="4">
        <v>0.101419878296146</v>
      </c>
      <c r="G201" s="4"/>
      <c r="H201" s="4"/>
      <c r="I201" s="4">
        <v>1.2531328320802</v>
      </c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>
        <v>1.372997711670481</v>
      </c>
      <c r="AE201" s="4"/>
      <c r="AF201" s="4"/>
      <c r="AG201" s="4"/>
      <c r="AH201" s="4">
        <v>1.6981132075471701</v>
      </c>
      <c r="AI201" s="4"/>
      <c r="AJ201" s="4"/>
      <c r="AK201" s="3">
        <v>0.206246317030053</v>
      </c>
    </row>
    <row r="202" spans="1:37">
      <c r="A202" s="2" t="s">
        <v>173</v>
      </c>
      <c r="B202" s="2" t="s">
        <v>957</v>
      </c>
      <c r="C202" s="2" t="s">
        <v>956</v>
      </c>
      <c r="D202" s="4"/>
      <c r="E202" s="4"/>
      <c r="F202" s="4"/>
      <c r="G202" s="4"/>
      <c r="H202" s="4"/>
      <c r="I202" s="4">
        <v>0.75187969924812026</v>
      </c>
      <c r="J202" s="4"/>
      <c r="K202" s="4">
        <v>0.54347826086956519</v>
      </c>
      <c r="L202" s="4"/>
      <c r="M202" s="4"/>
      <c r="N202" s="4"/>
      <c r="O202" s="4">
        <v>0.29761904761904762</v>
      </c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>
        <v>0.72992700729927007</v>
      </c>
      <c r="AB202" s="4"/>
      <c r="AC202" s="4">
        <v>0.21413276231263381</v>
      </c>
      <c r="AD202" s="4">
        <v>1.601830663615561</v>
      </c>
      <c r="AE202" s="4"/>
      <c r="AF202" s="4"/>
      <c r="AG202" s="4"/>
      <c r="AH202" s="4">
        <v>1.6981132075471701</v>
      </c>
      <c r="AI202" s="4"/>
      <c r="AJ202" s="4"/>
      <c r="AK202" s="3">
        <v>0.2258888234138676</v>
      </c>
    </row>
    <row r="203" spans="1:37">
      <c r="A203" s="2" t="s">
        <v>177</v>
      </c>
      <c r="B203" s="2" t="s">
        <v>1045</v>
      </c>
      <c r="C203" s="2" t="s">
        <v>1044</v>
      </c>
      <c r="D203" s="4"/>
      <c r="E203" s="4"/>
      <c r="F203" s="4"/>
      <c r="G203" s="4">
        <v>0.34602076124567471</v>
      </c>
      <c r="H203" s="4"/>
      <c r="I203" s="4"/>
      <c r="J203" s="4"/>
      <c r="K203" s="4">
        <v>0.54347826086956519</v>
      </c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>
        <v>0.21413276231263381</v>
      </c>
      <c r="AD203" s="4">
        <v>0.45766590389016021</v>
      </c>
      <c r="AE203" s="4"/>
      <c r="AF203" s="4"/>
      <c r="AG203" s="4"/>
      <c r="AH203" s="4">
        <v>1.6981132075471701</v>
      </c>
      <c r="AI203" s="4"/>
      <c r="AJ203" s="4"/>
      <c r="AK203" s="3">
        <v>0.137497544686702</v>
      </c>
    </row>
    <row r="204" spans="1:37">
      <c r="A204" s="2" t="s">
        <v>178</v>
      </c>
      <c r="B204" s="2" t="s">
        <v>819</v>
      </c>
      <c r="C204" s="2" t="s">
        <v>818</v>
      </c>
      <c r="D204" s="4"/>
      <c r="E204" s="4"/>
      <c r="F204" s="4"/>
      <c r="G204" s="4"/>
      <c r="H204" s="4"/>
      <c r="I204" s="4">
        <v>0.50125313283208017</v>
      </c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>
        <v>0.72992700729927007</v>
      </c>
      <c r="AB204" s="4"/>
      <c r="AC204" s="4"/>
      <c r="AD204" s="4">
        <v>1.372997711670481</v>
      </c>
      <c r="AE204" s="4"/>
      <c r="AF204" s="4"/>
      <c r="AG204" s="4">
        <v>0.81300813008130091</v>
      </c>
      <c r="AH204" s="4">
        <v>1.6981132075471701</v>
      </c>
      <c r="AI204" s="4"/>
      <c r="AJ204" s="4"/>
      <c r="AK204" s="3">
        <v>0.1866038106462384</v>
      </c>
    </row>
    <row r="205" spans="1:37">
      <c r="A205" s="2" t="s">
        <v>174</v>
      </c>
      <c r="B205" s="2" t="s">
        <v>1609</v>
      </c>
      <c r="C205" s="2" t="s">
        <v>1608</v>
      </c>
      <c r="D205" s="4"/>
      <c r="E205" s="4"/>
      <c r="F205" s="4">
        <v>0.101419878296146</v>
      </c>
      <c r="G205" s="4"/>
      <c r="H205" s="4"/>
      <c r="I205" s="4"/>
      <c r="J205" s="4"/>
      <c r="K205" s="4"/>
      <c r="L205" s="4"/>
      <c r="M205" s="4">
        <v>0.1968503937007873</v>
      </c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>
        <v>0.21413276231263381</v>
      </c>
      <c r="AD205" s="4"/>
      <c r="AE205" s="4"/>
      <c r="AF205" s="4"/>
      <c r="AG205" s="4"/>
      <c r="AH205" s="4">
        <v>1.6981132075471701</v>
      </c>
      <c r="AI205" s="4"/>
      <c r="AJ205" s="4"/>
      <c r="AK205" s="3">
        <v>0.1178550383028874</v>
      </c>
    </row>
    <row r="206" spans="1:37">
      <c r="A206" s="2" t="s">
        <v>169</v>
      </c>
      <c r="B206" s="2" t="s">
        <v>1973</v>
      </c>
      <c r="C206" s="2" t="s">
        <v>1972</v>
      </c>
      <c r="D206" s="4"/>
      <c r="E206" s="4"/>
      <c r="F206" s="4"/>
      <c r="G206" s="4"/>
      <c r="H206" s="4"/>
      <c r="I206" s="4">
        <v>0.25062656641604009</v>
      </c>
      <c r="J206" s="4"/>
      <c r="K206" s="4"/>
      <c r="L206" s="4"/>
      <c r="M206" s="4"/>
      <c r="N206" s="4"/>
      <c r="O206" s="4"/>
      <c r="P206" s="4">
        <v>0.35587188612099641</v>
      </c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>
        <v>1.372997711670481</v>
      </c>
      <c r="AE206" s="4"/>
      <c r="AF206" s="4"/>
      <c r="AG206" s="4"/>
      <c r="AH206" s="4">
        <v>1.6981132075471701</v>
      </c>
      <c r="AI206" s="4"/>
      <c r="AJ206" s="4"/>
      <c r="AK206" s="3">
        <v>0.16696130426242389</v>
      </c>
    </row>
    <row r="207" spans="1:37">
      <c r="A207" s="2" t="s">
        <v>171</v>
      </c>
      <c r="B207" s="2" t="s">
        <v>1115</v>
      </c>
      <c r="C207" s="2" t="s">
        <v>1114</v>
      </c>
      <c r="D207" s="4"/>
      <c r="E207" s="4"/>
      <c r="F207" s="4"/>
      <c r="G207" s="4"/>
      <c r="H207" s="4"/>
      <c r="I207" s="4"/>
      <c r="J207" s="4"/>
      <c r="K207" s="4">
        <v>0.54347826086956519</v>
      </c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>
        <v>1.6981132075471701</v>
      </c>
      <c r="AI207" s="4"/>
      <c r="AJ207" s="4"/>
      <c r="AK207" s="3">
        <v>9.8212531919072796E-2</v>
      </c>
    </row>
    <row r="208" spans="1:37">
      <c r="A208" s="2" t="s">
        <v>170</v>
      </c>
      <c r="B208" s="2" t="s">
        <v>1307</v>
      </c>
      <c r="C208" s="2" t="s">
        <v>1306</v>
      </c>
      <c r="D208" s="4"/>
      <c r="E208" s="4"/>
      <c r="F208" s="4"/>
      <c r="G208" s="4"/>
      <c r="H208" s="4"/>
      <c r="I208" s="4">
        <v>0.75187969924812026</v>
      </c>
      <c r="J208" s="4"/>
      <c r="K208" s="4"/>
      <c r="L208" s="4"/>
      <c r="M208" s="4">
        <v>0.1968503937007873</v>
      </c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>
        <v>1.1441647597254001</v>
      </c>
      <c r="AE208" s="4"/>
      <c r="AF208" s="4"/>
      <c r="AG208" s="4"/>
      <c r="AH208" s="4">
        <v>1.6981132075471701</v>
      </c>
      <c r="AI208" s="4"/>
      <c r="AJ208" s="4"/>
      <c r="AK208" s="3">
        <v>0.17678255745433119</v>
      </c>
    </row>
    <row r="209" spans="1:37">
      <c r="A209" s="2" t="s">
        <v>179</v>
      </c>
      <c r="B209" s="2" t="s">
        <v>1069</v>
      </c>
      <c r="C209" s="2" t="s">
        <v>1068</v>
      </c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>
        <v>1.1441647597254001</v>
      </c>
      <c r="AE209" s="4"/>
      <c r="AF209" s="4"/>
      <c r="AG209" s="4"/>
      <c r="AH209" s="4">
        <v>1.6981132075471701</v>
      </c>
      <c r="AI209" s="4"/>
      <c r="AJ209" s="4"/>
      <c r="AK209" s="3">
        <v>0.137497544686702</v>
      </c>
    </row>
    <row r="210" spans="1:37">
      <c r="A210" s="2" t="s">
        <v>181</v>
      </c>
      <c r="B210" s="2" t="s">
        <v>1647</v>
      </c>
      <c r="C210" s="2" t="s">
        <v>1646</v>
      </c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>
        <v>1.685393258426966</v>
      </c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3">
        <v>2.9463759575721799E-2</v>
      </c>
    </row>
    <row r="211" spans="1:37">
      <c r="A211" s="2" t="s">
        <v>183</v>
      </c>
      <c r="B211" s="2" t="s">
        <v>2015</v>
      </c>
      <c r="C211" s="2" t="s">
        <v>2014</v>
      </c>
      <c r="D211" s="4"/>
      <c r="E211" s="4"/>
      <c r="F211" s="4"/>
      <c r="G211" s="4">
        <v>0.69204152249134954</v>
      </c>
      <c r="H211" s="4"/>
      <c r="I211" s="4"/>
      <c r="J211" s="4"/>
      <c r="K211" s="4">
        <v>1.630434782608696</v>
      </c>
      <c r="L211" s="4"/>
      <c r="M211" s="4">
        <v>0.1968503937007873</v>
      </c>
      <c r="N211" s="4"/>
      <c r="O211" s="4"/>
      <c r="P211" s="4"/>
      <c r="Q211" s="4"/>
      <c r="R211" s="4"/>
      <c r="S211" s="4"/>
      <c r="T211" s="4"/>
      <c r="U211" s="4">
        <v>0.2032520325203252</v>
      </c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>
        <v>0.1886792452830188</v>
      </c>
      <c r="AI211" s="4"/>
      <c r="AJ211" s="4"/>
      <c r="AK211" s="3">
        <v>7.8570025535258298E-2</v>
      </c>
    </row>
    <row r="212" spans="1:37">
      <c r="A212" s="2" t="s">
        <v>182</v>
      </c>
      <c r="B212" s="2" t="s">
        <v>2015</v>
      </c>
      <c r="C212" s="2" t="s">
        <v>2014</v>
      </c>
      <c r="D212" s="4"/>
      <c r="E212" s="4"/>
      <c r="F212" s="4"/>
      <c r="G212" s="4"/>
      <c r="H212" s="4"/>
      <c r="I212" s="4"/>
      <c r="J212" s="4"/>
      <c r="K212" s="4">
        <v>1.630434782608696</v>
      </c>
      <c r="L212" s="4"/>
      <c r="M212" s="4">
        <v>0.1968503937007873</v>
      </c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>
        <v>0.1886792452830188</v>
      </c>
      <c r="AI212" s="4"/>
      <c r="AJ212" s="4"/>
      <c r="AK212" s="3">
        <v>4.9106265959536398E-2</v>
      </c>
    </row>
    <row r="213" spans="1:37">
      <c r="A213" s="2" t="s">
        <v>187</v>
      </c>
      <c r="B213" s="2" t="s">
        <v>1955</v>
      </c>
      <c r="C213" s="2" t="s">
        <v>1954</v>
      </c>
      <c r="D213" s="4"/>
      <c r="E213" s="4"/>
      <c r="F213" s="4"/>
      <c r="G213" s="4"/>
      <c r="H213" s="4"/>
      <c r="I213" s="4">
        <v>0.75187969924812026</v>
      </c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>
        <v>0.20202020202020199</v>
      </c>
      <c r="AA213" s="4"/>
      <c r="AB213" s="4"/>
      <c r="AC213" s="4"/>
      <c r="AD213" s="4">
        <v>1.601830663615561</v>
      </c>
      <c r="AE213" s="4"/>
      <c r="AF213" s="4"/>
      <c r="AG213" s="4"/>
      <c r="AH213" s="4">
        <v>0.56603773584905659</v>
      </c>
      <c r="AI213" s="4"/>
      <c r="AJ213" s="4"/>
      <c r="AK213" s="3">
        <v>0.137497544686702</v>
      </c>
    </row>
    <row r="214" spans="1:37">
      <c r="A214" s="2" t="s">
        <v>186</v>
      </c>
      <c r="B214" s="2" t="s">
        <v>1961</v>
      </c>
      <c r="C214" s="2" t="s">
        <v>1960</v>
      </c>
      <c r="D214" s="4"/>
      <c r="E214" s="4"/>
      <c r="F214" s="4"/>
      <c r="G214" s="4"/>
      <c r="H214" s="4"/>
      <c r="I214" s="4">
        <v>0.25062656641604009</v>
      </c>
      <c r="J214" s="4"/>
      <c r="K214" s="4">
        <v>0.54347826086956519</v>
      </c>
      <c r="L214" s="4"/>
      <c r="M214" s="4"/>
      <c r="N214" s="4"/>
      <c r="O214" s="4"/>
      <c r="P214" s="4"/>
      <c r="Q214" s="4"/>
      <c r="R214" s="4"/>
      <c r="S214" s="4"/>
      <c r="T214" s="4"/>
      <c r="U214" s="4">
        <v>0.2032520325203252</v>
      </c>
      <c r="V214" s="4"/>
      <c r="W214" s="4"/>
      <c r="X214" s="4"/>
      <c r="Y214" s="4"/>
      <c r="Z214" s="4"/>
      <c r="AA214" s="4"/>
      <c r="AB214" s="4"/>
      <c r="AC214" s="4"/>
      <c r="AD214" s="4">
        <v>1.601830663615561</v>
      </c>
      <c r="AE214" s="4"/>
      <c r="AF214" s="4"/>
      <c r="AG214" s="4">
        <v>0.81300813008130091</v>
      </c>
      <c r="AH214" s="4">
        <v>0.56603773584905659</v>
      </c>
      <c r="AI214" s="4"/>
      <c r="AJ214" s="4"/>
      <c r="AK214" s="3">
        <v>0.137497544686702</v>
      </c>
    </row>
    <row r="215" spans="1:37">
      <c r="A215" s="2" t="s">
        <v>191</v>
      </c>
      <c r="B215" s="2" t="s">
        <v>1957</v>
      </c>
      <c r="C215" s="2" t="s">
        <v>1956</v>
      </c>
      <c r="D215" s="4">
        <v>1.0869565217391299</v>
      </c>
      <c r="E215" s="4"/>
      <c r="F215" s="4"/>
      <c r="G215" s="4"/>
      <c r="H215" s="4"/>
      <c r="I215" s="4">
        <v>1.2531328320802</v>
      </c>
      <c r="J215" s="4"/>
      <c r="K215" s="4">
        <v>1.0869565217391299</v>
      </c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>
        <v>0.72992700729927007</v>
      </c>
      <c r="AB215" s="4"/>
      <c r="AC215" s="4"/>
      <c r="AD215" s="4">
        <v>1.601830663615561</v>
      </c>
      <c r="AE215" s="4"/>
      <c r="AF215" s="4"/>
      <c r="AG215" s="4"/>
      <c r="AH215" s="4">
        <v>1.320754716981132</v>
      </c>
      <c r="AI215" s="4"/>
      <c r="AJ215" s="4"/>
      <c r="AK215" s="3">
        <v>0.2258888234138676</v>
      </c>
    </row>
    <row r="216" spans="1:37">
      <c r="A216" s="2" t="s">
        <v>185</v>
      </c>
      <c r="B216" s="2" t="s">
        <v>1957</v>
      </c>
      <c r="C216" s="2" t="s">
        <v>1956</v>
      </c>
      <c r="D216" s="4"/>
      <c r="E216" s="4"/>
      <c r="F216" s="4"/>
      <c r="G216" s="4"/>
      <c r="H216" s="4"/>
      <c r="I216" s="4">
        <v>0.25062656641604009</v>
      </c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>
        <v>0.72992700729927007</v>
      </c>
      <c r="AB216" s="4"/>
      <c r="AC216" s="4"/>
      <c r="AD216" s="4">
        <v>1.601830663615561</v>
      </c>
      <c r="AE216" s="4"/>
      <c r="AF216" s="4"/>
      <c r="AG216" s="4"/>
      <c r="AH216" s="4">
        <v>0.1886792452830188</v>
      </c>
      <c r="AI216" s="4"/>
      <c r="AJ216" s="4"/>
      <c r="AK216" s="3">
        <v>9.8212531919072796E-2</v>
      </c>
    </row>
    <row r="217" spans="1:37">
      <c r="A217" s="2" t="s">
        <v>208</v>
      </c>
      <c r="B217" s="2" t="s">
        <v>787</v>
      </c>
      <c r="C217" s="2" t="s">
        <v>786</v>
      </c>
      <c r="D217" s="4"/>
      <c r="E217" s="4"/>
      <c r="F217" s="4"/>
      <c r="G217" s="4"/>
      <c r="H217" s="4"/>
      <c r="I217" s="4">
        <v>1.5037593984962401</v>
      </c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>
        <v>0.72992700729927007</v>
      </c>
      <c r="AB217" s="4"/>
      <c r="AC217" s="4"/>
      <c r="AD217" s="4">
        <v>1.601830663615561</v>
      </c>
      <c r="AE217" s="4"/>
      <c r="AF217" s="4"/>
      <c r="AG217" s="4"/>
      <c r="AH217" s="4">
        <v>1.132075471698113</v>
      </c>
      <c r="AI217" s="4"/>
      <c r="AJ217" s="4"/>
      <c r="AK217" s="3">
        <v>0.1964250638381457</v>
      </c>
    </row>
    <row r="218" spans="1:37">
      <c r="A218" s="2" t="s">
        <v>204</v>
      </c>
      <c r="B218" s="2" t="s">
        <v>1953</v>
      </c>
      <c r="C218" s="2" t="s">
        <v>1952</v>
      </c>
      <c r="D218" s="4"/>
      <c r="E218" s="4"/>
      <c r="F218" s="4">
        <v>0.20283975659229209</v>
      </c>
      <c r="G218" s="4">
        <v>0.69204152249134954</v>
      </c>
      <c r="H218" s="4"/>
      <c r="I218" s="4">
        <v>1.0025062656641599</v>
      </c>
      <c r="J218" s="4"/>
      <c r="K218" s="4"/>
      <c r="L218" s="4"/>
      <c r="M218" s="4">
        <v>0.1968503937007873</v>
      </c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>
        <v>1.601830663615561</v>
      </c>
      <c r="AE218" s="4"/>
      <c r="AF218" s="4"/>
      <c r="AG218" s="4"/>
      <c r="AH218" s="4">
        <v>0.75471698113207553</v>
      </c>
      <c r="AI218" s="4"/>
      <c r="AJ218" s="4"/>
      <c r="AK218" s="3">
        <v>0.1964250638381457</v>
      </c>
    </row>
    <row r="219" spans="1:37">
      <c r="A219" s="2" t="s">
        <v>202</v>
      </c>
      <c r="B219" s="2" t="s">
        <v>1767</v>
      </c>
      <c r="C219" s="2" t="s">
        <v>1766</v>
      </c>
      <c r="D219" s="4"/>
      <c r="E219" s="4"/>
      <c r="F219" s="4"/>
      <c r="G219" s="4"/>
      <c r="H219" s="4"/>
      <c r="I219" s="4">
        <v>0.75187969924812026</v>
      </c>
      <c r="J219" s="4"/>
      <c r="K219" s="4"/>
      <c r="L219" s="4"/>
      <c r="M219" s="4"/>
      <c r="N219" s="4"/>
      <c r="O219" s="4"/>
      <c r="P219" s="4"/>
      <c r="Q219" s="4"/>
      <c r="R219" s="4"/>
      <c r="S219" s="4">
        <v>0.27472527472527469</v>
      </c>
      <c r="T219" s="4"/>
      <c r="U219" s="4"/>
      <c r="V219" s="4"/>
      <c r="W219" s="4"/>
      <c r="X219" s="4"/>
      <c r="Y219" s="4"/>
      <c r="Z219" s="4"/>
      <c r="AA219" s="4">
        <v>0.72992700729927007</v>
      </c>
      <c r="AB219" s="4"/>
      <c r="AC219" s="4"/>
      <c r="AD219" s="4">
        <v>1.601830663615561</v>
      </c>
      <c r="AE219" s="4"/>
      <c r="AF219" s="4"/>
      <c r="AG219" s="4"/>
      <c r="AH219" s="4">
        <v>0.56603773584905659</v>
      </c>
      <c r="AI219" s="4"/>
      <c r="AJ219" s="4"/>
      <c r="AK219" s="3">
        <v>0.1473187978786093</v>
      </c>
    </row>
    <row r="220" spans="1:37">
      <c r="A220" s="2" t="s">
        <v>220</v>
      </c>
      <c r="B220" s="2" t="s">
        <v>1615</v>
      </c>
      <c r="C220" s="2" t="s">
        <v>1614</v>
      </c>
      <c r="D220" s="4"/>
      <c r="E220" s="4"/>
      <c r="F220" s="4"/>
      <c r="G220" s="4"/>
      <c r="H220" s="4"/>
      <c r="I220" s="4">
        <v>1.5037593984962401</v>
      </c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>
        <v>0.2032520325203252</v>
      </c>
      <c r="V220" s="4"/>
      <c r="W220" s="4"/>
      <c r="X220" s="4"/>
      <c r="Y220" s="4"/>
      <c r="Z220" s="4"/>
      <c r="AA220" s="4"/>
      <c r="AB220" s="4"/>
      <c r="AC220" s="4"/>
      <c r="AD220" s="4">
        <v>1.601830663615561</v>
      </c>
      <c r="AE220" s="4"/>
      <c r="AF220" s="4"/>
      <c r="AG220" s="4"/>
      <c r="AH220" s="4">
        <v>0.56603773584905659</v>
      </c>
      <c r="AI220" s="4"/>
      <c r="AJ220" s="4"/>
      <c r="AK220" s="3">
        <v>0.16696130426242389</v>
      </c>
    </row>
    <row r="221" spans="1:37">
      <c r="A221" s="2" t="s">
        <v>184</v>
      </c>
      <c r="B221" s="2" t="s">
        <v>1729</v>
      </c>
      <c r="C221" s="2" t="s">
        <v>1728</v>
      </c>
      <c r="D221" s="4"/>
      <c r="E221" s="4"/>
      <c r="F221" s="4"/>
      <c r="G221" s="4"/>
      <c r="H221" s="4"/>
      <c r="I221" s="4"/>
      <c r="J221" s="4"/>
      <c r="K221" s="4">
        <v>0.54347826086956519</v>
      </c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>
        <v>1.601830663615561</v>
      </c>
      <c r="AE221" s="4"/>
      <c r="AF221" s="4"/>
      <c r="AG221" s="4"/>
      <c r="AH221" s="4">
        <v>0.56603773584905659</v>
      </c>
      <c r="AI221" s="4"/>
      <c r="AJ221" s="4"/>
      <c r="AK221" s="3">
        <v>0.10803378511098009</v>
      </c>
    </row>
    <row r="222" spans="1:37">
      <c r="A222" s="2" t="s">
        <v>195</v>
      </c>
      <c r="B222" s="2" t="s">
        <v>1707</v>
      </c>
      <c r="C222" s="2" t="s">
        <v>1706</v>
      </c>
      <c r="D222" s="4"/>
      <c r="E222" s="4"/>
      <c r="F222" s="4">
        <v>0.101419878296146</v>
      </c>
      <c r="G222" s="4">
        <v>0.69204152249134954</v>
      </c>
      <c r="H222" s="4"/>
      <c r="I222" s="4">
        <v>0.25062656641604009</v>
      </c>
      <c r="J222" s="4"/>
      <c r="K222" s="4"/>
      <c r="L222" s="4"/>
      <c r="M222" s="4">
        <v>0.1968503937007873</v>
      </c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>
        <v>1.601830663615561</v>
      </c>
      <c r="AE222" s="4"/>
      <c r="AF222" s="4"/>
      <c r="AG222" s="4"/>
      <c r="AH222" s="4">
        <v>0.1886792452830188</v>
      </c>
      <c r="AI222" s="4"/>
      <c r="AJ222" s="4"/>
      <c r="AK222" s="3">
        <v>0.1276762914947947</v>
      </c>
    </row>
    <row r="223" spans="1:37">
      <c r="A223" s="2" t="s">
        <v>215</v>
      </c>
      <c r="B223" s="2" t="s">
        <v>1709</v>
      </c>
      <c r="C223" s="2" t="s">
        <v>1708</v>
      </c>
      <c r="D223" s="4"/>
      <c r="E223" s="4"/>
      <c r="F223" s="4"/>
      <c r="G223" s="4"/>
      <c r="H223" s="4"/>
      <c r="I223" s="4">
        <v>0.75187969924812026</v>
      </c>
      <c r="J223" s="4"/>
      <c r="K223" s="4">
        <v>0.54347826086956519</v>
      </c>
      <c r="L223" s="4"/>
      <c r="M223" s="4"/>
      <c r="N223" s="4"/>
      <c r="O223" s="4">
        <v>0.29761904761904762</v>
      </c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>
        <v>1.601830663615561</v>
      </c>
      <c r="AE223" s="4"/>
      <c r="AF223" s="4"/>
      <c r="AG223" s="4"/>
      <c r="AH223" s="4">
        <v>0.1886792452830188</v>
      </c>
      <c r="AI223" s="4"/>
      <c r="AJ223" s="4"/>
      <c r="AK223" s="3">
        <v>0.1276762914947947</v>
      </c>
    </row>
    <row r="224" spans="1:37">
      <c r="A224" s="2" t="s">
        <v>196</v>
      </c>
      <c r="B224" s="2" t="s">
        <v>1739</v>
      </c>
      <c r="C224" s="2" t="s">
        <v>1738</v>
      </c>
      <c r="D224" s="4"/>
      <c r="E224" s="4"/>
      <c r="F224" s="4"/>
      <c r="G224" s="4"/>
      <c r="H224" s="4"/>
      <c r="I224" s="4">
        <v>0.75187969924812026</v>
      </c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>
        <v>0.72992700729927007</v>
      </c>
      <c r="AB224" s="4"/>
      <c r="AC224" s="4"/>
      <c r="AD224" s="4">
        <v>1.601830663615561</v>
      </c>
      <c r="AE224" s="4"/>
      <c r="AF224" s="4"/>
      <c r="AG224" s="4"/>
      <c r="AH224" s="4">
        <v>1.320754716981132</v>
      </c>
      <c r="AI224" s="4"/>
      <c r="AJ224" s="4"/>
      <c r="AK224" s="3">
        <v>0.17678255745433119</v>
      </c>
    </row>
    <row r="225" spans="1:37">
      <c r="A225" s="2" t="s">
        <v>205</v>
      </c>
      <c r="B225" s="2" t="s">
        <v>863</v>
      </c>
      <c r="C225" s="2" t="s">
        <v>862</v>
      </c>
      <c r="D225" s="4"/>
      <c r="E225" s="4"/>
      <c r="F225" s="4"/>
      <c r="G225" s="4"/>
      <c r="H225" s="4"/>
      <c r="I225" s="4">
        <v>1.2531328320802</v>
      </c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>
        <v>1.601830663615561</v>
      </c>
      <c r="AE225" s="4"/>
      <c r="AF225" s="4"/>
      <c r="AG225" s="4"/>
      <c r="AH225" s="4">
        <v>0.1886792452830188</v>
      </c>
      <c r="AI225" s="4"/>
      <c r="AJ225" s="4"/>
      <c r="AK225" s="3">
        <v>0.1276762914947947</v>
      </c>
    </row>
    <row r="226" spans="1:37">
      <c r="A226" s="2" t="s">
        <v>219</v>
      </c>
      <c r="B226" s="2" t="s">
        <v>1827</v>
      </c>
      <c r="C226" s="2" t="s">
        <v>1826</v>
      </c>
      <c r="D226" s="4"/>
      <c r="E226" s="4"/>
      <c r="F226" s="4"/>
      <c r="G226" s="4"/>
      <c r="H226" s="4"/>
      <c r="I226" s="4">
        <v>0.50125313283208017</v>
      </c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>
        <v>0.72992700729927007</v>
      </c>
      <c r="AB226" s="4"/>
      <c r="AC226" s="4"/>
      <c r="AD226" s="4">
        <v>1.601830663615561</v>
      </c>
      <c r="AE226" s="4"/>
      <c r="AF226" s="4"/>
      <c r="AG226" s="4"/>
      <c r="AH226" s="4">
        <v>1.320754716981132</v>
      </c>
      <c r="AI226" s="4"/>
      <c r="AJ226" s="4"/>
      <c r="AK226" s="3">
        <v>0.16696130426242389</v>
      </c>
    </row>
    <row r="227" spans="1:37">
      <c r="A227" s="2" t="s">
        <v>213</v>
      </c>
      <c r="B227" s="2" t="s">
        <v>1585</v>
      </c>
      <c r="C227" s="2" t="s">
        <v>1584</v>
      </c>
      <c r="D227" s="4"/>
      <c r="E227" s="4"/>
      <c r="F227" s="4">
        <v>0.101419878296146</v>
      </c>
      <c r="G227" s="4">
        <v>0.34602076124567471</v>
      </c>
      <c r="H227" s="4"/>
      <c r="I227" s="4">
        <v>0.75187969924812026</v>
      </c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>
        <v>0.20202020202020199</v>
      </c>
      <c r="AA227" s="4"/>
      <c r="AB227" s="4"/>
      <c r="AC227" s="4"/>
      <c r="AD227" s="4">
        <v>1.601830663615561</v>
      </c>
      <c r="AE227" s="4"/>
      <c r="AF227" s="4"/>
      <c r="AG227" s="4"/>
      <c r="AH227" s="4">
        <v>0.94339622641509435</v>
      </c>
      <c r="AI227" s="4"/>
      <c r="AJ227" s="4"/>
      <c r="AK227" s="3">
        <v>0.17678255745433119</v>
      </c>
    </row>
    <row r="228" spans="1:37">
      <c r="A228" s="2" t="s">
        <v>211</v>
      </c>
      <c r="B228" s="2" t="s">
        <v>1573</v>
      </c>
      <c r="C228" s="2" t="s">
        <v>1572</v>
      </c>
      <c r="D228" s="4"/>
      <c r="E228" s="4"/>
      <c r="F228" s="4"/>
      <c r="G228" s="4"/>
      <c r="H228" s="4"/>
      <c r="I228" s="4">
        <v>1.2531328320802</v>
      </c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>
        <v>1.601830663615561</v>
      </c>
      <c r="AE228" s="4"/>
      <c r="AF228" s="4"/>
      <c r="AG228" s="4"/>
      <c r="AH228" s="4">
        <v>0.75471698113207553</v>
      </c>
      <c r="AI228" s="4"/>
      <c r="AJ228" s="4"/>
      <c r="AK228" s="3">
        <v>0.1571400510705166</v>
      </c>
    </row>
    <row r="229" spans="1:37">
      <c r="A229" s="2" t="s">
        <v>210</v>
      </c>
      <c r="B229" s="2" t="s">
        <v>1577</v>
      </c>
      <c r="C229" s="2" t="s">
        <v>1576</v>
      </c>
      <c r="D229" s="4"/>
      <c r="E229" s="4"/>
      <c r="F229" s="4"/>
      <c r="G229" s="4"/>
      <c r="H229" s="4"/>
      <c r="I229" s="4">
        <v>0.75187969924812026</v>
      </c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>
        <v>1.601830663615561</v>
      </c>
      <c r="AE229" s="4"/>
      <c r="AF229" s="4"/>
      <c r="AG229" s="4"/>
      <c r="AH229" s="4">
        <v>0.1886792452830188</v>
      </c>
      <c r="AI229" s="4"/>
      <c r="AJ229" s="4"/>
      <c r="AK229" s="3">
        <v>0.10803378511098009</v>
      </c>
    </row>
    <row r="230" spans="1:37">
      <c r="A230" s="2" t="s">
        <v>212</v>
      </c>
      <c r="B230" s="2" t="s">
        <v>1567</v>
      </c>
      <c r="C230" s="2" t="s">
        <v>1566</v>
      </c>
      <c r="D230" s="4"/>
      <c r="E230" s="4"/>
      <c r="F230" s="4"/>
      <c r="G230" s="4"/>
      <c r="H230" s="4"/>
      <c r="I230" s="4"/>
      <c r="J230" s="4"/>
      <c r="K230" s="4"/>
      <c r="L230" s="4"/>
      <c r="M230" s="4">
        <v>0.1968503937007873</v>
      </c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>
        <v>1.1235955056179781</v>
      </c>
      <c r="Y230" s="4"/>
      <c r="Z230" s="4"/>
      <c r="AA230" s="4">
        <v>0.72992700729927007</v>
      </c>
      <c r="AB230" s="4"/>
      <c r="AC230" s="4"/>
      <c r="AD230" s="4">
        <v>1.601830663615561</v>
      </c>
      <c r="AE230" s="4"/>
      <c r="AF230" s="4"/>
      <c r="AG230" s="4"/>
      <c r="AH230" s="4">
        <v>0.94339622641509435</v>
      </c>
      <c r="AI230" s="4"/>
      <c r="AJ230" s="4"/>
      <c r="AK230" s="3">
        <v>0.1571400510705166</v>
      </c>
    </row>
    <row r="231" spans="1:37">
      <c r="A231" s="2" t="s">
        <v>188</v>
      </c>
      <c r="B231" s="2" t="s">
        <v>1529</v>
      </c>
      <c r="C231" s="2" t="s">
        <v>1528</v>
      </c>
      <c r="D231" s="4"/>
      <c r="E231" s="4"/>
      <c r="F231" s="4"/>
      <c r="G231" s="4"/>
      <c r="H231" s="4"/>
      <c r="I231" s="4">
        <v>1.5037593984962401</v>
      </c>
      <c r="J231" s="4"/>
      <c r="K231" s="4"/>
      <c r="L231" s="4"/>
      <c r="M231" s="4"/>
      <c r="N231" s="4"/>
      <c r="O231" s="4"/>
      <c r="P231" s="4"/>
      <c r="Q231" s="4"/>
      <c r="R231" s="4"/>
      <c r="S231" s="4">
        <v>0.27472527472527469</v>
      </c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>
        <v>1.601830663615561</v>
      </c>
      <c r="AE231" s="4"/>
      <c r="AF231" s="4"/>
      <c r="AG231" s="4"/>
      <c r="AH231" s="4">
        <v>0.1886792452830188</v>
      </c>
      <c r="AI231" s="4"/>
      <c r="AJ231" s="4"/>
      <c r="AK231" s="3">
        <v>0.1473187978786093</v>
      </c>
    </row>
    <row r="232" spans="1:37">
      <c r="A232" s="2" t="s">
        <v>192</v>
      </c>
      <c r="B232" s="2" t="s">
        <v>1513</v>
      </c>
      <c r="C232" s="2" t="s">
        <v>1512</v>
      </c>
      <c r="D232" s="4"/>
      <c r="E232" s="4"/>
      <c r="F232" s="4"/>
      <c r="G232" s="4"/>
      <c r="H232" s="4"/>
      <c r="I232" s="4">
        <v>0.75187969924812026</v>
      </c>
      <c r="J232" s="4"/>
      <c r="K232" s="4">
        <v>0.54347826086956519</v>
      </c>
      <c r="L232" s="4"/>
      <c r="M232" s="4"/>
      <c r="N232" s="4"/>
      <c r="O232" s="4"/>
      <c r="P232" s="4"/>
      <c r="Q232" s="4"/>
      <c r="R232" s="4"/>
      <c r="S232" s="4"/>
      <c r="T232" s="4"/>
      <c r="U232" s="4">
        <v>0.2032520325203252</v>
      </c>
      <c r="V232" s="4"/>
      <c r="W232" s="4"/>
      <c r="X232" s="4"/>
      <c r="Y232" s="4"/>
      <c r="Z232" s="4"/>
      <c r="AA232" s="4"/>
      <c r="AB232" s="4"/>
      <c r="AC232" s="4"/>
      <c r="AD232" s="4">
        <v>1.601830663615561</v>
      </c>
      <c r="AE232" s="4"/>
      <c r="AF232" s="4"/>
      <c r="AG232" s="4"/>
      <c r="AH232" s="4">
        <v>0.37735849056603771</v>
      </c>
      <c r="AI232" s="4"/>
      <c r="AJ232" s="4"/>
      <c r="AK232" s="3">
        <v>0.137497544686702</v>
      </c>
    </row>
    <row r="233" spans="1:37">
      <c r="A233" s="2" t="s">
        <v>193</v>
      </c>
      <c r="B233" s="2" t="s">
        <v>1505</v>
      </c>
      <c r="C233" s="2" t="s">
        <v>1504</v>
      </c>
      <c r="D233" s="4"/>
      <c r="E233" s="4"/>
      <c r="F233" s="4"/>
      <c r="G233" s="4"/>
      <c r="H233" s="4"/>
      <c r="I233" s="4">
        <v>0.25062656641604009</v>
      </c>
      <c r="J233" s="4"/>
      <c r="K233" s="4">
        <v>0.54347826086956519</v>
      </c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>
        <v>1.601830663615561</v>
      </c>
      <c r="AE233" s="4"/>
      <c r="AF233" s="4"/>
      <c r="AG233" s="4"/>
      <c r="AH233" s="4">
        <v>0.37735849056603771</v>
      </c>
      <c r="AI233" s="4"/>
      <c r="AJ233" s="4"/>
      <c r="AK233" s="3">
        <v>0.10803378511098009</v>
      </c>
    </row>
    <row r="234" spans="1:37">
      <c r="A234" s="2" t="s">
        <v>199</v>
      </c>
      <c r="B234" s="2" t="s">
        <v>1499</v>
      </c>
      <c r="C234" s="2" t="s">
        <v>1498</v>
      </c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>
        <v>1.601830663615561</v>
      </c>
      <c r="AE234" s="4"/>
      <c r="AF234" s="4"/>
      <c r="AG234" s="4"/>
      <c r="AH234" s="4">
        <v>0.1886792452830188</v>
      </c>
      <c r="AI234" s="4"/>
      <c r="AJ234" s="4"/>
      <c r="AK234" s="3">
        <v>7.8570025535258298E-2</v>
      </c>
    </row>
    <row r="235" spans="1:37">
      <c r="A235" s="2" t="s">
        <v>198</v>
      </c>
      <c r="B235" s="2" t="s">
        <v>1497</v>
      </c>
      <c r="C235" s="2" t="s">
        <v>1496</v>
      </c>
      <c r="D235" s="4"/>
      <c r="E235" s="4"/>
      <c r="F235" s="4"/>
      <c r="G235" s="4"/>
      <c r="H235" s="4"/>
      <c r="I235" s="4">
        <v>0.25062656641604009</v>
      </c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>
        <v>0.72992700729927007</v>
      </c>
      <c r="AB235" s="4"/>
      <c r="AC235" s="4"/>
      <c r="AD235" s="4">
        <v>1.601830663615561</v>
      </c>
      <c r="AE235" s="4"/>
      <c r="AF235" s="4"/>
      <c r="AG235" s="4"/>
      <c r="AH235" s="4">
        <v>0.37735849056603771</v>
      </c>
      <c r="AI235" s="4"/>
      <c r="AJ235" s="4"/>
      <c r="AK235" s="3">
        <v>0.10803378511098009</v>
      </c>
    </row>
    <row r="236" spans="1:37">
      <c r="A236" s="2" t="s">
        <v>218</v>
      </c>
      <c r="B236" s="2" t="s">
        <v>1055</v>
      </c>
      <c r="C236" s="2" t="s">
        <v>1054</v>
      </c>
      <c r="D236" s="4"/>
      <c r="E236" s="4"/>
      <c r="F236" s="4">
        <v>0.101419878296146</v>
      </c>
      <c r="G236" s="4"/>
      <c r="H236" s="4"/>
      <c r="I236" s="4">
        <v>0.75187969924812026</v>
      </c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>
        <v>1.601830663615561</v>
      </c>
      <c r="AE236" s="4"/>
      <c r="AF236" s="4"/>
      <c r="AG236" s="4"/>
      <c r="AH236" s="4">
        <v>0.56603773584905659</v>
      </c>
      <c r="AI236" s="4"/>
      <c r="AJ236" s="4"/>
      <c r="AK236" s="3">
        <v>0.137497544686702</v>
      </c>
    </row>
    <row r="237" spans="1:37">
      <c r="A237" s="2" t="s">
        <v>209</v>
      </c>
      <c r="B237" s="2" t="s">
        <v>1383</v>
      </c>
      <c r="C237" s="2" t="s">
        <v>1382</v>
      </c>
      <c r="D237" s="4"/>
      <c r="E237" s="4"/>
      <c r="F237" s="4"/>
      <c r="G237" s="4"/>
      <c r="H237" s="4"/>
      <c r="I237" s="4">
        <v>0.50125313283208017</v>
      </c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>
        <v>1.601830663615561</v>
      </c>
      <c r="AE237" s="4"/>
      <c r="AF237" s="4"/>
      <c r="AG237" s="4"/>
      <c r="AH237" s="4">
        <v>0.1886792452830188</v>
      </c>
      <c r="AI237" s="4"/>
      <c r="AJ237" s="4"/>
      <c r="AK237" s="3">
        <v>9.8212531919072796E-2</v>
      </c>
    </row>
    <row r="238" spans="1:37">
      <c r="A238" s="2" t="s">
        <v>203</v>
      </c>
      <c r="B238" s="2" t="s">
        <v>1419</v>
      </c>
      <c r="C238" s="2" t="s">
        <v>1418</v>
      </c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>
        <v>1.601830663615561</v>
      </c>
      <c r="AE238" s="4"/>
      <c r="AF238" s="4"/>
      <c r="AG238" s="4"/>
      <c r="AH238" s="4">
        <v>0.75471698113207553</v>
      </c>
      <c r="AI238" s="4"/>
      <c r="AJ238" s="4"/>
      <c r="AK238" s="3">
        <v>0.10803378511098009</v>
      </c>
    </row>
    <row r="239" spans="1:37">
      <c r="A239" s="2" t="s">
        <v>201</v>
      </c>
      <c r="B239" s="2" t="s">
        <v>1031</v>
      </c>
      <c r="C239" s="2" t="s">
        <v>1030</v>
      </c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>
        <v>0.72992700729927007</v>
      </c>
      <c r="AB239" s="4"/>
      <c r="AC239" s="4"/>
      <c r="AD239" s="4">
        <v>1.601830663615561</v>
      </c>
      <c r="AE239" s="4"/>
      <c r="AF239" s="4"/>
      <c r="AG239" s="4"/>
      <c r="AH239" s="4">
        <v>0.1886792452830188</v>
      </c>
      <c r="AI239" s="4"/>
      <c r="AJ239" s="4"/>
      <c r="AK239" s="3">
        <v>8.8391278727165595E-2</v>
      </c>
    </row>
    <row r="240" spans="1:37">
      <c r="A240" s="2" t="s">
        <v>217</v>
      </c>
      <c r="B240" s="2" t="s">
        <v>1469</v>
      </c>
      <c r="C240" s="2" t="s">
        <v>1468</v>
      </c>
      <c r="D240" s="4">
        <v>1.0869565217391299</v>
      </c>
      <c r="E240" s="4"/>
      <c r="F240" s="4"/>
      <c r="G240" s="4"/>
      <c r="H240" s="4"/>
      <c r="I240" s="4">
        <v>0.25062656641604009</v>
      </c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>
        <v>1.601830663615561</v>
      </c>
      <c r="AE240" s="4"/>
      <c r="AF240" s="4"/>
      <c r="AG240" s="4"/>
      <c r="AH240" s="4">
        <v>0.56603773584905659</v>
      </c>
      <c r="AI240" s="4"/>
      <c r="AJ240" s="4"/>
      <c r="AK240" s="3">
        <v>0.1178550383028874</v>
      </c>
    </row>
    <row r="241" spans="1:37">
      <c r="A241" s="2" t="s">
        <v>216</v>
      </c>
      <c r="B241" s="2" t="s">
        <v>1481</v>
      </c>
      <c r="C241" s="2" t="s">
        <v>1480</v>
      </c>
      <c r="D241" s="4"/>
      <c r="E241" s="4"/>
      <c r="F241" s="4"/>
      <c r="G241" s="4"/>
      <c r="H241" s="4"/>
      <c r="I241" s="4">
        <v>0.25062656641604009</v>
      </c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>
        <v>1.601830663615561</v>
      </c>
      <c r="AE241" s="4"/>
      <c r="AF241" s="4"/>
      <c r="AG241" s="4"/>
      <c r="AH241" s="4">
        <v>0.94339622641509435</v>
      </c>
      <c r="AI241" s="4"/>
      <c r="AJ241" s="4"/>
      <c r="AK241" s="3">
        <v>0.1276762914947947</v>
      </c>
    </row>
    <row r="242" spans="1:37">
      <c r="A242" s="2" t="s">
        <v>200</v>
      </c>
      <c r="B242" s="2" t="s">
        <v>1493</v>
      </c>
      <c r="C242" s="2" t="s">
        <v>1492</v>
      </c>
      <c r="D242" s="4"/>
      <c r="E242" s="4"/>
      <c r="F242" s="4"/>
      <c r="G242" s="4"/>
      <c r="H242" s="4"/>
      <c r="I242" s="4">
        <v>0.25062656641604009</v>
      </c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>
        <v>1.601830663615561</v>
      </c>
      <c r="AE242" s="4"/>
      <c r="AF242" s="4"/>
      <c r="AG242" s="4"/>
      <c r="AH242" s="4">
        <v>0.75471698113207553</v>
      </c>
      <c r="AI242" s="4"/>
      <c r="AJ242" s="4"/>
      <c r="AK242" s="3">
        <v>0.1178550383028874</v>
      </c>
    </row>
    <row r="243" spans="1:37">
      <c r="A243" s="2" t="s">
        <v>214</v>
      </c>
      <c r="B243" s="2" t="s">
        <v>1379</v>
      </c>
      <c r="C243" s="2" t="s">
        <v>1378</v>
      </c>
      <c r="D243" s="4"/>
      <c r="E243" s="4"/>
      <c r="F243" s="4">
        <v>0.101419878296146</v>
      </c>
      <c r="G243" s="4">
        <v>0.34602076124567471</v>
      </c>
      <c r="H243" s="4"/>
      <c r="I243" s="4">
        <v>0.50125313283208017</v>
      </c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>
        <v>1.601830663615561</v>
      </c>
      <c r="AE243" s="4"/>
      <c r="AF243" s="4"/>
      <c r="AG243" s="4"/>
      <c r="AH243" s="4">
        <v>0.37735849056603771</v>
      </c>
      <c r="AI243" s="4"/>
      <c r="AJ243" s="4"/>
      <c r="AK243" s="3">
        <v>0.1276762914947947</v>
      </c>
    </row>
    <row r="244" spans="1:37">
      <c r="A244" s="2" t="s">
        <v>206</v>
      </c>
      <c r="B244" s="2" t="s">
        <v>1285</v>
      </c>
      <c r="C244" s="2" t="s">
        <v>1284</v>
      </c>
      <c r="D244" s="4"/>
      <c r="E244" s="4"/>
      <c r="F244" s="4">
        <v>0.101419878296146</v>
      </c>
      <c r="G244" s="4"/>
      <c r="H244" s="4"/>
      <c r="I244" s="4">
        <v>1.2531328320802</v>
      </c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>
        <v>1.601830663615561</v>
      </c>
      <c r="AE244" s="4"/>
      <c r="AF244" s="4"/>
      <c r="AG244" s="4"/>
      <c r="AH244" s="4">
        <v>1.5094339622641511</v>
      </c>
      <c r="AI244" s="4"/>
      <c r="AJ244" s="4"/>
      <c r="AK244" s="3">
        <v>0.206246317030053</v>
      </c>
    </row>
    <row r="245" spans="1:37">
      <c r="A245" s="2" t="s">
        <v>194</v>
      </c>
      <c r="B245" s="2" t="s">
        <v>1323</v>
      </c>
      <c r="C245" s="2" t="s">
        <v>1322</v>
      </c>
      <c r="D245" s="4"/>
      <c r="E245" s="4"/>
      <c r="F245" s="4">
        <v>0.101419878296146</v>
      </c>
      <c r="G245" s="4"/>
      <c r="H245" s="4"/>
      <c r="I245" s="4">
        <v>0.25062656641604009</v>
      </c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>
        <v>1.601830663615561</v>
      </c>
      <c r="AE245" s="4"/>
      <c r="AF245" s="4"/>
      <c r="AG245" s="4"/>
      <c r="AH245" s="4">
        <v>0.56603773584905659</v>
      </c>
      <c r="AI245" s="4"/>
      <c r="AJ245" s="4"/>
      <c r="AK245" s="3">
        <v>0.1178550383028874</v>
      </c>
    </row>
    <row r="246" spans="1:37">
      <c r="A246" s="2" t="s">
        <v>197</v>
      </c>
      <c r="B246" s="2" t="s">
        <v>1041</v>
      </c>
      <c r="C246" s="2" t="s">
        <v>1040</v>
      </c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>
        <v>1.601830663615561</v>
      </c>
      <c r="AE246" s="4"/>
      <c r="AF246" s="4"/>
      <c r="AG246" s="4"/>
      <c r="AH246" s="4"/>
      <c r="AI246" s="4"/>
      <c r="AJ246" s="4"/>
      <c r="AK246" s="3">
        <v>6.8748772343351E-2</v>
      </c>
    </row>
    <row r="247" spans="1:37">
      <c r="A247" s="2" t="s">
        <v>190</v>
      </c>
      <c r="B247" s="2" t="s">
        <v>1073</v>
      </c>
      <c r="C247" s="2" t="s">
        <v>1072</v>
      </c>
      <c r="D247" s="4">
        <v>1.0869565217391299</v>
      </c>
      <c r="E247" s="4"/>
      <c r="F247" s="4"/>
      <c r="G247" s="4"/>
      <c r="H247" s="4"/>
      <c r="I247" s="4">
        <v>0.50125313283208017</v>
      </c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>
        <v>1.601830663615561</v>
      </c>
      <c r="AE247" s="4"/>
      <c r="AF247" s="4"/>
      <c r="AG247" s="4"/>
      <c r="AH247" s="4">
        <v>0.37735849056603771</v>
      </c>
      <c r="AI247" s="4"/>
      <c r="AJ247" s="4"/>
      <c r="AK247" s="3">
        <v>0.1178550383028874</v>
      </c>
    </row>
    <row r="248" spans="1:37">
      <c r="A248" s="2" t="s">
        <v>222</v>
      </c>
      <c r="B248" s="2" t="s">
        <v>1245</v>
      </c>
      <c r="C248" s="2" t="s">
        <v>1244</v>
      </c>
      <c r="D248" s="4"/>
      <c r="E248" s="4"/>
      <c r="F248" s="4"/>
      <c r="G248" s="4"/>
      <c r="H248" s="4"/>
      <c r="I248" s="4">
        <v>0.50125313283208017</v>
      </c>
      <c r="J248" s="4"/>
      <c r="K248" s="4"/>
      <c r="L248" s="4"/>
      <c r="M248" s="4"/>
      <c r="N248" s="4"/>
      <c r="O248" s="4"/>
      <c r="P248" s="4"/>
      <c r="Q248" s="4"/>
      <c r="R248" s="4">
        <v>0.1968503937007873</v>
      </c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>
        <v>1.601830663615561</v>
      </c>
      <c r="AE248" s="4"/>
      <c r="AF248" s="4"/>
      <c r="AG248" s="4"/>
      <c r="AH248" s="4">
        <v>0.75471698113207553</v>
      </c>
      <c r="AI248" s="4"/>
      <c r="AJ248" s="4"/>
      <c r="AK248" s="3">
        <v>0.137497544686702</v>
      </c>
    </row>
    <row r="249" spans="1:37">
      <c r="A249" s="2" t="s">
        <v>189</v>
      </c>
      <c r="B249" s="2" t="s">
        <v>1249</v>
      </c>
      <c r="C249" s="2" t="s">
        <v>1248</v>
      </c>
      <c r="D249" s="4"/>
      <c r="E249" s="4"/>
      <c r="F249" s="4"/>
      <c r="G249" s="4"/>
      <c r="H249" s="4"/>
      <c r="I249" s="4">
        <v>0.50125313283208017</v>
      </c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>
        <v>1.601830663615561</v>
      </c>
      <c r="AE249" s="4"/>
      <c r="AF249" s="4"/>
      <c r="AG249" s="4"/>
      <c r="AH249" s="4">
        <v>0.56603773584905659</v>
      </c>
      <c r="AI249" s="4"/>
      <c r="AJ249" s="4"/>
      <c r="AK249" s="3">
        <v>0.1178550383028874</v>
      </c>
    </row>
    <row r="250" spans="1:37">
      <c r="A250" s="2" t="s">
        <v>221</v>
      </c>
      <c r="B250" s="2" t="s">
        <v>1221</v>
      </c>
      <c r="C250" s="2" t="s">
        <v>1220</v>
      </c>
      <c r="D250" s="4"/>
      <c r="E250" s="4"/>
      <c r="F250" s="4"/>
      <c r="G250" s="4"/>
      <c r="H250" s="4"/>
      <c r="I250" s="4">
        <v>0.50125313283208017</v>
      </c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>
        <v>0.72992700729927007</v>
      </c>
      <c r="AB250" s="4"/>
      <c r="AC250" s="4"/>
      <c r="AD250" s="4">
        <v>1.601830663615561</v>
      </c>
      <c r="AE250" s="4"/>
      <c r="AF250" s="4"/>
      <c r="AG250" s="4"/>
      <c r="AH250" s="4">
        <v>1.132075471698113</v>
      </c>
      <c r="AI250" s="4"/>
      <c r="AJ250" s="4"/>
      <c r="AK250" s="3">
        <v>0.1571400510705166</v>
      </c>
    </row>
    <row r="251" spans="1:37">
      <c r="A251" s="2" t="s">
        <v>207</v>
      </c>
      <c r="B251" s="2" t="s">
        <v>737</v>
      </c>
      <c r="C251" s="2" t="s">
        <v>736</v>
      </c>
      <c r="D251" s="4"/>
      <c r="E251" s="4"/>
      <c r="F251" s="4"/>
      <c r="G251" s="4"/>
      <c r="H251" s="4"/>
      <c r="I251" s="4">
        <v>0.50125313283208017</v>
      </c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>
        <v>1.601830663615561</v>
      </c>
      <c r="AE251" s="4"/>
      <c r="AF251" s="4"/>
      <c r="AG251" s="4"/>
      <c r="AH251" s="4">
        <v>0.56603773584905659</v>
      </c>
      <c r="AI251" s="4"/>
      <c r="AJ251" s="4"/>
      <c r="AK251" s="3">
        <v>0.1178550383028874</v>
      </c>
    </row>
    <row r="252" spans="1:37">
      <c r="A252" s="2" t="s">
        <v>2094</v>
      </c>
      <c r="B252" s="2" t="s">
        <v>951</v>
      </c>
      <c r="C252" s="2" t="s">
        <v>950</v>
      </c>
      <c r="D252" s="4"/>
      <c r="E252" s="4">
        <v>1.2135922330097091</v>
      </c>
      <c r="F252" s="4"/>
      <c r="G252" s="4"/>
      <c r="H252" s="4"/>
      <c r="I252" s="4"/>
      <c r="J252" s="4"/>
      <c r="K252" s="4"/>
      <c r="L252" s="4"/>
      <c r="M252" s="4"/>
      <c r="N252" s="4">
        <v>1.5151515151515149</v>
      </c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3">
        <v>5.8927519151443702E-2</v>
      </c>
    </row>
    <row r="253" spans="1:37">
      <c r="A253" s="2" t="s">
        <v>2093</v>
      </c>
      <c r="B253" s="2" t="s">
        <v>2124</v>
      </c>
      <c r="C253" s="2" t="s">
        <v>2153</v>
      </c>
      <c r="D253" s="4"/>
      <c r="E253" s="4"/>
      <c r="F253" s="4"/>
      <c r="G253" s="4"/>
      <c r="H253" s="4"/>
      <c r="I253" s="4">
        <v>1.2531328320802</v>
      </c>
      <c r="J253" s="4"/>
      <c r="K253" s="4"/>
      <c r="L253" s="4"/>
      <c r="M253" s="4"/>
      <c r="N253" s="4">
        <v>1.5151515151515149</v>
      </c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>
        <v>0.91533180778032042</v>
      </c>
      <c r="AE253" s="4"/>
      <c r="AF253" s="4"/>
      <c r="AG253" s="4"/>
      <c r="AH253" s="4">
        <v>0.94339622641509435</v>
      </c>
      <c r="AI253" s="4"/>
      <c r="AJ253" s="4"/>
      <c r="AK253" s="3">
        <v>0.1473187978786093</v>
      </c>
    </row>
    <row r="254" spans="1:37">
      <c r="A254" s="2" t="s">
        <v>236</v>
      </c>
      <c r="B254" s="2" t="s">
        <v>937</v>
      </c>
      <c r="C254" s="2" t="s">
        <v>936</v>
      </c>
      <c r="D254" s="4"/>
      <c r="E254" s="4"/>
      <c r="F254" s="4"/>
      <c r="G254" s="4"/>
      <c r="H254" s="4"/>
      <c r="I254" s="4">
        <v>0.25062656641604009</v>
      </c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>
        <v>0.45766590389016021</v>
      </c>
      <c r="AE254" s="4"/>
      <c r="AF254" s="4"/>
      <c r="AG254" s="4"/>
      <c r="AH254" s="4">
        <v>1.5094339622641511</v>
      </c>
      <c r="AI254" s="4"/>
      <c r="AJ254" s="4"/>
      <c r="AK254" s="3">
        <v>0.10803378511098009</v>
      </c>
    </row>
    <row r="255" spans="1:37">
      <c r="A255" s="2" t="s">
        <v>244</v>
      </c>
      <c r="B255" s="2" t="s">
        <v>1649</v>
      </c>
      <c r="C255" s="2" t="s">
        <v>1648</v>
      </c>
      <c r="D255" s="4"/>
      <c r="E255" s="4">
        <v>0.2427184466019417</v>
      </c>
      <c r="F255" s="4"/>
      <c r="G255" s="4"/>
      <c r="H255" s="4"/>
      <c r="I255" s="4"/>
      <c r="J255" s="4"/>
      <c r="K255" s="4">
        <v>0.54347826086956519</v>
      </c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>
        <v>0.2288329519450801</v>
      </c>
      <c r="AE255" s="4"/>
      <c r="AF255" s="4"/>
      <c r="AG255" s="4"/>
      <c r="AH255" s="4">
        <v>1.5094339622641511</v>
      </c>
      <c r="AI255" s="4"/>
      <c r="AJ255" s="4"/>
      <c r="AK255" s="3">
        <v>0.10803378511098009</v>
      </c>
    </row>
    <row r="256" spans="1:37">
      <c r="A256" s="2" t="s">
        <v>237</v>
      </c>
      <c r="B256" s="2" t="s">
        <v>1625</v>
      </c>
      <c r="C256" s="2" t="s">
        <v>1624</v>
      </c>
      <c r="D256" s="4"/>
      <c r="E256" s="4"/>
      <c r="F256" s="4"/>
      <c r="G256" s="4"/>
      <c r="H256" s="4"/>
      <c r="I256" s="4">
        <v>0.50125313283208017</v>
      </c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>
        <v>0.72992700729927007</v>
      </c>
      <c r="AB256" s="4"/>
      <c r="AC256" s="4"/>
      <c r="AD256" s="4">
        <v>0.45766590389016021</v>
      </c>
      <c r="AE256" s="4"/>
      <c r="AF256" s="4"/>
      <c r="AG256" s="4"/>
      <c r="AH256" s="4">
        <v>1.5094339622641511</v>
      </c>
      <c r="AI256" s="4"/>
      <c r="AJ256" s="4"/>
      <c r="AK256" s="3">
        <v>0.1276762914947947</v>
      </c>
    </row>
    <row r="257" spans="1:37">
      <c r="A257" s="2" t="s">
        <v>238</v>
      </c>
      <c r="B257" s="2" t="s">
        <v>1617</v>
      </c>
      <c r="C257" s="2" t="s">
        <v>1616</v>
      </c>
      <c r="D257" s="4"/>
      <c r="E257" s="4"/>
      <c r="F257" s="4"/>
      <c r="G257" s="4"/>
      <c r="H257" s="4"/>
      <c r="I257" s="4">
        <v>1.0025062656641599</v>
      </c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>
        <v>1.5094339622641511</v>
      </c>
      <c r="AI257" s="4"/>
      <c r="AJ257" s="4"/>
      <c r="AK257" s="3">
        <v>0.1178550383028874</v>
      </c>
    </row>
    <row r="258" spans="1:37">
      <c r="A258" s="2" t="s">
        <v>224</v>
      </c>
      <c r="B258" s="2" t="s">
        <v>1545</v>
      </c>
      <c r="C258" s="2" t="s">
        <v>1544</v>
      </c>
      <c r="D258" s="4">
        <v>1.0869565217391299</v>
      </c>
      <c r="E258" s="4"/>
      <c r="F258" s="4">
        <v>0.101419878296146</v>
      </c>
      <c r="G258" s="4"/>
      <c r="H258" s="4"/>
      <c r="I258" s="4">
        <v>1.2531328320802</v>
      </c>
      <c r="J258" s="4"/>
      <c r="K258" s="4">
        <v>0.54347826086956519</v>
      </c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>
        <v>1.372997711670481</v>
      </c>
      <c r="AE258" s="4"/>
      <c r="AF258" s="4"/>
      <c r="AG258" s="4"/>
      <c r="AH258" s="4">
        <v>1.5094339622641511</v>
      </c>
      <c r="AI258" s="4"/>
      <c r="AJ258" s="4"/>
      <c r="AK258" s="3">
        <v>0.2160675702219603</v>
      </c>
    </row>
    <row r="259" spans="1:37">
      <c r="A259" s="2" t="s">
        <v>241</v>
      </c>
      <c r="B259" s="2" t="s">
        <v>1127</v>
      </c>
      <c r="C259" s="2" t="s">
        <v>1126</v>
      </c>
      <c r="D259" s="4"/>
      <c r="E259" s="4"/>
      <c r="F259" s="4">
        <v>0.101419878296146</v>
      </c>
      <c r="G259" s="4">
        <v>0.34602076124567471</v>
      </c>
      <c r="H259" s="4"/>
      <c r="I259" s="4">
        <v>1.2531328320802</v>
      </c>
      <c r="J259" s="4"/>
      <c r="K259" s="4">
        <v>1.0869565217391299</v>
      </c>
      <c r="L259" s="4"/>
      <c r="M259" s="4"/>
      <c r="N259" s="4"/>
      <c r="O259" s="4"/>
      <c r="P259" s="4"/>
      <c r="Q259" s="4"/>
      <c r="R259" s="4">
        <v>0.1968503937007873</v>
      </c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>
        <v>0.45766590389016021</v>
      </c>
      <c r="AE259" s="4"/>
      <c r="AF259" s="4"/>
      <c r="AG259" s="4"/>
      <c r="AH259" s="4">
        <v>1.5094339622641511</v>
      </c>
      <c r="AI259" s="4"/>
      <c r="AJ259" s="4"/>
      <c r="AK259" s="3">
        <v>0.1964250638381457</v>
      </c>
    </row>
    <row r="260" spans="1:37">
      <c r="A260" s="2" t="s">
        <v>229</v>
      </c>
      <c r="B260" s="2" t="s">
        <v>801</v>
      </c>
      <c r="C260" s="2" t="s">
        <v>800</v>
      </c>
      <c r="D260" s="4">
        <v>1.0869565217391299</v>
      </c>
      <c r="E260" s="4"/>
      <c r="F260" s="4"/>
      <c r="G260" s="4"/>
      <c r="H260" s="4"/>
      <c r="I260" s="4">
        <v>0.25062656641604009</v>
      </c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>
        <v>0.2288329519450801</v>
      </c>
      <c r="AE260" s="4"/>
      <c r="AF260" s="4"/>
      <c r="AG260" s="4"/>
      <c r="AH260" s="4">
        <v>1.5094339622641511</v>
      </c>
      <c r="AI260" s="4"/>
      <c r="AJ260" s="4"/>
      <c r="AK260" s="3">
        <v>0.10803378511098009</v>
      </c>
    </row>
    <row r="261" spans="1:37">
      <c r="A261" s="2" t="s">
        <v>223</v>
      </c>
      <c r="B261" s="2" t="s">
        <v>1195</v>
      </c>
      <c r="C261" s="2" t="s">
        <v>1194</v>
      </c>
      <c r="D261" s="4"/>
      <c r="E261" s="4"/>
      <c r="F261" s="4"/>
      <c r="G261" s="4"/>
      <c r="H261" s="4"/>
      <c r="I261" s="4">
        <v>1.2531328320802</v>
      </c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>
        <v>0.45766590389016021</v>
      </c>
      <c r="AE261" s="4"/>
      <c r="AF261" s="4"/>
      <c r="AG261" s="4"/>
      <c r="AH261" s="4">
        <v>1.5094339622641511</v>
      </c>
      <c r="AI261" s="4"/>
      <c r="AJ261" s="4"/>
      <c r="AK261" s="3">
        <v>0.1473187978786093</v>
      </c>
    </row>
    <row r="262" spans="1:37">
      <c r="A262" s="2" t="s">
        <v>234</v>
      </c>
      <c r="B262" s="2" t="s">
        <v>1561</v>
      </c>
      <c r="C262" s="2" t="s">
        <v>1560</v>
      </c>
      <c r="D262" s="4"/>
      <c r="E262" s="4"/>
      <c r="F262" s="4">
        <v>0.101419878296146</v>
      </c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>
        <v>0.27472527472527469</v>
      </c>
      <c r="T262" s="4"/>
      <c r="U262" s="4"/>
      <c r="V262" s="4"/>
      <c r="W262" s="4"/>
      <c r="X262" s="4">
        <v>0.5617977528089888</v>
      </c>
      <c r="Y262" s="4"/>
      <c r="Z262" s="4"/>
      <c r="AA262" s="4"/>
      <c r="AB262" s="4"/>
      <c r="AC262" s="4"/>
      <c r="AD262" s="4">
        <v>1.1441647597254001</v>
      </c>
      <c r="AE262" s="4"/>
      <c r="AF262" s="4"/>
      <c r="AG262" s="4"/>
      <c r="AH262" s="4">
        <v>1.5094339622641511</v>
      </c>
      <c r="AI262" s="4"/>
      <c r="AJ262" s="4"/>
      <c r="AK262" s="3">
        <v>0.1571400510705166</v>
      </c>
    </row>
    <row r="263" spans="1:37">
      <c r="A263" s="2" t="s">
        <v>250</v>
      </c>
      <c r="B263" s="2" t="s">
        <v>877</v>
      </c>
      <c r="C263" s="2" t="s">
        <v>876</v>
      </c>
      <c r="D263" s="4"/>
      <c r="E263" s="4"/>
      <c r="F263" s="4"/>
      <c r="G263" s="4"/>
      <c r="H263" s="4"/>
      <c r="I263" s="4">
        <v>1.0025062656641599</v>
      </c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>
        <v>0.2032520325203252</v>
      </c>
      <c r="V263" s="4"/>
      <c r="W263" s="4"/>
      <c r="X263" s="4"/>
      <c r="Y263" s="4"/>
      <c r="Z263" s="4">
        <v>0.20202020202020199</v>
      </c>
      <c r="AA263" s="4"/>
      <c r="AB263" s="4"/>
      <c r="AC263" s="4"/>
      <c r="AD263" s="4">
        <v>1.1441647597254001</v>
      </c>
      <c r="AE263" s="4"/>
      <c r="AF263" s="4"/>
      <c r="AG263" s="4"/>
      <c r="AH263" s="4">
        <v>1.5094339622641511</v>
      </c>
      <c r="AI263" s="4"/>
      <c r="AJ263" s="4"/>
      <c r="AK263" s="3">
        <v>0.1866038106462384</v>
      </c>
    </row>
    <row r="264" spans="1:37">
      <c r="A264" s="2" t="s">
        <v>226</v>
      </c>
      <c r="B264" s="2" t="s">
        <v>1527</v>
      </c>
      <c r="C264" s="2" t="s">
        <v>1526</v>
      </c>
      <c r="D264" s="4"/>
      <c r="E264" s="4"/>
      <c r="F264" s="4">
        <v>0.101419878296146</v>
      </c>
      <c r="G264" s="4"/>
      <c r="H264" s="4"/>
      <c r="I264" s="4">
        <v>1.5037593984962401</v>
      </c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>
        <v>0.17636684303350969</v>
      </c>
      <c r="U264" s="4">
        <v>0.2032520325203252</v>
      </c>
      <c r="V264" s="4"/>
      <c r="W264" s="4"/>
      <c r="X264" s="4"/>
      <c r="Y264" s="4"/>
      <c r="Z264" s="4"/>
      <c r="AA264" s="4">
        <v>0.72992700729927007</v>
      </c>
      <c r="AB264" s="4"/>
      <c r="AC264" s="4"/>
      <c r="AD264" s="4">
        <v>1.1441647597254001</v>
      </c>
      <c r="AE264" s="4"/>
      <c r="AF264" s="4"/>
      <c r="AG264" s="4"/>
      <c r="AH264" s="4">
        <v>1.5094339622641511</v>
      </c>
      <c r="AI264" s="4"/>
      <c r="AJ264" s="4"/>
      <c r="AK264" s="3">
        <v>0.2258888234138676</v>
      </c>
    </row>
    <row r="265" spans="1:37">
      <c r="A265" s="2" t="s">
        <v>227</v>
      </c>
      <c r="B265" s="2" t="s">
        <v>1533</v>
      </c>
      <c r="C265" s="2" t="s">
        <v>1532</v>
      </c>
      <c r="D265" s="4"/>
      <c r="E265" s="4">
        <v>0.2427184466019417</v>
      </c>
      <c r="F265" s="4">
        <v>0.101419878296146</v>
      </c>
      <c r="G265" s="4">
        <v>0.34602076124567471</v>
      </c>
      <c r="H265" s="4"/>
      <c r="I265" s="4">
        <v>1.2531328320802</v>
      </c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>
        <v>0.17636684303350969</v>
      </c>
      <c r="U265" s="4">
        <v>0.2032520325203252</v>
      </c>
      <c r="V265" s="4"/>
      <c r="W265" s="4"/>
      <c r="X265" s="4"/>
      <c r="Y265" s="4"/>
      <c r="Z265" s="4"/>
      <c r="AA265" s="4">
        <v>0.72992700729927007</v>
      </c>
      <c r="AB265" s="4"/>
      <c r="AC265" s="4"/>
      <c r="AD265" s="4">
        <v>1.1441647597254001</v>
      </c>
      <c r="AE265" s="4"/>
      <c r="AF265" s="4"/>
      <c r="AG265" s="4"/>
      <c r="AH265" s="4">
        <v>1.5094339622641511</v>
      </c>
      <c r="AI265" s="4"/>
      <c r="AJ265" s="4"/>
      <c r="AK265" s="3">
        <v>0.23571007660577489</v>
      </c>
    </row>
    <row r="266" spans="1:37">
      <c r="A266" s="2" t="s">
        <v>246</v>
      </c>
      <c r="B266" s="2" t="s">
        <v>1457</v>
      </c>
      <c r="C266" s="2" t="s">
        <v>1456</v>
      </c>
      <c r="D266" s="4"/>
      <c r="E266" s="4"/>
      <c r="F266" s="4"/>
      <c r="G266" s="4"/>
      <c r="H266" s="4"/>
      <c r="I266" s="4">
        <v>0.50125313283208017</v>
      </c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>
        <v>0.21413276231263381</v>
      </c>
      <c r="AD266" s="4">
        <v>0.68649885583524028</v>
      </c>
      <c r="AE266" s="4"/>
      <c r="AF266" s="4"/>
      <c r="AG266" s="4"/>
      <c r="AH266" s="4">
        <v>1.5094339622641511</v>
      </c>
      <c r="AI266" s="4"/>
      <c r="AJ266" s="4"/>
      <c r="AK266" s="3">
        <v>0.137497544686702</v>
      </c>
    </row>
    <row r="267" spans="1:37">
      <c r="A267" s="2" t="s">
        <v>247</v>
      </c>
      <c r="B267" s="2" t="s">
        <v>1913</v>
      </c>
      <c r="C267" s="2" t="s">
        <v>1912</v>
      </c>
      <c r="D267" s="4"/>
      <c r="E267" s="4"/>
      <c r="F267" s="4"/>
      <c r="G267" s="4"/>
      <c r="H267" s="4"/>
      <c r="I267" s="4">
        <v>0.25062656641604009</v>
      </c>
      <c r="J267" s="4"/>
      <c r="K267" s="4"/>
      <c r="L267" s="4"/>
      <c r="M267" s="4"/>
      <c r="N267" s="4"/>
      <c r="O267" s="4"/>
      <c r="P267" s="4"/>
      <c r="Q267" s="4"/>
      <c r="R267" s="4">
        <v>0.1968503937007873</v>
      </c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>
        <v>0.91533180778032042</v>
      </c>
      <c r="AE267" s="4"/>
      <c r="AF267" s="4"/>
      <c r="AG267" s="4"/>
      <c r="AH267" s="4">
        <v>1.5094339622641511</v>
      </c>
      <c r="AI267" s="4"/>
      <c r="AJ267" s="4"/>
      <c r="AK267" s="3">
        <v>0.137497544686702</v>
      </c>
    </row>
    <row r="268" spans="1:37">
      <c r="A268" s="2" t="s">
        <v>239</v>
      </c>
      <c r="B268" s="2" t="s">
        <v>817</v>
      </c>
      <c r="C268" s="2" t="s">
        <v>816</v>
      </c>
      <c r="D268" s="4"/>
      <c r="E268" s="4"/>
      <c r="F268" s="4"/>
      <c r="G268" s="4"/>
      <c r="H268" s="4"/>
      <c r="I268" s="4">
        <v>0.75187969924812026</v>
      </c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>
        <v>0.17636684303350969</v>
      </c>
      <c r="U268" s="4"/>
      <c r="V268" s="4"/>
      <c r="W268" s="4"/>
      <c r="X268" s="4"/>
      <c r="Y268" s="4"/>
      <c r="Z268" s="4"/>
      <c r="AA268" s="4"/>
      <c r="AB268" s="4"/>
      <c r="AC268" s="4"/>
      <c r="AD268" s="4">
        <v>0.68649885583524028</v>
      </c>
      <c r="AE268" s="4"/>
      <c r="AF268" s="4"/>
      <c r="AG268" s="4"/>
      <c r="AH268" s="4">
        <v>1.5094339622641511</v>
      </c>
      <c r="AI268" s="4"/>
      <c r="AJ268" s="4"/>
      <c r="AK268" s="3">
        <v>0.1473187978786093</v>
      </c>
    </row>
    <row r="269" spans="1:37">
      <c r="A269" s="2" t="s">
        <v>232</v>
      </c>
      <c r="B269" s="2" t="s">
        <v>1679</v>
      </c>
      <c r="C269" s="2" t="s">
        <v>1678</v>
      </c>
      <c r="D269" s="4"/>
      <c r="E269" s="4"/>
      <c r="F269" s="4"/>
      <c r="G269" s="4">
        <v>0.34602076124567471</v>
      </c>
      <c r="H269" s="4"/>
      <c r="I269" s="4">
        <v>0.50125313283208017</v>
      </c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>
        <v>0.91533180778032042</v>
      </c>
      <c r="AE269" s="4"/>
      <c r="AF269" s="4"/>
      <c r="AG269" s="4"/>
      <c r="AH269" s="4">
        <v>1.5094339622641511</v>
      </c>
      <c r="AI269" s="4"/>
      <c r="AJ269" s="4"/>
      <c r="AK269" s="3">
        <v>0.1473187978786093</v>
      </c>
    </row>
    <row r="270" spans="1:37">
      <c r="A270" s="2" t="s">
        <v>233</v>
      </c>
      <c r="B270" s="2" t="s">
        <v>1079</v>
      </c>
      <c r="C270" s="2" t="s">
        <v>1078</v>
      </c>
      <c r="D270" s="4"/>
      <c r="E270" s="4"/>
      <c r="F270" s="4"/>
      <c r="G270" s="4"/>
      <c r="H270" s="4"/>
      <c r="I270" s="4"/>
      <c r="J270" s="4"/>
      <c r="K270" s="4">
        <v>0.54347826086956519</v>
      </c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>
        <v>0.2288329519450801</v>
      </c>
      <c r="AE270" s="4"/>
      <c r="AF270" s="4"/>
      <c r="AG270" s="4"/>
      <c r="AH270" s="4">
        <v>1.5094339622641511</v>
      </c>
      <c r="AI270" s="4"/>
      <c r="AJ270" s="4"/>
      <c r="AK270" s="3">
        <v>9.8212531919072796E-2</v>
      </c>
    </row>
    <row r="271" spans="1:37">
      <c r="A271" s="2" t="s">
        <v>225</v>
      </c>
      <c r="B271" s="2" t="s">
        <v>835</v>
      </c>
      <c r="C271" s="2" t="s">
        <v>834</v>
      </c>
      <c r="D271" s="4"/>
      <c r="E271" s="4"/>
      <c r="F271" s="4"/>
      <c r="G271" s="4"/>
      <c r="H271" s="4"/>
      <c r="I271" s="4">
        <v>1.2531328320802</v>
      </c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>
        <v>1.5094339622641511</v>
      </c>
      <c r="AI271" s="4"/>
      <c r="AJ271" s="4"/>
      <c r="AK271" s="3">
        <v>0.1276762914947947</v>
      </c>
    </row>
    <row r="272" spans="1:37">
      <c r="A272" s="2" t="s">
        <v>235</v>
      </c>
      <c r="B272" s="2" t="s">
        <v>1077</v>
      </c>
      <c r="C272" s="2" t="s">
        <v>1076</v>
      </c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>
        <v>1.5094339622641511</v>
      </c>
      <c r="AI272" s="4"/>
      <c r="AJ272" s="4"/>
      <c r="AK272" s="3">
        <v>7.8570025535258298E-2</v>
      </c>
    </row>
    <row r="273" spans="1:37">
      <c r="A273" s="2" t="s">
        <v>248</v>
      </c>
      <c r="B273" s="2" t="s">
        <v>1323</v>
      </c>
      <c r="C273" s="2" t="s">
        <v>1322</v>
      </c>
      <c r="D273" s="4">
        <v>1.0869565217391299</v>
      </c>
      <c r="E273" s="4"/>
      <c r="F273" s="4"/>
      <c r="G273" s="4"/>
      <c r="H273" s="4"/>
      <c r="I273" s="4">
        <v>1.5037593984962401</v>
      </c>
      <c r="J273" s="4"/>
      <c r="K273" s="4"/>
      <c r="L273" s="4"/>
      <c r="M273" s="4">
        <v>0.1968503937007873</v>
      </c>
      <c r="N273" s="4"/>
      <c r="O273" s="4">
        <v>0.29761904761904762</v>
      </c>
      <c r="P273" s="4"/>
      <c r="Q273" s="4"/>
      <c r="R273" s="4"/>
      <c r="S273" s="4">
        <v>0.27472527472527469</v>
      </c>
      <c r="T273" s="4"/>
      <c r="U273" s="4"/>
      <c r="V273" s="4"/>
      <c r="W273" s="4"/>
      <c r="X273" s="4"/>
      <c r="Y273" s="4"/>
      <c r="Z273" s="4">
        <v>0.20202020202020199</v>
      </c>
      <c r="AA273" s="4">
        <v>0.72992700729927007</v>
      </c>
      <c r="AB273" s="4"/>
      <c r="AC273" s="4"/>
      <c r="AD273" s="4">
        <v>1.1441647597254001</v>
      </c>
      <c r="AE273" s="4"/>
      <c r="AF273" s="4"/>
      <c r="AG273" s="4"/>
      <c r="AH273" s="4">
        <v>1.5094339622641511</v>
      </c>
      <c r="AI273" s="4"/>
      <c r="AJ273" s="4"/>
      <c r="AK273" s="3">
        <v>0.24553132979768219</v>
      </c>
    </row>
    <row r="274" spans="1:37">
      <c r="A274" s="2" t="s">
        <v>242</v>
      </c>
      <c r="B274" s="2" t="s">
        <v>1161</v>
      </c>
      <c r="C274" s="2" t="s">
        <v>1160</v>
      </c>
      <c r="D274" s="4"/>
      <c r="E274" s="4"/>
      <c r="F274" s="4">
        <v>0.101419878296146</v>
      </c>
      <c r="G274" s="4"/>
      <c r="H274" s="4"/>
      <c r="I274" s="4">
        <v>0.75187969924812026</v>
      </c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>
        <v>0.91533180778032042</v>
      </c>
      <c r="AE274" s="4"/>
      <c r="AF274" s="4"/>
      <c r="AG274" s="4"/>
      <c r="AH274" s="4">
        <v>1.5094339622641511</v>
      </c>
      <c r="AI274" s="4"/>
      <c r="AJ274" s="4"/>
      <c r="AK274" s="3">
        <v>0.1571400510705166</v>
      </c>
    </row>
    <row r="275" spans="1:37">
      <c r="A275" s="2" t="s">
        <v>245</v>
      </c>
      <c r="B275" s="2" t="s">
        <v>753</v>
      </c>
      <c r="C275" s="2" t="s">
        <v>752</v>
      </c>
      <c r="D275" s="4"/>
      <c r="E275" s="4"/>
      <c r="F275" s="4"/>
      <c r="G275" s="4">
        <v>0.34602076124567471</v>
      </c>
      <c r="H275" s="4"/>
      <c r="I275" s="4">
        <v>0.75187969924812026</v>
      </c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>
        <v>1.5094339622641511</v>
      </c>
      <c r="AI275" s="4"/>
      <c r="AJ275" s="4"/>
      <c r="AK275" s="3">
        <v>0.1178550383028874</v>
      </c>
    </row>
    <row r="276" spans="1:37">
      <c r="A276" s="2" t="s">
        <v>228</v>
      </c>
      <c r="B276" s="2" t="s">
        <v>1393</v>
      </c>
      <c r="C276" s="2" t="s">
        <v>1392</v>
      </c>
      <c r="D276" s="4"/>
      <c r="E276" s="4"/>
      <c r="F276" s="4"/>
      <c r="G276" s="4">
        <v>0.34602076124567471</v>
      </c>
      <c r="H276" s="4"/>
      <c r="I276" s="4">
        <v>0.25062656641604009</v>
      </c>
      <c r="J276" s="4"/>
      <c r="K276" s="4">
        <v>0.54347826086956519</v>
      </c>
      <c r="L276" s="4"/>
      <c r="M276" s="4"/>
      <c r="N276" s="4"/>
      <c r="O276" s="4"/>
      <c r="P276" s="4"/>
      <c r="Q276" s="4"/>
      <c r="R276" s="4"/>
      <c r="S276" s="4"/>
      <c r="T276" s="4"/>
      <c r="U276" s="4">
        <v>0.2032520325203252</v>
      </c>
      <c r="V276" s="4"/>
      <c r="W276" s="4"/>
      <c r="X276" s="4"/>
      <c r="Y276" s="4"/>
      <c r="Z276" s="4"/>
      <c r="AA276" s="4"/>
      <c r="AB276" s="4"/>
      <c r="AC276" s="4"/>
      <c r="AD276" s="4">
        <v>1.1441647597254001</v>
      </c>
      <c r="AE276" s="4"/>
      <c r="AF276" s="4"/>
      <c r="AG276" s="4"/>
      <c r="AH276" s="4">
        <v>1.5094339622641511</v>
      </c>
      <c r="AI276" s="4"/>
      <c r="AJ276" s="4"/>
      <c r="AK276" s="3">
        <v>0.16696130426242389</v>
      </c>
    </row>
    <row r="277" spans="1:37">
      <c r="A277" s="2" t="s">
        <v>240</v>
      </c>
      <c r="B277" s="2" t="s">
        <v>1433</v>
      </c>
      <c r="C277" s="2" t="s">
        <v>1432</v>
      </c>
      <c r="D277" s="4"/>
      <c r="E277" s="4"/>
      <c r="F277" s="4"/>
      <c r="G277" s="4"/>
      <c r="H277" s="4"/>
      <c r="I277" s="4">
        <v>0.25062656641604009</v>
      </c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>
        <v>0.45766590389016021</v>
      </c>
      <c r="AE277" s="4"/>
      <c r="AF277" s="4"/>
      <c r="AG277" s="4"/>
      <c r="AH277" s="4">
        <v>1.5094339622641511</v>
      </c>
      <c r="AI277" s="4"/>
      <c r="AJ277" s="4"/>
      <c r="AK277" s="3">
        <v>0.10803378511098009</v>
      </c>
    </row>
    <row r="278" spans="1:37">
      <c r="A278" s="2" t="s">
        <v>243</v>
      </c>
      <c r="B278" s="2" t="s">
        <v>1439</v>
      </c>
      <c r="C278" s="2" t="s">
        <v>1438</v>
      </c>
      <c r="D278" s="4"/>
      <c r="E278" s="4"/>
      <c r="F278" s="4"/>
      <c r="G278" s="4"/>
      <c r="H278" s="4"/>
      <c r="I278" s="4">
        <v>0.25062656641604009</v>
      </c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>
        <v>1.5094339622641511</v>
      </c>
      <c r="AI278" s="4"/>
      <c r="AJ278" s="4"/>
      <c r="AK278" s="3">
        <v>8.8391278727165595E-2</v>
      </c>
    </row>
    <row r="279" spans="1:37">
      <c r="A279" s="2" t="s">
        <v>231</v>
      </c>
      <c r="B279" s="2" t="s">
        <v>1309</v>
      </c>
      <c r="C279" s="2" t="s">
        <v>1308</v>
      </c>
      <c r="D279" s="4"/>
      <c r="E279" s="4"/>
      <c r="F279" s="4"/>
      <c r="G279" s="4"/>
      <c r="H279" s="4"/>
      <c r="I279" s="4">
        <v>0.25062656641604009</v>
      </c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>
        <v>0.2288329519450801</v>
      </c>
      <c r="AE279" s="4"/>
      <c r="AF279" s="4"/>
      <c r="AG279" s="4"/>
      <c r="AH279" s="4">
        <v>1.5094339622641511</v>
      </c>
      <c r="AI279" s="4"/>
      <c r="AJ279" s="4"/>
      <c r="AK279" s="3">
        <v>9.8212531919072796E-2</v>
      </c>
    </row>
    <row r="280" spans="1:37">
      <c r="A280" s="2" t="s">
        <v>249</v>
      </c>
      <c r="B280" s="2" t="s">
        <v>871</v>
      </c>
      <c r="C280" s="2" t="s">
        <v>870</v>
      </c>
      <c r="D280" s="4"/>
      <c r="E280" s="4"/>
      <c r="F280" s="4"/>
      <c r="G280" s="4"/>
      <c r="H280" s="4"/>
      <c r="I280" s="4">
        <v>0.75187969924812026</v>
      </c>
      <c r="J280" s="4"/>
      <c r="K280" s="4"/>
      <c r="L280" s="4"/>
      <c r="M280" s="4"/>
      <c r="N280" s="4"/>
      <c r="O280" s="4"/>
      <c r="P280" s="4"/>
      <c r="Q280" s="4"/>
      <c r="R280" s="4"/>
      <c r="S280" s="4">
        <v>0.27472527472527469</v>
      </c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>
        <v>1.1441647597254001</v>
      </c>
      <c r="AE280" s="4"/>
      <c r="AF280" s="4"/>
      <c r="AG280" s="4"/>
      <c r="AH280" s="4">
        <v>1.5094339622641511</v>
      </c>
      <c r="AI280" s="4"/>
      <c r="AJ280" s="4"/>
      <c r="AK280" s="3">
        <v>0.16696130426242389</v>
      </c>
    </row>
    <row r="281" spans="1:37">
      <c r="A281" s="2" t="s">
        <v>230</v>
      </c>
      <c r="B281" s="2" t="s">
        <v>847</v>
      </c>
      <c r="C281" s="2" t="s">
        <v>846</v>
      </c>
      <c r="D281" s="4"/>
      <c r="E281" s="4"/>
      <c r="F281" s="4"/>
      <c r="G281" s="4"/>
      <c r="H281" s="4"/>
      <c r="I281" s="4">
        <v>0.75187969924812026</v>
      </c>
      <c r="J281" s="4"/>
      <c r="K281" s="4"/>
      <c r="L281" s="4"/>
      <c r="M281" s="4">
        <v>0.1968503937007873</v>
      </c>
      <c r="N281" s="4"/>
      <c r="O281" s="4">
        <v>0.29761904761904762</v>
      </c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>
        <v>1.4598540145985399</v>
      </c>
      <c r="AB281" s="4"/>
      <c r="AC281" s="4"/>
      <c r="AD281" s="4">
        <v>1.372997711670481</v>
      </c>
      <c r="AE281" s="4"/>
      <c r="AF281" s="4"/>
      <c r="AG281" s="4"/>
      <c r="AH281" s="4">
        <v>1.5094339622641511</v>
      </c>
      <c r="AI281" s="4"/>
      <c r="AJ281" s="4"/>
      <c r="AK281" s="3">
        <v>0.206246317030053</v>
      </c>
    </row>
    <row r="282" spans="1:37">
      <c r="A282" s="2" t="s">
        <v>258</v>
      </c>
      <c r="B282" s="2" t="s">
        <v>1875</v>
      </c>
      <c r="C282" s="2" t="s">
        <v>1874</v>
      </c>
      <c r="D282" s="4"/>
      <c r="E282" s="4"/>
      <c r="F282" s="4"/>
      <c r="G282" s="4"/>
      <c r="H282" s="4"/>
      <c r="I282" s="4">
        <v>1.5037593984962401</v>
      </c>
      <c r="J282" s="4"/>
      <c r="K282" s="4"/>
      <c r="L282" s="4"/>
      <c r="M282" s="4"/>
      <c r="N282" s="4"/>
      <c r="O282" s="4"/>
      <c r="P282" s="4"/>
      <c r="Q282" s="4"/>
      <c r="R282" s="4"/>
      <c r="S282" s="4">
        <v>0.27472527472527469</v>
      </c>
      <c r="T282" s="4">
        <v>0.17636684303350969</v>
      </c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>
        <v>0.1886792452830188</v>
      </c>
      <c r="AI282" s="4"/>
      <c r="AJ282" s="4"/>
      <c r="AK282" s="3">
        <v>8.8391278727165595E-2</v>
      </c>
    </row>
    <row r="283" spans="1:37">
      <c r="A283" s="2" t="s">
        <v>259</v>
      </c>
      <c r="B283" s="2" t="s">
        <v>1385</v>
      </c>
      <c r="C283" s="2" t="s">
        <v>1384</v>
      </c>
      <c r="D283" s="4"/>
      <c r="E283" s="4"/>
      <c r="F283" s="4">
        <v>0.101419878296146</v>
      </c>
      <c r="G283" s="4">
        <v>0.34602076124567471</v>
      </c>
      <c r="H283" s="4"/>
      <c r="I283" s="4">
        <v>1.5037593984962401</v>
      </c>
      <c r="J283" s="4"/>
      <c r="K283" s="4">
        <v>0.54347826086956519</v>
      </c>
      <c r="L283" s="4"/>
      <c r="M283" s="4"/>
      <c r="N283" s="4"/>
      <c r="O283" s="4"/>
      <c r="P283" s="4"/>
      <c r="Q283" s="4"/>
      <c r="R283" s="4">
        <v>0.1968503937007873</v>
      </c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>
        <v>0.45766590389016021</v>
      </c>
      <c r="AE283" s="4"/>
      <c r="AF283" s="4"/>
      <c r="AG283" s="4"/>
      <c r="AH283" s="4"/>
      <c r="AI283" s="4"/>
      <c r="AJ283" s="4"/>
      <c r="AK283" s="3">
        <v>0.1178550383028874</v>
      </c>
    </row>
    <row r="284" spans="1:37">
      <c r="A284" s="2" t="s">
        <v>256</v>
      </c>
      <c r="B284" s="2" t="s">
        <v>1885</v>
      </c>
      <c r="C284" s="2" t="s">
        <v>1884</v>
      </c>
      <c r="D284" s="4"/>
      <c r="E284" s="4"/>
      <c r="F284" s="4"/>
      <c r="G284" s="4"/>
      <c r="H284" s="4"/>
      <c r="I284" s="4">
        <v>1.5037593984962401</v>
      </c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>
        <v>1.372997711670481</v>
      </c>
      <c r="AE284" s="4"/>
      <c r="AF284" s="4"/>
      <c r="AG284" s="4"/>
      <c r="AH284" s="4">
        <v>0.94339622641509435</v>
      </c>
      <c r="AI284" s="4"/>
      <c r="AJ284" s="4"/>
      <c r="AK284" s="3">
        <v>0.16696130426242389</v>
      </c>
    </row>
    <row r="285" spans="1:37">
      <c r="A285" s="2" t="s">
        <v>254</v>
      </c>
      <c r="B285" s="2" t="s">
        <v>769</v>
      </c>
      <c r="C285" s="2" t="s">
        <v>768</v>
      </c>
      <c r="D285" s="4"/>
      <c r="E285" s="4"/>
      <c r="F285" s="4"/>
      <c r="G285" s="4"/>
      <c r="H285" s="4"/>
      <c r="I285" s="4">
        <v>1.5037593984962401</v>
      </c>
      <c r="J285" s="4"/>
      <c r="K285" s="4"/>
      <c r="L285" s="4"/>
      <c r="M285" s="4">
        <v>0.1968503937007873</v>
      </c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>
        <v>0.72992700729927007</v>
      </c>
      <c r="AB285" s="4"/>
      <c r="AC285" s="4"/>
      <c r="AD285" s="4">
        <v>1.1441647597254001</v>
      </c>
      <c r="AE285" s="4"/>
      <c r="AF285" s="4"/>
      <c r="AG285" s="4"/>
      <c r="AH285" s="4">
        <v>0.94339622641509435</v>
      </c>
      <c r="AI285" s="4"/>
      <c r="AJ285" s="4"/>
      <c r="AK285" s="3">
        <v>0.17678255745433119</v>
      </c>
    </row>
    <row r="286" spans="1:37">
      <c r="A286" s="2" t="s">
        <v>264</v>
      </c>
      <c r="B286" s="2" t="s">
        <v>895</v>
      </c>
      <c r="C286" s="2" t="s">
        <v>894</v>
      </c>
      <c r="D286" s="4">
        <v>1.0869565217391299</v>
      </c>
      <c r="E286" s="4"/>
      <c r="F286" s="4"/>
      <c r="G286" s="4"/>
      <c r="H286" s="4"/>
      <c r="I286" s="4">
        <v>1.5037593984962401</v>
      </c>
      <c r="J286" s="4"/>
      <c r="K286" s="4"/>
      <c r="L286" s="4"/>
      <c r="M286" s="4">
        <v>0.1968503937007873</v>
      </c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>
        <v>1.1441647597254001</v>
      </c>
      <c r="AE286" s="4"/>
      <c r="AF286" s="4"/>
      <c r="AG286" s="4"/>
      <c r="AH286" s="4">
        <v>1.132075471698113</v>
      </c>
      <c r="AI286" s="4"/>
      <c r="AJ286" s="4"/>
      <c r="AK286" s="3">
        <v>0.1866038106462384</v>
      </c>
    </row>
    <row r="287" spans="1:37">
      <c r="A287" s="2" t="s">
        <v>265</v>
      </c>
      <c r="B287" s="2" t="s">
        <v>1147</v>
      </c>
      <c r="C287" s="2" t="s">
        <v>1146</v>
      </c>
      <c r="D287" s="4"/>
      <c r="E287" s="4"/>
      <c r="F287" s="4"/>
      <c r="G287" s="4"/>
      <c r="H287" s="4"/>
      <c r="I287" s="4">
        <v>1.5037593984962401</v>
      </c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>
        <v>1.372997711670481</v>
      </c>
      <c r="AE287" s="4"/>
      <c r="AF287" s="4"/>
      <c r="AG287" s="4"/>
      <c r="AH287" s="4">
        <v>1.132075471698113</v>
      </c>
      <c r="AI287" s="4"/>
      <c r="AJ287" s="4"/>
      <c r="AK287" s="3">
        <v>0.17678255745433119</v>
      </c>
    </row>
    <row r="288" spans="1:37">
      <c r="A288" s="2" t="s">
        <v>273</v>
      </c>
      <c r="B288" s="2" t="s">
        <v>1001</v>
      </c>
      <c r="C288" s="2" t="s">
        <v>1000</v>
      </c>
      <c r="D288" s="4"/>
      <c r="E288" s="4"/>
      <c r="F288" s="4"/>
      <c r="G288" s="4"/>
      <c r="H288" s="4"/>
      <c r="I288" s="4">
        <v>1.5037593984962401</v>
      </c>
      <c r="J288" s="4"/>
      <c r="K288" s="4">
        <v>0.54347826086956519</v>
      </c>
      <c r="L288" s="4"/>
      <c r="M288" s="4">
        <v>0.1968503937007873</v>
      </c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>
        <v>0.72992700729927007</v>
      </c>
      <c r="AB288" s="4"/>
      <c r="AC288" s="4"/>
      <c r="AD288" s="4">
        <v>0.2288329519450801</v>
      </c>
      <c r="AE288" s="4"/>
      <c r="AF288" s="4"/>
      <c r="AG288" s="4"/>
      <c r="AH288" s="4">
        <v>0.37735849056603771</v>
      </c>
      <c r="AI288" s="4"/>
      <c r="AJ288" s="4"/>
      <c r="AK288" s="3">
        <v>0.1178550383028874</v>
      </c>
    </row>
    <row r="289" spans="1:37">
      <c r="A289" s="2" t="s">
        <v>271</v>
      </c>
      <c r="B289" s="2" t="s">
        <v>1233</v>
      </c>
      <c r="C289" s="2" t="s">
        <v>1232</v>
      </c>
      <c r="D289" s="4"/>
      <c r="E289" s="4"/>
      <c r="F289" s="4"/>
      <c r="G289" s="4"/>
      <c r="H289" s="4"/>
      <c r="I289" s="4">
        <v>1.5037593984962401</v>
      </c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>
        <v>0.17636684303350969</v>
      </c>
      <c r="U289" s="4"/>
      <c r="V289" s="4"/>
      <c r="W289" s="4"/>
      <c r="X289" s="4"/>
      <c r="Y289" s="4"/>
      <c r="Z289" s="4"/>
      <c r="AA289" s="4"/>
      <c r="AB289" s="4"/>
      <c r="AC289" s="4"/>
      <c r="AD289" s="4">
        <v>0.68649885583524028</v>
      </c>
      <c r="AE289" s="4"/>
      <c r="AF289" s="4"/>
      <c r="AG289" s="4"/>
      <c r="AH289" s="4">
        <v>0.1886792452830188</v>
      </c>
      <c r="AI289" s="4"/>
      <c r="AJ289" s="4"/>
      <c r="AK289" s="3">
        <v>0.10803378511098009</v>
      </c>
    </row>
    <row r="290" spans="1:37">
      <c r="A290" s="2" t="s">
        <v>274</v>
      </c>
      <c r="B290" s="2" t="s">
        <v>1773</v>
      </c>
      <c r="C290" s="2" t="s">
        <v>1772</v>
      </c>
      <c r="D290" s="4"/>
      <c r="E290" s="4"/>
      <c r="F290" s="4"/>
      <c r="G290" s="4">
        <v>0.34602076124567471</v>
      </c>
      <c r="H290" s="4"/>
      <c r="I290" s="4">
        <v>1.5037593984962401</v>
      </c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>
        <v>0.72992700729927007</v>
      </c>
      <c r="AB290" s="4"/>
      <c r="AC290" s="4"/>
      <c r="AD290" s="4"/>
      <c r="AE290" s="4"/>
      <c r="AF290" s="4"/>
      <c r="AG290" s="4"/>
      <c r="AH290" s="4">
        <v>0.37735849056603771</v>
      </c>
      <c r="AI290" s="4"/>
      <c r="AJ290" s="4"/>
      <c r="AK290" s="3">
        <v>9.8212531919072796E-2</v>
      </c>
    </row>
    <row r="291" spans="1:37">
      <c r="A291" s="2" t="s">
        <v>253</v>
      </c>
      <c r="B291" s="2" t="s">
        <v>1297</v>
      </c>
      <c r="C291" s="2" t="s">
        <v>1296</v>
      </c>
      <c r="D291" s="4"/>
      <c r="E291" s="4"/>
      <c r="F291" s="4"/>
      <c r="G291" s="4"/>
      <c r="H291" s="4"/>
      <c r="I291" s="4">
        <v>1.5037593984962401</v>
      </c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>
        <v>0.68649885583524028</v>
      </c>
      <c r="AE291" s="4"/>
      <c r="AF291" s="4"/>
      <c r="AG291" s="4"/>
      <c r="AH291" s="4">
        <v>0.37735849056603771</v>
      </c>
      <c r="AI291" s="4"/>
      <c r="AJ291" s="4"/>
      <c r="AK291" s="3">
        <v>0.10803378511098009</v>
      </c>
    </row>
    <row r="292" spans="1:37">
      <c r="A292" s="2" t="s">
        <v>275</v>
      </c>
      <c r="B292" s="2" t="s">
        <v>1089</v>
      </c>
      <c r="C292" s="2" t="s">
        <v>1088</v>
      </c>
      <c r="D292" s="4"/>
      <c r="E292" s="4"/>
      <c r="F292" s="4"/>
      <c r="G292" s="4"/>
      <c r="H292" s="4"/>
      <c r="I292" s="4">
        <v>1.5037593984962401</v>
      </c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>
        <v>0.68649885583524028</v>
      </c>
      <c r="AE292" s="4"/>
      <c r="AF292" s="4"/>
      <c r="AG292" s="4"/>
      <c r="AH292" s="4">
        <v>0.37735849056603771</v>
      </c>
      <c r="AI292" s="4"/>
      <c r="AJ292" s="4"/>
      <c r="AK292" s="3">
        <v>0.10803378511098009</v>
      </c>
    </row>
    <row r="293" spans="1:37">
      <c r="A293" s="2" t="s">
        <v>266</v>
      </c>
      <c r="B293" s="2" t="s">
        <v>823</v>
      </c>
      <c r="C293" s="2" t="s">
        <v>822</v>
      </c>
      <c r="D293" s="4"/>
      <c r="E293" s="4"/>
      <c r="F293" s="4"/>
      <c r="G293" s="4"/>
      <c r="H293" s="4"/>
      <c r="I293" s="4">
        <v>1.5037593984962401</v>
      </c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>
        <v>1.1441647597254001</v>
      </c>
      <c r="AE293" s="4"/>
      <c r="AF293" s="4"/>
      <c r="AG293" s="4"/>
      <c r="AH293" s="4">
        <v>0.1886792452830188</v>
      </c>
      <c r="AI293" s="4"/>
      <c r="AJ293" s="4"/>
      <c r="AK293" s="3">
        <v>0.1178550383028874</v>
      </c>
    </row>
    <row r="294" spans="1:37">
      <c r="A294" s="2" t="s">
        <v>262</v>
      </c>
      <c r="B294" s="2" t="s">
        <v>1357</v>
      </c>
      <c r="C294" s="2" t="s">
        <v>1356</v>
      </c>
      <c r="D294" s="4"/>
      <c r="E294" s="4"/>
      <c r="F294" s="4"/>
      <c r="G294" s="4"/>
      <c r="H294" s="4"/>
      <c r="I294" s="4">
        <v>1.5037593984962401</v>
      </c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>
        <v>0.91533180778032042</v>
      </c>
      <c r="AE294" s="4"/>
      <c r="AF294" s="4"/>
      <c r="AG294" s="4"/>
      <c r="AH294" s="4">
        <v>0.75471698113207553</v>
      </c>
      <c r="AI294" s="4"/>
      <c r="AJ294" s="4"/>
      <c r="AK294" s="3">
        <v>0.137497544686702</v>
      </c>
    </row>
    <row r="295" spans="1:37">
      <c r="A295" s="2" t="s">
        <v>276</v>
      </c>
      <c r="B295" s="2" t="s">
        <v>1965</v>
      </c>
      <c r="C295" s="2" t="s">
        <v>1964</v>
      </c>
      <c r="D295" s="4"/>
      <c r="E295" s="4"/>
      <c r="F295" s="4"/>
      <c r="G295" s="4"/>
      <c r="H295" s="4"/>
      <c r="I295" s="4">
        <v>1.5037593984962401</v>
      </c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>
        <v>0.2032520325203252</v>
      </c>
      <c r="V295" s="4"/>
      <c r="W295" s="4"/>
      <c r="X295" s="4"/>
      <c r="Y295" s="4"/>
      <c r="Z295" s="4"/>
      <c r="AA295" s="4"/>
      <c r="AB295" s="4"/>
      <c r="AC295" s="4"/>
      <c r="AD295" s="4">
        <v>1.372997711670481</v>
      </c>
      <c r="AE295" s="4"/>
      <c r="AF295" s="4"/>
      <c r="AG295" s="4"/>
      <c r="AH295" s="4">
        <v>0.1886792452830188</v>
      </c>
      <c r="AI295" s="4"/>
      <c r="AJ295" s="4"/>
      <c r="AK295" s="3">
        <v>0.137497544686702</v>
      </c>
    </row>
    <row r="296" spans="1:37">
      <c r="A296" s="2" t="s">
        <v>251</v>
      </c>
      <c r="B296" s="2" t="s">
        <v>729</v>
      </c>
      <c r="C296" s="2" t="s">
        <v>728</v>
      </c>
      <c r="D296" s="4"/>
      <c r="E296" s="4"/>
      <c r="F296" s="4"/>
      <c r="G296" s="4"/>
      <c r="H296" s="4"/>
      <c r="I296" s="4">
        <v>1.5037593984962401</v>
      </c>
      <c r="J296" s="4"/>
      <c r="K296" s="4">
        <v>0.54347826086956519</v>
      </c>
      <c r="L296" s="4"/>
      <c r="M296" s="4">
        <v>0.1968503937007873</v>
      </c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>
        <v>1.1441647597254001</v>
      </c>
      <c r="AE296" s="4"/>
      <c r="AF296" s="4"/>
      <c r="AG296" s="4"/>
      <c r="AH296" s="4">
        <v>1.320754716981132</v>
      </c>
      <c r="AI296" s="4"/>
      <c r="AJ296" s="4"/>
      <c r="AK296" s="3">
        <v>0.1964250638381457</v>
      </c>
    </row>
    <row r="297" spans="1:37">
      <c r="A297" s="2" t="s">
        <v>268</v>
      </c>
      <c r="B297" s="2" t="s">
        <v>1369</v>
      </c>
      <c r="C297" s="2" t="s">
        <v>1368</v>
      </c>
      <c r="D297" s="4"/>
      <c r="E297" s="4"/>
      <c r="F297" s="4">
        <v>0.101419878296146</v>
      </c>
      <c r="G297" s="4"/>
      <c r="H297" s="4"/>
      <c r="I297" s="4">
        <v>1.5037593984962401</v>
      </c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>
        <v>1.1441647597254001</v>
      </c>
      <c r="AE297" s="4"/>
      <c r="AF297" s="4"/>
      <c r="AG297" s="4"/>
      <c r="AH297" s="4">
        <v>0.1886792452830188</v>
      </c>
      <c r="AI297" s="4"/>
      <c r="AJ297" s="4"/>
      <c r="AK297" s="3">
        <v>0.1276762914947947</v>
      </c>
    </row>
    <row r="298" spans="1:37">
      <c r="A298" s="2" t="s">
        <v>267</v>
      </c>
      <c r="B298" s="2" t="s">
        <v>907</v>
      </c>
      <c r="C298" s="2" t="s">
        <v>906</v>
      </c>
      <c r="D298" s="4"/>
      <c r="E298" s="4"/>
      <c r="F298" s="4"/>
      <c r="G298" s="4"/>
      <c r="H298" s="4"/>
      <c r="I298" s="4">
        <v>1.5037593984962401</v>
      </c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>
        <v>0.2032520325203252</v>
      </c>
      <c r="V298" s="4"/>
      <c r="W298" s="4"/>
      <c r="X298" s="4"/>
      <c r="Y298" s="4"/>
      <c r="Z298" s="4"/>
      <c r="AA298" s="4">
        <v>0.72992700729927007</v>
      </c>
      <c r="AB298" s="4"/>
      <c r="AC298" s="4"/>
      <c r="AD298" s="4">
        <v>0.91533180778032042</v>
      </c>
      <c r="AE298" s="4"/>
      <c r="AF298" s="4"/>
      <c r="AG298" s="4"/>
      <c r="AH298" s="4">
        <v>1.132075471698113</v>
      </c>
      <c r="AI298" s="4"/>
      <c r="AJ298" s="4"/>
      <c r="AK298" s="3">
        <v>0.17678255745433119</v>
      </c>
    </row>
    <row r="299" spans="1:37">
      <c r="A299" s="2" t="s">
        <v>272</v>
      </c>
      <c r="B299" s="2" t="s">
        <v>1931</v>
      </c>
      <c r="C299" s="2" t="s">
        <v>1930</v>
      </c>
      <c r="D299" s="4"/>
      <c r="E299" s="4"/>
      <c r="F299" s="4"/>
      <c r="G299" s="4"/>
      <c r="H299" s="4"/>
      <c r="I299" s="4">
        <v>1.5037593984962401</v>
      </c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>
        <v>0.2293577981651376</v>
      </c>
      <c r="X299" s="4"/>
      <c r="Y299" s="4"/>
      <c r="Z299" s="4"/>
      <c r="AA299" s="4"/>
      <c r="AB299" s="4"/>
      <c r="AC299" s="4"/>
      <c r="AD299" s="4">
        <v>0.68649885583524028</v>
      </c>
      <c r="AE299" s="4"/>
      <c r="AF299" s="4"/>
      <c r="AG299" s="4"/>
      <c r="AH299" s="4">
        <v>0.75471698113207553</v>
      </c>
      <c r="AI299" s="4"/>
      <c r="AJ299" s="4"/>
      <c r="AK299" s="3">
        <v>0.137497544686702</v>
      </c>
    </row>
    <row r="300" spans="1:37">
      <c r="A300" s="2" t="s">
        <v>270</v>
      </c>
      <c r="B300" s="2" t="s">
        <v>1133</v>
      </c>
      <c r="C300" s="2" t="s">
        <v>1132</v>
      </c>
      <c r="D300" s="4"/>
      <c r="E300" s="4"/>
      <c r="F300" s="4"/>
      <c r="G300" s="4"/>
      <c r="H300" s="4"/>
      <c r="I300" s="4">
        <v>1.5037593984962401</v>
      </c>
      <c r="J300" s="4"/>
      <c r="K300" s="4">
        <v>0.54347826086956519</v>
      </c>
      <c r="L300" s="4"/>
      <c r="M300" s="4"/>
      <c r="N300" s="4"/>
      <c r="O300" s="4"/>
      <c r="P300" s="4"/>
      <c r="Q300" s="4"/>
      <c r="R300" s="4"/>
      <c r="S300" s="4"/>
      <c r="T300" s="4">
        <v>0.35273368606701938</v>
      </c>
      <c r="U300" s="4"/>
      <c r="V300" s="4"/>
      <c r="W300" s="4"/>
      <c r="X300" s="4"/>
      <c r="Y300" s="4"/>
      <c r="Z300" s="4"/>
      <c r="AA300" s="4"/>
      <c r="AB300" s="4"/>
      <c r="AC300" s="4"/>
      <c r="AD300" s="4">
        <v>0.45766590389016021</v>
      </c>
      <c r="AE300" s="4"/>
      <c r="AF300" s="4"/>
      <c r="AG300" s="4"/>
      <c r="AH300" s="4">
        <v>1.320754716981132</v>
      </c>
      <c r="AI300" s="4"/>
      <c r="AJ300" s="4"/>
      <c r="AK300" s="3">
        <v>0.17678255745433119</v>
      </c>
    </row>
    <row r="301" spans="1:37">
      <c r="A301" s="2" t="s">
        <v>255</v>
      </c>
      <c r="B301" s="2" t="s">
        <v>1143</v>
      </c>
      <c r="C301" s="2" t="s">
        <v>1142</v>
      </c>
      <c r="D301" s="4"/>
      <c r="E301" s="4"/>
      <c r="F301" s="4">
        <v>0.101419878296146</v>
      </c>
      <c r="G301" s="4">
        <v>0.34602076124567471</v>
      </c>
      <c r="H301" s="4"/>
      <c r="I301" s="4">
        <v>1.5037593984962401</v>
      </c>
      <c r="J301" s="4"/>
      <c r="K301" s="4">
        <v>0.54347826086956519</v>
      </c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>
        <v>0.2288329519450801</v>
      </c>
      <c r="AE301" s="4"/>
      <c r="AF301" s="4"/>
      <c r="AG301" s="4"/>
      <c r="AH301" s="4">
        <v>0.1886792452830188</v>
      </c>
      <c r="AI301" s="4"/>
      <c r="AJ301" s="4"/>
      <c r="AK301" s="3">
        <v>0.10803378511098009</v>
      </c>
    </row>
    <row r="302" spans="1:37">
      <c r="A302" s="2" t="s">
        <v>257</v>
      </c>
      <c r="B302" s="2" t="s">
        <v>1949</v>
      </c>
      <c r="C302" s="2" t="s">
        <v>1948</v>
      </c>
      <c r="D302" s="4"/>
      <c r="E302" s="4"/>
      <c r="F302" s="4">
        <v>0.20283975659229209</v>
      </c>
      <c r="G302" s="4"/>
      <c r="H302" s="4"/>
      <c r="I302" s="4">
        <v>1.5037593984962401</v>
      </c>
      <c r="J302" s="4"/>
      <c r="K302" s="4"/>
      <c r="L302" s="4"/>
      <c r="M302" s="4">
        <v>0.1968503937007873</v>
      </c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>
        <v>0.45766590389016021</v>
      </c>
      <c r="AE302" s="4"/>
      <c r="AF302" s="4"/>
      <c r="AG302" s="4"/>
      <c r="AH302" s="4">
        <v>0.56603773584905659</v>
      </c>
      <c r="AI302" s="4"/>
      <c r="AJ302" s="4"/>
      <c r="AK302" s="3">
        <v>0.137497544686702</v>
      </c>
    </row>
    <row r="303" spans="1:37">
      <c r="A303" s="2" t="s">
        <v>260</v>
      </c>
      <c r="B303" s="2" t="s">
        <v>1785</v>
      </c>
      <c r="C303" s="2" t="s">
        <v>1784</v>
      </c>
      <c r="D303" s="4"/>
      <c r="E303" s="4"/>
      <c r="F303" s="4">
        <v>0.101419878296146</v>
      </c>
      <c r="G303" s="4"/>
      <c r="H303" s="4"/>
      <c r="I303" s="4">
        <v>1.5037593984962401</v>
      </c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>
        <v>0.2032520325203252</v>
      </c>
      <c r="V303" s="4"/>
      <c r="W303" s="4"/>
      <c r="X303" s="4"/>
      <c r="Y303" s="4"/>
      <c r="Z303" s="4"/>
      <c r="AA303" s="4"/>
      <c r="AB303" s="4"/>
      <c r="AC303" s="4"/>
      <c r="AD303" s="4">
        <v>0.68649885583524028</v>
      </c>
      <c r="AE303" s="4"/>
      <c r="AF303" s="4"/>
      <c r="AG303" s="4"/>
      <c r="AH303" s="4"/>
      <c r="AI303" s="4"/>
      <c r="AJ303" s="4"/>
      <c r="AK303" s="3">
        <v>0.10803378511098009</v>
      </c>
    </row>
    <row r="304" spans="1:37">
      <c r="A304" s="2" t="s">
        <v>269</v>
      </c>
      <c r="B304" s="2" t="s">
        <v>1279</v>
      </c>
      <c r="C304" s="2" t="s">
        <v>1278</v>
      </c>
      <c r="D304" s="4"/>
      <c r="E304" s="4">
        <v>0.2427184466019417</v>
      </c>
      <c r="F304" s="4"/>
      <c r="G304" s="4"/>
      <c r="H304" s="4"/>
      <c r="I304" s="4">
        <v>1.5037593984962401</v>
      </c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>
        <v>0.68649885583524028</v>
      </c>
      <c r="AE304" s="4"/>
      <c r="AF304" s="4"/>
      <c r="AG304" s="4"/>
      <c r="AH304" s="4">
        <v>0.56603773584905659</v>
      </c>
      <c r="AI304" s="4"/>
      <c r="AJ304" s="4"/>
      <c r="AK304" s="3">
        <v>0.1276762914947947</v>
      </c>
    </row>
    <row r="305" spans="1:37">
      <c r="A305" s="2" t="s">
        <v>263</v>
      </c>
      <c r="B305" s="2" t="s">
        <v>867</v>
      </c>
      <c r="C305" s="2" t="s">
        <v>866</v>
      </c>
      <c r="D305" s="4"/>
      <c r="E305" s="4"/>
      <c r="F305" s="4"/>
      <c r="G305" s="4"/>
      <c r="H305" s="4"/>
      <c r="I305" s="4">
        <v>1.5037593984962401</v>
      </c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>
        <v>0.45766590389016021</v>
      </c>
      <c r="AE305" s="4"/>
      <c r="AF305" s="4"/>
      <c r="AG305" s="4"/>
      <c r="AH305" s="4">
        <v>0.1886792452830188</v>
      </c>
      <c r="AI305" s="4"/>
      <c r="AJ305" s="4"/>
      <c r="AK305" s="3">
        <v>8.8391278727165595E-2</v>
      </c>
    </row>
    <row r="306" spans="1:37">
      <c r="A306" s="2" t="s">
        <v>261</v>
      </c>
      <c r="B306" s="2" t="s">
        <v>1405</v>
      </c>
      <c r="C306" s="2" t="s">
        <v>1404</v>
      </c>
      <c r="D306" s="4"/>
      <c r="E306" s="4"/>
      <c r="F306" s="4"/>
      <c r="G306" s="4">
        <v>0.69204152249134954</v>
      </c>
      <c r="H306" s="4"/>
      <c r="I306" s="4">
        <v>1.5037593984962401</v>
      </c>
      <c r="J306" s="4"/>
      <c r="K306" s="4">
        <v>1.0869565217391299</v>
      </c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>
        <v>0.56603773584905659</v>
      </c>
      <c r="AI306" s="4"/>
      <c r="AJ306" s="4"/>
      <c r="AK306" s="3">
        <v>0.1276762914947947</v>
      </c>
    </row>
    <row r="307" spans="1:37">
      <c r="A307" s="2" t="s">
        <v>252</v>
      </c>
      <c r="B307" s="2" t="s">
        <v>2019</v>
      </c>
      <c r="C307" s="2" t="s">
        <v>2018</v>
      </c>
      <c r="D307" s="4"/>
      <c r="E307" s="4"/>
      <c r="F307" s="4"/>
      <c r="G307" s="4"/>
      <c r="H307" s="4"/>
      <c r="I307" s="4">
        <v>1.5037593984962401</v>
      </c>
      <c r="J307" s="4"/>
      <c r="K307" s="4"/>
      <c r="L307" s="4"/>
      <c r="M307" s="4"/>
      <c r="N307" s="4"/>
      <c r="O307" s="4">
        <v>0.29761904761904762</v>
      </c>
      <c r="P307" s="4"/>
      <c r="Q307" s="4"/>
      <c r="R307" s="4">
        <v>0.1968503937007873</v>
      </c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>
        <v>0.91533180778032042</v>
      </c>
      <c r="AE307" s="4"/>
      <c r="AF307" s="4"/>
      <c r="AG307" s="4"/>
      <c r="AH307" s="4">
        <v>0.56603773584905659</v>
      </c>
      <c r="AI307" s="4"/>
      <c r="AJ307" s="4"/>
      <c r="AK307" s="3">
        <v>0.1473187978786093</v>
      </c>
    </row>
    <row r="308" spans="1:37">
      <c r="A308" s="2" t="s">
        <v>277</v>
      </c>
      <c r="B308" s="2" t="s">
        <v>807</v>
      </c>
      <c r="C308" s="2" t="s">
        <v>806</v>
      </c>
      <c r="D308" s="4"/>
      <c r="E308" s="4"/>
      <c r="F308" s="4"/>
      <c r="G308" s="4"/>
      <c r="H308" s="4"/>
      <c r="I308" s="4">
        <v>1.2531328320802</v>
      </c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>
        <v>1.4598540145985399</v>
      </c>
      <c r="AB308" s="4"/>
      <c r="AC308" s="4"/>
      <c r="AD308" s="4"/>
      <c r="AE308" s="4"/>
      <c r="AF308" s="4"/>
      <c r="AG308" s="4"/>
      <c r="AH308" s="4"/>
      <c r="AI308" s="4"/>
      <c r="AJ308" s="4"/>
      <c r="AK308" s="3">
        <v>6.8748772343351E-2</v>
      </c>
    </row>
    <row r="309" spans="1:37">
      <c r="A309" s="2" t="s">
        <v>278</v>
      </c>
      <c r="B309" s="2" t="s">
        <v>951</v>
      </c>
      <c r="C309" s="2" t="s">
        <v>950</v>
      </c>
      <c r="D309" s="4"/>
      <c r="E309" s="4">
        <v>1.4563106796116509</v>
      </c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3">
        <v>5.8927519151443702E-2</v>
      </c>
    </row>
    <row r="310" spans="1:37">
      <c r="A310" s="2" t="s">
        <v>279</v>
      </c>
      <c r="B310" s="2" t="s">
        <v>951</v>
      </c>
      <c r="C310" s="2" t="s">
        <v>950</v>
      </c>
      <c r="D310" s="4"/>
      <c r="E310" s="4">
        <v>1.4563106796116509</v>
      </c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3">
        <v>5.8927519151443702E-2</v>
      </c>
    </row>
    <row r="311" spans="1:37">
      <c r="A311" s="2" t="s">
        <v>280</v>
      </c>
      <c r="B311" s="2" t="s">
        <v>1865</v>
      </c>
      <c r="C311" s="2" t="s">
        <v>1864</v>
      </c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>
        <v>1.3761467889908261</v>
      </c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3">
        <v>5.8927519151443702E-2</v>
      </c>
    </row>
    <row r="312" spans="1:37">
      <c r="A312" s="2" t="s">
        <v>333</v>
      </c>
      <c r="B312" s="2" t="s">
        <v>1217</v>
      </c>
      <c r="C312" s="2" t="s">
        <v>1216</v>
      </c>
      <c r="D312" s="4"/>
      <c r="E312" s="4"/>
      <c r="F312" s="4"/>
      <c r="G312" s="4">
        <v>0.34602076124567471</v>
      </c>
      <c r="H312" s="4"/>
      <c r="I312" s="4">
        <v>0.50125313283208017</v>
      </c>
      <c r="J312" s="4"/>
      <c r="K312" s="4"/>
      <c r="L312" s="4"/>
      <c r="M312" s="4"/>
      <c r="N312" s="4"/>
      <c r="O312" s="4">
        <v>0.29761904761904762</v>
      </c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>
        <v>1.372997711670481</v>
      </c>
      <c r="AE312" s="4"/>
      <c r="AF312" s="4"/>
      <c r="AG312" s="4"/>
      <c r="AH312" s="4">
        <v>0.37735849056603771</v>
      </c>
      <c r="AI312" s="4"/>
      <c r="AJ312" s="4"/>
      <c r="AK312" s="3">
        <v>0.1178550383028874</v>
      </c>
    </row>
    <row r="313" spans="1:37">
      <c r="A313" s="2" t="s">
        <v>286</v>
      </c>
      <c r="B313" s="2" t="s">
        <v>789</v>
      </c>
      <c r="C313" s="2" t="s">
        <v>788</v>
      </c>
      <c r="D313" s="4"/>
      <c r="E313" s="4"/>
      <c r="F313" s="4"/>
      <c r="G313" s="4"/>
      <c r="H313" s="4"/>
      <c r="I313" s="4">
        <v>1.2531328320802</v>
      </c>
      <c r="J313" s="4"/>
      <c r="K313" s="4">
        <v>0.54347826086956519</v>
      </c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>
        <v>1.372997711670481</v>
      </c>
      <c r="AE313" s="4"/>
      <c r="AF313" s="4"/>
      <c r="AG313" s="4"/>
      <c r="AH313" s="4">
        <v>1.132075471698113</v>
      </c>
      <c r="AI313" s="4"/>
      <c r="AJ313" s="4"/>
      <c r="AK313" s="3">
        <v>0.17678255745433119</v>
      </c>
    </row>
    <row r="314" spans="1:37">
      <c r="A314" s="2" t="s">
        <v>304</v>
      </c>
      <c r="B314" s="2" t="s">
        <v>1735</v>
      </c>
      <c r="C314" s="2" t="s">
        <v>1734</v>
      </c>
      <c r="D314" s="4"/>
      <c r="E314" s="4"/>
      <c r="F314" s="4"/>
      <c r="G314" s="4"/>
      <c r="H314" s="4"/>
      <c r="I314" s="4">
        <v>0.75187969924812026</v>
      </c>
      <c r="J314" s="4"/>
      <c r="K314" s="4">
        <v>0.54347826086956519</v>
      </c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>
        <v>1.372997711670481</v>
      </c>
      <c r="AE314" s="4"/>
      <c r="AF314" s="4"/>
      <c r="AG314" s="4"/>
      <c r="AH314" s="4">
        <v>0.94339622641509435</v>
      </c>
      <c r="AI314" s="4"/>
      <c r="AJ314" s="4"/>
      <c r="AK314" s="3">
        <v>0.1473187978786093</v>
      </c>
    </row>
    <row r="315" spans="1:37">
      <c r="A315" s="2" t="s">
        <v>283</v>
      </c>
      <c r="B315" s="2" t="s">
        <v>1569</v>
      </c>
      <c r="C315" s="2" t="s">
        <v>1568</v>
      </c>
      <c r="D315" s="4"/>
      <c r="E315" s="4"/>
      <c r="F315" s="4"/>
      <c r="G315" s="4"/>
      <c r="H315" s="4"/>
      <c r="I315" s="4"/>
      <c r="J315" s="4"/>
      <c r="K315" s="4">
        <v>0.54347826086956519</v>
      </c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>
        <v>1.372997711670481</v>
      </c>
      <c r="AE315" s="4"/>
      <c r="AF315" s="4"/>
      <c r="AG315" s="4"/>
      <c r="AH315" s="4">
        <v>0.56603773584905659</v>
      </c>
      <c r="AI315" s="4"/>
      <c r="AJ315" s="4"/>
      <c r="AK315" s="3">
        <v>9.8212531919072796E-2</v>
      </c>
    </row>
    <row r="316" spans="1:37">
      <c r="A316" s="2" t="s">
        <v>328</v>
      </c>
      <c r="B316" s="2" t="s">
        <v>1213</v>
      </c>
      <c r="C316" s="2" t="s">
        <v>1212</v>
      </c>
      <c r="D316" s="4"/>
      <c r="E316" s="4"/>
      <c r="F316" s="4">
        <v>0.101419878296146</v>
      </c>
      <c r="G316" s="4">
        <v>0.34602076124567471</v>
      </c>
      <c r="H316" s="4"/>
      <c r="I316" s="4">
        <v>1.2531328320802</v>
      </c>
      <c r="J316" s="4"/>
      <c r="K316" s="4">
        <v>0.54347826086956519</v>
      </c>
      <c r="L316" s="4"/>
      <c r="M316" s="4"/>
      <c r="N316" s="4"/>
      <c r="O316" s="4"/>
      <c r="P316" s="4"/>
      <c r="Q316" s="4"/>
      <c r="R316" s="4"/>
      <c r="S316" s="4"/>
      <c r="T316" s="4"/>
      <c r="U316" s="4">
        <v>0.2032520325203252</v>
      </c>
      <c r="V316" s="4"/>
      <c r="W316" s="4"/>
      <c r="X316" s="4"/>
      <c r="Y316" s="4"/>
      <c r="Z316" s="4"/>
      <c r="AA316" s="4"/>
      <c r="AB316" s="4"/>
      <c r="AC316" s="4"/>
      <c r="AD316" s="4">
        <v>1.372997711670481</v>
      </c>
      <c r="AE316" s="4"/>
      <c r="AF316" s="4"/>
      <c r="AG316" s="4"/>
      <c r="AH316" s="4">
        <v>0.75471698113207553</v>
      </c>
      <c r="AI316" s="4"/>
      <c r="AJ316" s="4"/>
      <c r="AK316" s="3">
        <v>0.1866038106462384</v>
      </c>
    </row>
    <row r="317" spans="1:37">
      <c r="A317" s="2" t="s">
        <v>297</v>
      </c>
      <c r="B317" s="2" t="s">
        <v>1563</v>
      </c>
      <c r="C317" s="2" t="s">
        <v>1562</v>
      </c>
      <c r="D317" s="4"/>
      <c r="E317" s="4"/>
      <c r="F317" s="4"/>
      <c r="G317" s="4"/>
      <c r="H317" s="4"/>
      <c r="I317" s="4">
        <v>0.75187969924812026</v>
      </c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>
        <v>0.42194092827004209</v>
      </c>
      <c r="AC317" s="4"/>
      <c r="AD317" s="4">
        <v>1.372997711670481</v>
      </c>
      <c r="AE317" s="4"/>
      <c r="AF317" s="4"/>
      <c r="AG317" s="4"/>
      <c r="AH317" s="4">
        <v>0.75471698113207553</v>
      </c>
      <c r="AI317" s="4"/>
      <c r="AJ317" s="4"/>
      <c r="AK317" s="3">
        <v>0.137497544686702</v>
      </c>
    </row>
    <row r="318" spans="1:37">
      <c r="A318" s="2" t="s">
        <v>322</v>
      </c>
      <c r="B318" s="2" t="s">
        <v>921</v>
      </c>
      <c r="C318" s="2" t="s">
        <v>920</v>
      </c>
      <c r="D318" s="4"/>
      <c r="E318" s="4"/>
      <c r="F318" s="4"/>
      <c r="G318" s="4"/>
      <c r="H318" s="4"/>
      <c r="I318" s="4">
        <v>0.75187969924812026</v>
      </c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>
        <v>1.372997711670481</v>
      </c>
      <c r="AE318" s="4"/>
      <c r="AF318" s="4"/>
      <c r="AG318" s="4"/>
      <c r="AH318" s="4">
        <v>0.75471698113207553</v>
      </c>
      <c r="AI318" s="4"/>
      <c r="AJ318" s="4"/>
      <c r="AK318" s="3">
        <v>0.1276762914947947</v>
      </c>
    </row>
    <row r="319" spans="1:37">
      <c r="A319" s="2" t="s">
        <v>326</v>
      </c>
      <c r="B319" s="2" t="s">
        <v>2009</v>
      </c>
      <c r="C319" s="2" t="s">
        <v>2008</v>
      </c>
      <c r="D319" s="4"/>
      <c r="E319" s="4"/>
      <c r="F319" s="4"/>
      <c r="G319" s="4"/>
      <c r="H319" s="4"/>
      <c r="I319" s="4">
        <v>0.50125313283208017</v>
      </c>
      <c r="J319" s="4"/>
      <c r="K319" s="4"/>
      <c r="L319" s="4"/>
      <c r="M319" s="4">
        <v>0.1968503937007873</v>
      </c>
      <c r="N319" s="4"/>
      <c r="O319" s="4"/>
      <c r="P319" s="4"/>
      <c r="Q319" s="4"/>
      <c r="R319" s="4"/>
      <c r="S319" s="4"/>
      <c r="T319" s="4">
        <v>0.17636684303350969</v>
      </c>
      <c r="U319" s="4"/>
      <c r="V319" s="4"/>
      <c r="W319" s="4"/>
      <c r="X319" s="4"/>
      <c r="Y319" s="4"/>
      <c r="Z319" s="4"/>
      <c r="AA319" s="4"/>
      <c r="AB319" s="4"/>
      <c r="AC319" s="4"/>
      <c r="AD319" s="4">
        <v>1.372997711670481</v>
      </c>
      <c r="AE319" s="4"/>
      <c r="AF319" s="4"/>
      <c r="AG319" s="4"/>
      <c r="AH319" s="4">
        <v>0.1886792452830188</v>
      </c>
      <c r="AI319" s="4"/>
      <c r="AJ319" s="4"/>
      <c r="AK319" s="3">
        <v>0.10803378511098009</v>
      </c>
    </row>
    <row r="320" spans="1:37">
      <c r="A320" s="2" t="s">
        <v>288</v>
      </c>
      <c r="B320" s="2" t="s">
        <v>1205</v>
      </c>
      <c r="C320" s="2" t="s">
        <v>1204</v>
      </c>
      <c r="D320" s="4"/>
      <c r="E320" s="4"/>
      <c r="F320" s="4"/>
      <c r="G320" s="4"/>
      <c r="H320" s="4"/>
      <c r="I320" s="4">
        <v>0.50125313283208017</v>
      </c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>
        <v>1.372997711670481</v>
      </c>
      <c r="AE320" s="4"/>
      <c r="AF320" s="4"/>
      <c r="AG320" s="4"/>
      <c r="AH320" s="4">
        <v>0.1886792452830188</v>
      </c>
      <c r="AI320" s="4"/>
      <c r="AJ320" s="4"/>
      <c r="AK320" s="3">
        <v>8.8391278727165595E-2</v>
      </c>
    </row>
    <row r="321" spans="1:37">
      <c r="A321" s="2" t="s">
        <v>282</v>
      </c>
      <c r="B321" s="2" t="s">
        <v>1197</v>
      </c>
      <c r="C321" s="2" t="s">
        <v>1196</v>
      </c>
      <c r="D321" s="4"/>
      <c r="E321" s="4"/>
      <c r="F321" s="4">
        <v>0.101419878296146</v>
      </c>
      <c r="G321" s="4"/>
      <c r="H321" s="4"/>
      <c r="I321" s="4">
        <v>0.25062656641604009</v>
      </c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>
        <v>1.372997711670481</v>
      </c>
      <c r="AE321" s="4"/>
      <c r="AF321" s="4"/>
      <c r="AG321" s="4"/>
      <c r="AH321" s="4">
        <v>0.56603773584905659</v>
      </c>
      <c r="AI321" s="4"/>
      <c r="AJ321" s="4"/>
      <c r="AK321" s="3">
        <v>0.10803378511098009</v>
      </c>
    </row>
    <row r="322" spans="1:37">
      <c r="A322" s="2" t="s">
        <v>281</v>
      </c>
      <c r="B322" s="2" t="s">
        <v>1193</v>
      </c>
      <c r="C322" s="2" t="s">
        <v>1192</v>
      </c>
      <c r="D322" s="4"/>
      <c r="E322" s="4"/>
      <c r="F322" s="4">
        <v>0.101419878296146</v>
      </c>
      <c r="G322" s="4"/>
      <c r="H322" s="4"/>
      <c r="I322" s="4">
        <v>0.75187969924812026</v>
      </c>
      <c r="J322" s="4"/>
      <c r="K322" s="4">
        <v>0.54347826086956519</v>
      </c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>
        <v>1.372997711670481</v>
      </c>
      <c r="AE322" s="4"/>
      <c r="AF322" s="4"/>
      <c r="AG322" s="4"/>
      <c r="AH322" s="4">
        <v>0.75471698113207553</v>
      </c>
      <c r="AI322" s="4"/>
      <c r="AJ322" s="4"/>
      <c r="AK322" s="3">
        <v>0.1473187978786093</v>
      </c>
    </row>
    <row r="323" spans="1:37">
      <c r="A323" s="2" t="s">
        <v>319</v>
      </c>
      <c r="B323" s="2" t="s">
        <v>923</v>
      </c>
      <c r="C323" s="2" t="s">
        <v>922</v>
      </c>
      <c r="D323" s="4"/>
      <c r="E323" s="4"/>
      <c r="F323" s="4"/>
      <c r="G323" s="4"/>
      <c r="H323" s="4"/>
      <c r="I323" s="4">
        <v>0.50125313283208017</v>
      </c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>
        <v>1.372997711670481</v>
      </c>
      <c r="AE323" s="4"/>
      <c r="AF323" s="4"/>
      <c r="AG323" s="4">
        <v>0.81300813008130091</v>
      </c>
      <c r="AH323" s="4">
        <v>0.75471698113207553</v>
      </c>
      <c r="AI323" s="4"/>
      <c r="AJ323" s="4"/>
      <c r="AK323" s="3">
        <v>0.1276762914947947</v>
      </c>
    </row>
    <row r="324" spans="1:37">
      <c r="A324" s="2" t="s">
        <v>301</v>
      </c>
      <c r="B324" s="2" t="s">
        <v>745</v>
      </c>
      <c r="C324" s="2" t="s">
        <v>744</v>
      </c>
      <c r="D324" s="4"/>
      <c r="E324" s="4"/>
      <c r="F324" s="4"/>
      <c r="G324" s="4"/>
      <c r="H324" s="4"/>
      <c r="I324" s="4">
        <v>1.2531328320802</v>
      </c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>
        <v>1.372997711670481</v>
      </c>
      <c r="AE324" s="4"/>
      <c r="AF324" s="4"/>
      <c r="AG324" s="4"/>
      <c r="AH324" s="4">
        <v>0.1886792452830188</v>
      </c>
      <c r="AI324" s="4"/>
      <c r="AJ324" s="4"/>
      <c r="AK324" s="3">
        <v>0.1178550383028874</v>
      </c>
    </row>
    <row r="325" spans="1:37">
      <c r="A325" s="2" t="s">
        <v>320</v>
      </c>
      <c r="B325" s="2" t="s">
        <v>1183</v>
      </c>
      <c r="C325" s="2" t="s">
        <v>1182</v>
      </c>
      <c r="D325" s="4"/>
      <c r="E325" s="4"/>
      <c r="F325" s="4">
        <v>0.101419878296146</v>
      </c>
      <c r="G325" s="4"/>
      <c r="H325" s="4"/>
      <c r="I325" s="4">
        <v>0.25062656641604009</v>
      </c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>
        <v>1.372997711670481</v>
      </c>
      <c r="AE325" s="4"/>
      <c r="AF325" s="4"/>
      <c r="AG325" s="4"/>
      <c r="AH325" s="4">
        <v>0.37735849056603771</v>
      </c>
      <c r="AI325" s="4"/>
      <c r="AJ325" s="4"/>
      <c r="AK325" s="3">
        <v>9.8212531919072796E-2</v>
      </c>
    </row>
    <row r="326" spans="1:37">
      <c r="A326" s="2" t="s">
        <v>298</v>
      </c>
      <c r="B326" s="2" t="s">
        <v>935</v>
      </c>
      <c r="C326" s="2" t="s">
        <v>934</v>
      </c>
      <c r="D326" s="4"/>
      <c r="E326" s="4"/>
      <c r="F326" s="4"/>
      <c r="G326" s="4"/>
      <c r="H326" s="4"/>
      <c r="I326" s="4">
        <v>0.50125313283208017</v>
      </c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>
        <v>0.2032520325203252</v>
      </c>
      <c r="V326" s="4"/>
      <c r="W326" s="4"/>
      <c r="X326" s="4"/>
      <c r="Y326" s="4"/>
      <c r="Z326" s="4"/>
      <c r="AA326" s="4">
        <v>0.72992700729927007</v>
      </c>
      <c r="AB326" s="4"/>
      <c r="AC326" s="4"/>
      <c r="AD326" s="4">
        <v>1.372997711670481</v>
      </c>
      <c r="AE326" s="4"/>
      <c r="AF326" s="4"/>
      <c r="AG326" s="4"/>
      <c r="AH326" s="4">
        <v>0.56603773584905659</v>
      </c>
      <c r="AI326" s="4"/>
      <c r="AJ326" s="4"/>
      <c r="AK326" s="3">
        <v>0.1276762914947947</v>
      </c>
    </row>
    <row r="327" spans="1:37">
      <c r="A327" s="2" t="s">
        <v>311</v>
      </c>
      <c r="B327" s="2" t="s">
        <v>1705</v>
      </c>
      <c r="C327" s="2" t="s">
        <v>1704</v>
      </c>
      <c r="D327" s="4"/>
      <c r="E327" s="4"/>
      <c r="F327" s="4"/>
      <c r="G327" s="4"/>
      <c r="H327" s="4"/>
      <c r="I327" s="4">
        <v>0.50125313283208017</v>
      </c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>
        <v>0.72992700729927007</v>
      </c>
      <c r="AB327" s="4"/>
      <c r="AC327" s="4"/>
      <c r="AD327" s="4">
        <v>1.372997711670481</v>
      </c>
      <c r="AE327" s="4"/>
      <c r="AF327" s="4"/>
      <c r="AG327" s="4"/>
      <c r="AH327" s="4">
        <v>0.94339622641509435</v>
      </c>
      <c r="AI327" s="4"/>
      <c r="AJ327" s="4"/>
      <c r="AK327" s="3">
        <v>0.137497544686702</v>
      </c>
    </row>
    <row r="328" spans="1:37">
      <c r="A328" s="2" t="s">
        <v>290</v>
      </c>
      <c r="B328" s="2" t="s">
        <v>1723</v>
      </c>
      <c r="C328" s="2" t="s">
        <v>1722</v>
      </c>
      <c r="D328" s="4"/>
      <c r="E328" s="4"/>
      <c r="F328" s="4"/>
      <c r="G328" s="4"/>
      <c r="H328" s="4"/>
      <c r="I328" s="4">
        <v>0.25062656641604009</v>
      </c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>
        <v>1.372997711670481</v>
      </c>
      <c r="AE328" s="4"/>
      <c r="AF328" s="4"/>
      <c r="AG328" s="4"/>
      <c r="AH328" s="4">
        <v>0.37735849056603771</v>
      </c>
      <c r="AI328" s="4"/>
      <c r="AJ328" s="4"/>
      <c r="AK328" s="3">
        <v>8.8391278727165595E-2</v>
      </c>
    </row>
    <row r="329" spans="1:37">
      <c r="A329" s="2" t="s">
        <v>323</v>
      </c>
      <c r="B329" s="2" t="s">
        <v>1733</v>
      </c>
      <c r="C329" s="2" t="s">
        <v>1732</v>
      </c>
      <c r="D329" s="4"/>
      <c r="E329" s="4"/>
      <c r="F329" s="4"/>
      <c r="G329" s="4"/>
      <c r="H329" s="4"/>
      <c r="I329" s="4">
        <v>1.0025062656641599</v>
      </c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>
        <v>1.372997711670481</v>
      </c>
      <c r="AE329" s="4"/>
      <c r="AF329" s="4"/>
      <c r="AG329" s="4"/>
      <c r="AH329" s="4">
        <v>1.320754716981132</v>
      </c>
      <c r="AI329" s="4"/>
      <c r="AJ329" s="4"/>
      <c r="AK329" s="3">
        <v>0.16696130426242389</v>
      </c>
    </row>
    <row r="330" spans="1:37">
      <c r="A330" s="2" t="s">
        <v>309</v>
      </c>
      <c r="B330" s="2" t="s">
        <v>967</v>
      </c>
      <c r="C330" s="2" t="s">
        <v>966</v>
      </c>
      <c r="D330" s="4"/>
      <c r="E330" s="4"/>
      <c r="F330" s="4"/>
      <c r="G330" s="4"/>
      <c r="H330" s="4"/>
      <c r="I330" s="4">
        <v>1.2531328320802</v>
      </c>
      <c r="J330" s="4"/>
      <c r="K330" s="4">
        <v>1.0869565217391299</v>
      </c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>
        <v>1.372997711670481</v>
      </c>
      <c r="AE330" s="4"/>
      <c r="AF330" s="4"/>
      <c r="AG330" s="4"/>
      <c r="AH330" s="4">
        <v>0.1886792452830188</v>
      </c>
      <c r="AI330" s="4"/>
      <c r="AJ330" s="4"/>
      <c r="AK330" s="3">
        <v>0.137497544686702</v>
      </c>
    </row>
    <row r="331" spans="1:37">
      <c r="A331" s="2" t="s">
        <v>295</v>
      </c>
      <c r="B331" s="2" t="s">
        <v>1747</v>
      </c>
      <c r="C331" s="2" t="s">
        <v>1746</v>
      </c>
      <c r="D331" s="4"/>
      <c r="E331" s="4"/>
      <c r="F331" s="4"/>
      <c r="G331" s="4"/>
      <c r="H331" s="4"/>
      <c r="I331" s="4">
        <v>0.50125313283208017</v>
      </c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>
        <v>0.2293577981651376</v>
      </c>
      <c r="X331" s="4"/>
      <c r="Y331" s="4"/>
      <c r="Z331" s="4"/>
      <c r="AA331" s="4"/>
      <c r="AB331" s="4"/>
      <c r="AC331" s="4"/>
      <c r="AD331" s="4">
        <v>1.372997711670481</v>
      </c>
      <c r="AE331" s="4"/>
      <c r="AF331" s="4"/>
      <c r="AG331" s="4"/>
      <c r="AH331" s="4">
        <v>0.1886792452830188</v>
      </c>
      <c r="AI331" s="4"/>
      <c r="AJ331" s="4"/>
      <c r="AK331" s="3">
        <v>9.8212531919072796E-2</v>
      </c>
    </row>
    <row r="332" spans="1:37">
      <c r="A332" s="2" t="s">
        <v>307</v>
      </c>
      <c r="B332" s="2" t="s">
        <v>971</v>
      </c>
      <c r="C332" s="2" t="s">
        <v>970</v>
      </c>
      <c r="D332" s="4"/>
      <c r="E332" s="4"/>
      <c r="F332" s="4"/>
      <c r="G332" s="4">
        <v>0.34602076124567471</v>
      </c>
      <c r="H332" s="4"/>
      <c r="I332" s="4">
        <v>0.25062656641604009</v>
      </c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>
        <v>1.372997711670481</v>
      </c>
      <c r="AE332" s="4"/>
      <c r="AF332" s="4"/>
      <c r="AG332" s="4"/>
      <c r="AH332" s="4">
        <v>0.75471698113207553</v>
      </c>
      <c r="AI332" s="4"/>
      <c r="AJ332" s="4"/>
      <c r="AK332" s="3">
        <v>0.1178550383028874</v>
      </c>
    </row>
    <row r="333" spans="1:37">
      <c r="A333" s="2" t="s">
        <v>289</v>
      </c>
      <c r="B333" s="2" t="s">
        <v>949</v>
      </c>
      <c r="C333" s="2" t="s">
        <v>948</v>
      </c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>
        <v>0.35587188612099641</v>
      </c>
      <c r="Q333" s="4"/>
      <c r="R333" s="4"/>
      <c r="S333" s="4"/>
      <c r="T333" s="4"/>
      <c r="U333" s="4">
        <v>0.2032520325203252</v>
      </c>
      <c r="V333" s="4"/>
      <c r="W333" s="4"/>
      <c r="X333" s="4"/>
      <c r="Y333" s="4"/>
      <c r="Z333" s="4"/>
      <c r="AA333" s="4"/>
      <c r="AB333" s="4"/>
      <c r="AC333" s="4"/>
      <c r="AD333" s="4">
        <v>1.372997711670481</v>
      </c>
      <c r="AE333" s="4"/>
      <c r="AF333" s="4"/>
      <c r="AG333" s="4"/>
      <c r="AH333" s="4"/>
      <c r="AI333" s="4"/>
      <c r="AJ333" s="4"/>
      <c r="AK333" s="3">
        <v>7.8570025535258298E-2</v>
      </c>
    </row>
    <row r="334" spans="1:37">
      <c r="A334" s="2" t="s">
        <v>300</v>
      </c>
      <c r="B334" s="2" t="s">
        <v>999</v>
      </c>
      <c r="C334" s="2" t="s">
        <v>998</v>
      </c>
      <c r="D334" s="4"/>
      <c r="E334" s="4"/>
      <c r="F334" s="4"/>
      <c r="G334" s="4"/>
      <c r="H334" s="4"/>
      <c r="I334" s="4">
        <v>1.0025062656641599</v>
      </c>
      <c r="J334" s="4"/>
      <c r="K334" s="4"/>
      <c r="L334" s="4"/>
      <c r="M334" s="4"/>
      <c r="N334" s="4"/>
      <c r="O334" s="4"/>
      <c r="P334" s="4"/>
      <c r="Q334" s="4"/>
      <c r="R334" s="4">
        <v>0.1968503937007873</v>
      </c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>
        <v>1.372997711670481</v>
      </c>
      <c r="AE334" s="4"/>
      <c r="AF334" s="4"/>
      <c r="AG334" s="4"/>
      <c r="AH334" s="4">
        <v>0.37735849056603771</v>
      </c>
      <c r="AI334" s="4"/>
      <c r="AJ334" s="4"/>
      <c r="AK334" s="3">
        <v>0.1276762914947947</v>
      </c>
    </row>
    <row r="335" spans="1:37">
      <c r="A335" s="2" t="s">
        <v>308</v>
      </c>
      <c r="B335" s="2" t="s">
        <v>1515</v>
      </c>
      <c r="C335" s="2" t="s">
        <v>1514</v>
      </c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>
        <v>1.372997711670481</v>
      </c>
      <c r="AE335" s="4"/>
      <c r="AF335" s="4"/>
      <c r="AG335" s="4"/>
      <c r="AH335" s="4">
        <v>0.37735849056603771</v>
      </c>
      <c r="AI335" s="4"/>
      <c r="AJ335" s="4"/>
      <c r="AK335" s="3">
        <v>7.8570025535258298E-2</v>
      </c>
    </row>
    <row r="336" spans="1:37">
      <c r="A336" s="2" t="s">
        <v>287</v>
      </c>
      <c r="B336" s="2" t="s">
        <v>1559</v>
      </c>
      <c r="C336" s="2" t="s">
        <v>1558</v>
      </c>
      <c r="D336" s="4"/>
      <c r="E336" s="4"/>
      <c r="F336" s="4"/>
      <c r="G336" s="4"/>
      <c r="H336" s="4"/>
      <c r="I336" s="4">
        <v>0.50125313283208017</v>
      </c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>
        <v>1.372997711670481</v>
      </c>
      <c r="AE336" s="4"/>
      <c r="AF336" s="4"/>
      <c r="AG336" s="4"/>
      <c r="AH336" s="4">
        <v>1.132075471698113</v>
      </c>
      <c r="AI336" s="4"/>
      <c r="AJ336" s="4"/>
      <c r="AK336" s="3">
        <v>0.137497544686702</v>
      </c>
    </row>
    <row r="337" spans="1:37">
      <c r="A337" s="2" t="s">
        <v>284</v>
      </c>
      <c r="B337" s="2" t="s">
        <v>855</v>
      </c>
      <c r="C337" s="2" t="s">
        <v>854</v>
      </c>
      <c r="D337" s="4"/>
      <c r="E337" s="4"/>
      <c r="F337" s="4"/>
      <c r="G337" s="4"/>
      <c r="H337" s="4"/>
      <c r="I337" s="4">
        <v>0.25062656641604009</v>
      </c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>
        <v>1.372997711670481</v>
      </c>
      <c r="AE337" s="4"/>
      <c r="AF337" s="4"/>
      <c r="AG337" s="4"/>
      <c r="AH337" s="4"/>
      <c r="AI337" s="4"/>
      <c r="AJ337" s="4"/>
      <c r="AK337" s="3">
        <v>6.8748772343351E-2</v>
      </c>
    </row>
    <row r="338" spans="1:37">
      <c r="A338" s="2" t="s">
        <v>312</v>
      </c>
      <c r="B338" s="2" t="s">
        <v>1313</v>
      </c>
      <c r="C338" s="2" t="s">
        <v>1312</v>
      </c>
      <c r="D338" s="4">
        <v>1.0869565217391299</v>
      </c>
      <c r="E338" s="4"/>
      <c r="F338" s="4"/>
      <c r="G338" s="4"/>
      <c r="H338" s="4"/>
      <c r="I338" s="4">
        <v>1.2531328320802</v>
      </c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>
        <v>1.372997711670481</v>
      </c>
      <c r="AE338" s="4"/>
      <c r="AF338" s="4"/>
      <c r="AG338" s="4"/>
      <c r="AH338" s="4">
        <v>0.37735849056603771</v>
      </c>
      <c r="AI338" s="4"/>
      <c r="AJ338" s="4"/>
      <c r="AK338" s="3">
        <v>0.137497544686702</v>
      </c>
    </row>
    <row r="339" spans="1:37">
      <c r="A339" s="2" t="s">
        <v>325</v>
      </c>
      <c r="B339" s="2" t="s">
        <v>1319</v>
      </c>
      <c r="C339" s="2" t="s">
        <v>1318</v>
      </c>
      <c r="D339" s="4"/>
      <c r="E339" s="4"/>
      <c r="F339" s="4"/>
      <c r="G339" s="4"/>
      <c r="H339" s="4"/>
      <c r="I339" s="4">
        <v>0.25062656641604009</v>
      </c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>
        <v>1.372997711670481</v>
      </c>
      <c r="AE339" s="4"/>
      <c r="AF339" s="4"/>
      <c r="AG339" s="4"/>
      <c r="AH339" s="4"/>
      <c r="AI339" s="4"/>
      <c r="AJ339" s="4"/>
      <c r="AK339" s="3">
        <v>6.8748772343351E-2</v>
      </c>
    </row>
    <row r="340" spans="1:37">
      <c r="A340" s="2" t="s">
        <v>331</v>
      </c>
      <c r="B340" s="2" t="s">
        <v>1271</v>
      </c>
      <c r="C340" s="2" t="s">
        <v>1270</v>
      </c>
      <c r="D340" s="4"/>
      <c r="E340" s="4"/>
      <c r="F340" s="4"/>
      <c r="G340" s="4"/>
      <c r="H340" s="4"/>
      <c r="I340" s="4">
        <v>0.50125313283208017</v>
      </c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>
        <v>1.372997711670481</v>
      </c>
      <c r="AE340" s="4"/>
      <c r="AF340" s="4"/>
      <c r="AG340" s="4"/>
      <c r="AH340" s="4">
        <v>0.1886792452830188</v>
      </c>
      <c r="AI340" s="4"/>
      <c r="AJ340" s="4"/>
      <c r="AK340" s="3">
        <v>8.8391278727165595E-2</v>
      </c>
    </row>
    <row r="341" spans="1:37">
      <c r="A341" s="2" t="s">
        <v>318</v>
      </c>
      <c r="B341" s="2" t="s">
        <v>1101</v>
      </c>
      <c r="C341" s="2" t="s">
        <v>1100</v>
      </c>
      <c r="D341" s="4"/>
      <c r="E341" s="4"/>
      <c r="F341" s="4">
        <v>0.101419878296146</v>
      </c>
      <c r="G341" s="4"/>
      <c r="H341" s="4"/>
      <c r="I341" s="4">
        <v>0.25062656641604009</v>
      </c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>
        <v>0.42194092827004209</v>
      </c>
      <c r="AC341" s="4"/>
      <c r="AD341" s="4">
        <v>1.372997711670481</v>
      </c>
      <c r="AE341" s="4">
        <v>0.69444444444444442</v>
      </c>
      <c r="AF341" s="4"/>
      <c r="AG341" s="4"/>
      <c r="AH341" s="4">
        <v>0.1886792452830188</v>
      </c>
      <c r="AI341" s="4"/>
      <c r="AJ341" s="4"/>
      <c r="AK341" s="3">
        <v>0.10803378511098009</v>
      </c>
    </row>
    <row r="342" spans="1:37">
      <c r="A342" s="2" t="s">
        <v>332</v>
      </c>
      <c r="B342" s="2" t="s">
        <v>1113</v>
      </c>
      <c r="C342" s="2" t="s">
        <v>1112</v>
      </c>
      <c r="D342" s="4"/>
      <c r="E342" s="4"/>
      <c r="F342" s="4"/>
      <c r="G342" s="4"/>
      <c r="H342" s="4"/>
      <c r="I342" s="4">
        <v>0.25062656641604009</v>
      </c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>
        <v>0.2032520325203252</v>
      </c>
      <c r="V342" s="4"/>
      <c r="W342" s="4"/>
      <c r="X342" s="4"/>
      <c r="Y342" s="4"/>
      <c r="Z342" s="4"/>
      <c r="AA342" s="4"/>
      <c r="AB342" s="4"/>
      <c r="AC342" s="4"/>
      <c r="AD342" s="4">
        <v>1.372997711670481</v>
      </c>
      <c r="AE342" s="4"/>
      <c r="AF342" s="4"/>
      <c r="AG342" s="4"/>
      <c r="AH342" s="4">
        <v>0.1886792452830188</v>
      </c>
      <c r="AI342" s="4"/>
      <c r="AJ342" s="4"/>
      <c r="AK342" s="3">
        <v>8.8391278727165595E-2</v>
      </c>
    </row>
    <row r="343" spans="1:37">
      <c r="A343" s="2" t="s">
        <v>285</v>
      </c>
      <c r="B343" s="2" t="s">
        <v>1279</v>
      </c>
      <c r="C343" s="2" t="s">
        <v>1278</v>
      </c>
      <c r="D343" s="4"/>
      <c r="E343" s="4"/>
      <c r="F343" s="4">
        <v>0.101419878296146</v>
      </c>
      <c r="G343" s="4"/>
      <c r="H343" s="4"/>
      <c r="I343" s="4">
        <v>0.25062656641604009</v>
      </c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>
        <v>0.2032520325203252</v>
      </c>
      <c r="V343" s="4"/>
      <c r="W343" s="4">
        <v>0.2293577981651376</v>
      </c>
      <c r="X343" s="4"/>
      <c r="Y343" s="4"/>
      <c r="Z343" s="4"/>
      <c r="AA343" s="4"/>
      <c r="AB343" s="4"/>
      <c r="AC343" s="4"/>
      <c r="AD343" s="4">
        <v>1.372997711670481</v>
      </c>
      <c r="AE343" s="4"/>
      <c r="AF343" s="4"/>
      <c r="AG343" s="4"/>
      <c r="AH343" s="4">
        <v>0.94339622641509435</v>
      </c>
      <c r="AI343" s="4"/>
      <c r="AJ343" s="4"/>
      <c r="AK343" s="3">
        <v>0.1473187978786093</v>
      </c>
    </row>
    <row r="344" spans="1:37">
      <c r="A344" s="2" t="s">
        <v>329</v>
      </c>
      <c r="B344" s="2" t="s">
        <v>1459</v>
      </c>
      <c r="C344" s="2" t="s">
        <v>1458</v>
      </c>
      <c r="D344" s="4"/>
      <c r="E344" s="4"/>
      <c r="F344" s="4"/>
      <c r="G344" s="4"/>
      <c r="H344" s="4"/>
      <c r="I344" s="4">
        <v>0.25062656641604009</v>
      </c>
      <c r="J344" s="4"/>
      <c r="K344" s="4"/>
      <c r="L344" s="4"/>
      <c r="M344" s="4"/>
      <c r="N344" s="4"/>
      <c r="O344" s="4"/>
      <c r="P344" s="4">
        <v>0.35587188612099641</v>
      </c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>
        <v>1.372997711670481</v>
      </c>
      <c r="AE344" s="4"/>
      <c r="AF344" s="4"/>
      <c r="AG344" s="4">
        <v>0.81300813008130091</v>
      </c>
      <c r="AH344" s="4">
        <v>0.94339622641509435</v>
      </c>
      <c r="AI344" s="4"/>
      <c r="AJ344" s="4"/>
      <c r="AK344" s="3">
        <v>0.137497544686702</v>
      </c>
    </row>
    <row r="345" spans="1:37">
      <c r="A345" s="2" t="s">
        <v>310</v>
      </c>
      <c r="B345" s="2" t="s">
        <v>1485</v>
      </c>
      <c r="C345" s="2" t="s">
        <v>1484</v>
      </c>
      <c r="D345" s="4"/>
      <c r="E345" s="4"/>
      <c r="F345" s="4"/>
      <c r="G345" s="4"/>
      <c r="H345" s="4"/>
      <c r="I345" s="4">
        <v>0.75187969924812026</v>
      </c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>
        <v>1.372997711670481</v>
      </c>
      <c r="AE345" s="4"/>
      <c r="AF345" s="4"/>
      <c r="AG345" s="4"/>
      <c r="AH345" s="4">
        <v>0.1886792452830188</v>
      </c>
      <c r="AI345" s="4"/>
      <c r="AJ345" s="4"/>
      <c r="AK345" s="3">
        <v>9.8212531919072796E-2</v>
      </c>
    </row>
    <row r="346" spans="1:37">
      <c r="A346" s="2" t="s">
        <v>302</v>
      </c>
      <c r="B346" s="2" t="s">
        <v>981</v>
      </c>
      <c r="C346" s="2" t="s">
        <v>980</v>
      </c>
      <c r="D346" s="4"/>
      <c r="E346" s="4"/>
      <c r="F346" s="4"/>
      <c r="G346" s="4"/>
      <c r="H346" s="4"/>
      <c r="I346" s="4">
        <v>1.0025062656641599</v>
      </c>
      <c r="J346" s="4"/>
      <c r="K346" s="4"/>
      <c r="L346" s="4"/>
      <c r="M346" s="4"/>
      <c r="N346" s="4"/>
      <c r="O346" s="4"/>
      <c r="P346" s="4">
        <v>0.35587188612099641</v>
      </c>
      <c r="Q346" s="4"/>
      <c r="R346" s="4"/>
      <c r="S346" s="4"/>
      <c r="T346" s="4"/>
      <c r="U346" s="4"/>
      <c r="V346" s="4"/>
      <c r="W346" s="4"/>
      <c r="X346" s="4"/>
      <c r="Y346" s="4"/>
      <c r="Z346" s="4">
        <v>0.20202020202020199</v>
      </c>
      <c r="AA346" s="4"/>
      <c r="AB346" s="4"/>
      <c r="AC346" s="4"/>
      <c r="AD346" s="4">
        <v>1.372997711670481</v>
      </c>
      <c r="AE346" s="4"/>
      <c r="AF346" s="4"/>
      <c r="AG346" s="4"/>
      <c r="AH346" s="4">
        <v>0.56603773584905659</v>
      </c>
      <c r="AI346" s="4"/>
      <c r="AJ346" s="4"/>
      <c r="AK346" s="3">
        <v>0.1473187978786093</v>
      </c>
    </row>
    <row r="347" spans="1:37">
      <c r="A347" s="2" t="s">
        <v>306</v>
      </c>
      <c r="B347" s="2" t="s">
        <v>1495</v>
      </c>
      <c r="C347" s="2" t="s">
        <v>1494</v>
      </c>
      <c r="D347" s="4"/>
      <c r="E347" s="4"/>
      <c r="F347" s="4"/>
      <c r="G347" s="4"/>
      <c r="H347" s="4"/>
      <c r="I347" s="4">
        <v>0.50125313283208017</v>
      </c>
      <c r="J347" s="4"/>
      <c r="K347" s="4">
        <v>0.54347826086956519</v>
      </c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>
        <v>1.372997711670481</v>
      </c>
      <c r="AE347" s="4"/>
      <c r="AF347" s="4"/>
      <c r="AG347" s="4"/>
      <c r="AH347" s="4">
        <v>0.37735849056603771</v>
      </c>
      <c r="AI347" s="4"/>
      <c r="AJ347" s="4"/>
      <c r="AK347" s="3">
        <v>0.10803378511098009</v>
      </c>
    </row>
    <row r="348" spans="1:37">
      <c r="A348" s="2" t="s">
        <v>315</v>
      </c>
      <c r="B348" s="2" t="s">
        <v>1829</v>
      </c>
      <c r="C348" s="2" t="s">
        <v>1828</v>
      </c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>
        <v>0.2032520325203252</v>
      </c>
      <c r="V348" s="4"/>
      <c r="W348" s="4"/>
      <c r="X348" s="4"/>
      <c r="Y348" s="4"/>
      <c r="Z348" s="4"/>
      <c r="AA348" s="4"/>
      <c r="AB348" s="4"/>
      <c r="AC348" s="4"/>
      <c r="AD348" s="4">
        <v>1.372997711670481</v>
      </c>
      <c r="AE348" s="4"/>
      <c r="AF348" s="4"/>
      <c r="AG348" s="4"/>
      <c r="AH348" s="4">
        <v>0.1886792452830188</v>
      </c>
      <c r="AI348" s="4"/>
      <c r="AJ348" s="4"/>
      <c r="AK348" s="3">
        <v>7.8570025535258298E-2</v>
      </c>
    </row>
    <row r="349" spans="1:37">
      <c r="A349" s="2" t="s">
        <v>292</v>
      </c>
      <c r="B349" s="2" t="s">
        <v>1819</v>
      </c>
      <c r="C349" s="2" t="s">
        <v>1818</v>
      </c>
      <c r="D349" s="4"/>
      <c r="E349" s="4"/>
      <c r="F349" s="4"/>
      <c r="G349" s="4">
        <v>0.34602076124567471</v>
      </c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>
        <v>1.372997711670481</v>
      </c>
      <c r="AE349" s="4"/>
      <c r="AF349" s="4"/>
      <c r="AG349" s="4"/>
      <c r="AH349" s="4">
        <v>1.320754716981132</v>
      </c>
      <c r="AI349" s="4"/>
      <c r="AJ349" s="4"/>
      <c r="AK349" s="3">
        <v>0.137497544686702</v>
      </c>
    </row>
    <row r="350" spans="1:37">
      <c r="A350" s="2" t="s">
        <v>316</v>
      </c>
      <c r="B350" s="2" t="s">
        <v>1407</v>
      </c>
      <c r="C350" s="2" t="s">
        <v>1406</v>
      </c>
      <c r="D350" s="4"/>
      <c r="E350" s="4"/>
      <c r="F350" s="4"/>
      <c r="G350" s="4"/>
      <c r="H350" s="4"/>
      <c r="I350" s="4">
        <v>0.25062656641604009</v>
      </c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>
        <v>1.372997711670481</v>
      </c>
      <c r="AE350" s="4"/>
      <c r="AF350" s="4"/>
      <c r="AG350" s="4"/>
      <c r="AH350" s="4">
        <v>0.56603773584905659</v>
      </c>
      <c r="AI350" s="4"/>
      <c r="AJ350" s="4"/>
      <c r="AK350" s="3">
        <v>9.8212531919072796E-2</v>
      </c>
    </row>
    <row r="351" spans="1:37">
      <c r="A351" s="2" t="s">
        <v>294</v>
      </c>
      <c r="B351" s="2" t="s">
        <v>1387</v>
      </c>
      <c r="C351" s="2" t="s">
        <v>1386</v>
      </c>
      <c r="D351" s="4">
        <v>1.0869565217391299</v>
      </c>
      <c r="E351" s="4"/>
      <c r="F351" s="4"/>
      <c r="G351" s="4"/>
      <c r="H351" s="4"/>
      <c r="I351" s="4">
        <v>0.50125313283208017</v>
      </c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>
        <v>0.17636684303350969</v>
      </c>
      <c r="U351" s="4"/>
      <c r="V351" s="4">
        <v>1.219512195121951</v>
      </c>
      <c r="W351" s="4"/>
      <c r="X351" s="4"/>
      <c r="Y351" s="4"/>
      <c r="Z351" s="4"/>
      <c r="AA351" s="4">
        <v>0.72992700729927007</v>
      </c>
      <c r="AB351" s="4"/>
      <c r="AC351" s="4"/>
      <c r="AD351" s="4">
        <v>1.372997711670481</v>
      </c>
      <c r="AE351" s="4"/>
      <c r="AF351" s="4"/>
      <c r="AG351" s="4"/>
      <c r="AH351" s="4">
        <v>0.94339622641509435</v>
      </c>
      <c r="AI351" s="4"/>
      <c r="AJ351" s="4"/>
      <c r="AK351" s="3">
        <v>0.16696130426242389</v>
      </c>
    </row>
    <row r="352" spans="1:37">
      <c r="A352" s="2" t="s">
        <v>324</v>
      </c>
      <c r="B352" s="2" t="s">
        <v>1845</v>
      </c>
      <c r="C352" s="2" t="s">
        <v>1844</v>
      </c>
      <c r="D352" s="4"/>
      <c r="E352" s="4"/>
      <c r="F352" s="4"/>
      <c r="G352" s="4"/>
      <c r="H352" s="4"/>
      <c r="I352" s="4">
        <v>0.25062656641604009</v>
      </c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>
        <v>1.372997711670481</v>
      </c>
      <c r="AE352" s="4"/>
      <c r="AF352" s="4"/>
      <c r="AG352" s="4"/>
      <c r="AH352" s="4">
        <v>0.37735849056603771</v>
      </c>
      <c r="AI352" s="4"/>
      <c r="AJ352" s="4"/>
      <c r="AK352" s="3">
        <v>8.8391278727165595E-2</v>
      </c>
    </row>
    <row r="353" spans="1:37">
      <c r="A353" s="2" t="s">
        <v>327</v>
      </c>
      <c r="B353" s="2" t="s">
        <v>1887</v>
      </c>
      <c r="C353" s="2" t="s">
        <v>1886</v>
      </c>
      <c r="D353" s="4"/>
      <c r="E353" s="4"/>
      <c r="F353" s="4"/>
      <c r="G353" s="4">
        <v>0.34602076124567471</v>
      </c>
      <c r="H353" s="4"/>
      <c r="I353" s="4">
        <v>0.50125313283208017</v>
      </c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>
        <v>0.21413276231263381</v>
      </c>
      <c r="AD353" s="4">
        <v>1.372997711670481</v>
      </c>
      <c r="AE353" s="4"/>
      <c r="AF353" s="4"/>
      <c r="AG353" s="4"/>
      <c r="AH353" s="4">
        <v>1.132075471698113</v>
      </c>
      <c r="AI353" s="4"/>
      <c r="AJ353" s="4"/>
      <c r="AK353" s="3">
        <v>0.1571400510705166</v>
      </c>
    </row>
    <row r="354" spans="1:37">
      <c r="A354" s="2" t="s">
        <v>313</v>
      </c>
      <c r="B354" s="2" t="s">
        <v>1085</v>
      </c>
      <c r="C354" s="2" t="s">
        <v>1084</v>
      </c>
      <c r="D354" s="4"/>
      <c r="E354" s="4"/>
      <c r="F354" s="4"/>
      <c r="G354" s="4"/>
      <c r="H354" s="4"/>
      <c r="I354" s="4">
        <v>0.50125313283208017</v>
      </c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>
        <v>0.72992700729927007</v>
      </c>
      <c r="AB354" s="4"/>
      <c r="AC354" s="4"/>
      <c r="AD354" s="4">
        <v>1.372997711670481</v>
      </c>
      <c r="AE354" s="4"/>
      <c r="AF354" s="4"/>
      <c r="AG354" s="4"/>
      <c r="AH354" s="4">
        <v>0.1886792452830188</v>
      </c>
      <c r="AI354" s="4"/>
      <c r="AJ354" s="4"/>
      <c r="AK354" s="3">
        <v>9.8212531919072796E-2</v>
      </c>
    </row>
    <row r="355" spans="1:37">
      <c r="A355" s="2" t="s">
        <v>293</v>
      </c>
      <c r="B355" s="2" t="s">
        <v>1081</v>
      </c>
      <c r="C355" s="2" t="s">
        <v>1080</v>
      </c>
      <c r="D355" s="4"/>
      <c r="E355" s="4"/>
      <c r="F355" s="4"/>
      <c r="G355" s="4"/>
      <c r="H355" s="4"/>
      <c r="I355" s="4"/>
      <c r="J355" s="4"/>
      <c r="K355" s="4"/>
      <c r="L355" s="4"/>
      <c r="M355" s="4">
        <v>0.1968503937007873</v>
      </c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>
        <v>1.372997711670481</v>
      </c>
      <c r="AE355" s="4"/>
      <c r="AF355" s="4"/>
      <c r="AG355" s="4"/>
      <c r="AH355" s="4">
        <v>0.37735849056603771</v>
      </c>
      <c r="AI355" s="4"/>
      <c r="AJ355" s="4"/>
      <c r="AK355" s="3">
        <v>8.8391278727165595E-2</v>
      </c>
    </row>
    <row r="356" spans="1:37">
      <c r="A356" s="2" t="s">
        <v>303</v>
      </c>
      <c r="B356" s="2" t="s">
        <v>1863</v>
      </c>
      <c r="C356" s="2" t="s">
        <v>1862</v>
      </c>
      <c r="D356" s="4"/>
      <c r="E356" s="4"/>
      <c r="F356" s="4"/>
      <c r="G356" s="4"/>
      <c r="H356" s="4"/>
      <c r="I356" s="4">
        <v>0.50125313283208017</v>
      </c>
      <c r="J356" s="4"/>
      <c r="K356" s="4"/>
      <c r="L356" s="4"/>
      <c r="M356" s="4">
        <v>0.1968503937007873</v>
      </c>
      <c r="N356" s="4"/>
      <c r="O356" s="4">
        <v>0.29761904761904762</v>
      </c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>
        <v>1.372997711670481</v>
      </c>
      <c r="AE356" s="4"/>
      <c r="AF356" s="4"/>
      <c r="AG356" s="4"/>
      <c r="AH356" s="4">
        <v>0.75471698113207553</v>
      </c>
      <c r="AI356" s="4"/>
      <c r="AJ356" s="4"/>
      <c r="AK356" s="3">
        <v>0.137497544686702</v>
      </c>
    </row>
    <row r="357" spans="1:37">
      <c r="A357" s="2" t="s">
        <v>317</v>
      </c>
      <c r="B357" s="2" t="s">
        <v>831</v>
      </c>
      <c r="C357" s="2" t="s">
        <v>830</v>
      </c>
      <c r="D357" s="4"/>
      <c r="E357" s="4"/>
      <c r="F357" s="4"/>
      <c r="G357" s="4"/>
      <c r="H357" s="4"/>
      <c r="I357" s="4">
        <v>0.75187969924812026</v>
      </c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>
        <v>0.4587155963302752</v>
      </c>
      <c r="X357" s="4"/>
      <c r="Y357" s="4"/>
      <c r="Z357" s="4"/>
      <c r="AA357" s="4"/>
      <c r="AB357" s="4"/>
      <c r="AC357" s="4"/>
      <c r="AD357" s="4">
        <v>1.372997711670481</v>
      </c>
      <c r="AE357" s="4"/>
      <c r="AF357" s="4"/>
      <c r="AG357" s="4"/>
      <c r="AH357" s="4">
        <v>0.94339622641509435</v>
      </c>
      <c r="AI357" s="4"/>
      <c r="AJ357" s="4"/>
      <c r="AK357" s="3">
        <v>0.1571400510705166</v>
      </c>
    </row>
    <row r="358" spans="1:37">
      <c r="A358" s="2" t="s">
        <v>334</v>
      </c>
      <c r="B358" s="2" t="s">
        <v>1043</v>
      </c>
      <c r="C358" s="2" t="s">
        <v>1042</v>
      </c>
      <c r="D358" s="4"/>
      <c r="E358" s="4"/>
      <c r="F358" s="4"/>
      <c r="G358" s="4"/>
      <c r="H358" s="4"/>
      <c r="I358" s="4">
        <v>0.25062656641604009</v>
      </c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>
        <v>1.372997711670481</v>
      </c>
      <c r="AE358" s="4"/>
      <c r="AF358" s="4"/>
      <c r="AG358" s="4"/>
      <c r="AH358" s="4">
        <v>0.75471698113207553</v>
      </c>
      <c r="AI358" s="4"/>
      <c r="AJ358" s="4"/>
      <c r="AK358" s="3">
        <v>0.10803378511098009</v>
      </c>
    </row>
    <row r="359" spans="1:37">
      <c r="A359" s="2" t="s">
        <v>291</v>
      </c>
      <c r="B359" s="2" t="s">
        <v>1037</v>
      </c>
      <c r="C359" s="2" t="s">
        <v>1036</v>
      </c>
      <c r="D359" s="4"/>
      <c r="E359" s="4"/>
      <c r="F359" s="4"/>
      <c r="G359" s="4"/>
      <c r="H359" s="4"/>
      <c r="I359" s="4">
        <v>0.25062656641604009</v>
      </c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>
        <v>1.372997711670481</v>
      </c>
      <c r="AE359" s="4"/>
      <c r="AF359" s="4"/>
      <c r="AG359" s="4"/>
      <c r="AH359" s="4">
        <v>0.56603773584905659</v>
      </c>
      <c r="AI359" s="4"/>
      <c r="AJ359" s="4"/>
      <c r="AK359" s="3">
        <v>9.8212531919072796E-2</v>
      </c>
    </row>
    <row r="360" spans="1:37">
      <c r="A360" s="2" t="s">
        <v>296</v>
      </c>
      <c r="B360" s="2" t="s">
        <v>1035</v>
      </c>
      <c r="C360" s="2" t="s">
        <v>1034</v>
      </c>
      <c r="D360" s="4"/>
      <c r="E360" s="4"/>
      <c r="F360" s="4"/>
      <c r="G360" s="4"/>
      <c r="H360" s="4"/>
      <c r="I360" s="4">
        <v>0.75187969924812026</v>
      </c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>
        <v>0.17636684303350969</v>
      </c>
      <c r="U360" s="4"/>
      <c r="V360" s="4"/>
      <c r="W360" s="4"/>
      <c r="X360" s="4"/>
      <c r="Y360" s="4"/>
      <c r="Z360" s="4">
        <v>0.40404040404040398</v>
      </c>
      <c r="AA360" s="4"/>
      <c r="AB360" s="4">
        <v>0.42194092827004209</v>
      </c>
      <c r="AC360" s="4"/>
      <c r="AD360" s="4">
        <v>1.372997711670481</v>
      </c>
      <c r="AE360" s="4"/>
      <c r="AF360" s="4"/>
      <c r="AG360" s="4"/>
      <c r="AH360" s="4">
        <v>0.75471698113207553</v>
      </c>
      <c r="AI360" s="4"/>
      <c r="AJ360" s="4"/>
      <c r="AK360" s="3">
        <v>0.16696130426242389</v>
      </c>
    </row>
    <row r="361" spans="1:37">
      <c r="A361" s="2" t="s">
        <v>314</v>
      </c>
      <c r="B361" s="2" t="s">
        <v>1351</v>
      </c>
      <c r="C361" s="2" t="s">
        <v>1350</v>
      </c>
      <c r="D361" s="4"/>
      <c r="E361" s="4"/>
      <c r="F361" s="4">
        <v>0.20283975659229209</v>
      </c>
      <c r="G361" s="4"/>
      <c r="H361" s="4"/>
      <c r="I361" s="4">
        <v>1.0025062656641599</v>
      </c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>
        <v>0.2032520325203252</v>
      </c>
      <c r="V361" s="4"/>
      <c r="W361" s="4"/>
      <c r="X361" s="4"/>
      <c r="Y361" s="4"/>
      <c r="Z361" s="4"/>
      <c r="AA361" s="4"/>
      <c r="AB361" s="4"/>
      <c r="AC361" s="4"/>
      <c r="AD361" s="4">
        <v>1.372997711670481</v>
      </c>
      <c r="AE361" s="4"/>
      <c r="AF361" s="4"/>
      <c r="AG361" s="4"/>
      <c r="AH361" s="4">
        <v>0.75471698113207553</v>
      </c>
      <c r="AI361" s="4"/>
      <c r="AJ361" s="4"/>
      <c r="AK361" s="3">
        <v>0.16696130426242389</v>
      </c>
    </row>
    <row r="362" spans="1:37">
      <c r="A362" s="2" t="s">
        <v>299</v>
      </c>
      <c r="B362" s="2" t="s">
        <v>1993</v>
      </c>
      <c r="C362" s="2" t="s">
        <v>1992</v>
      </c>
      <c r="D362" s="4">
        <v>1.0869565217391299</v>
      </c>
      <c r="E362" s="4"/>
      <c r="F362" s="4">
        <v>0.20283975659229209</v>
      </c>
      <c r="G362" s="4">
        <v>0.34602076124567471</v>
      </c>
      <c r="H362" s="4"/>
      <c r="I362" s="4">
        <v>0.75187969924812026</v>
      </c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>
        <v>1.372997711670481</v>
      </c>
      <c r="AE362" s="4"/>
      <c r="AF362" s="4"/>
      <c r="AG362" s="4"/>
      <c r="AH362" s="4">
        <v>0.75471698113207553</v>
      </c>
      <c r="AI362" s="4"/>
      <c r="AJ362" s="4"/>
      <c r="AK362" s="3">
        <v>0.16696130426242389</v>
      </c>
    </row>
    <row r="363" spans="1:37">
      <c r="A363" s="2" t="s">
        <v>305</v>
      </c>
      <c r="B363" s="2" t="s">
        <v>1989</v>
      </c>
      <c r="C363" s="2" t="s">
        <v>1988</v>
      </c>
      <c r="D363" s="4"/>
      <c r="E363" s="4"/>
      <c r="F363" s="4"/>
      <c r="G363" s="4"/>
      <c r="H363" s="4"/>
      <c r="I363" s="4">
        <v>0.75187969924812026</v>
      </c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>
        <v>1.372997711670481</v>
      </c>
      <c r="AE363" s="4"/>
      <c r="AF363" s="4"/>
      <c r="AG363" s="4"/>
      <c r="AH363" s="4">
        <v>0.1886792452830188</v>
      </c>
      <c r="AI363" s="4"/>
      <c r="AJ363" s="4"/>
      <c r="AK363" s="3">
        <v>9.8212531919072796E-2</v>
      </c>
    </row>
    <row r="364" spans="1:37">
      <c r="A364" s="2" t="s">
        <v>321</v>
      </c>
      <c r="B364" s="2" t="s">
        <v>1157</v>
      </c>
      <c r="C364" s="2" t="s">
        <v>1156</v>
      </c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>
        <v>1.372997711670481</v>
      </c>
      <c r="AE364" s="4"/>
      <c r="AF364" s="4"/>
      <c r="AG364" s="4"/>
      <c r="AH364" s="4">
        <v>0.37735849056603771</v>
      </c>
      <c r="AI364" s="4"/>
      <c r="AJ364" s="4"/>
      <c r="AK364" s="3">
        <v>7.8570025535258298E-2</v>
      </c>
    </row>
    <row r="365" spans="1:37">
      <c r="A365" s="2" t="s">
        <v>330</v>
      </c>
      <c r="B365" s="2" t="s">
        <v>773</v>
      </c>
      <c r="C365" s="2" t="s">
        <v>772</v>
      </c>
      <c r="D365" s="4"/>
      <c r="E365" s="4"/>
      <c r="F365" s="4"/>
      <c r="G365" s="4"/>
      <c r="H365" s="4"/>
      <c r="I365" s="4">
        <v>0.50125313283208017</v>
      </c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>
        <v>1.372997711670481</v>
      </c>
      <c r="AE365" s="4"/>
      <c r="AF365" s="4"/>
      <c r="AG365" s="4"/>
      <c r="AH365" s="4">
        <v>0.56603773584905659</v>
      </c>
      <c r="AI365" s="4"/>
      <c r="AJ365" s="4"/>
      <c r="AK365" s="3">
        <v>0.10803378511098009</v>
      </c>
    </row>
    <row r="366" spans="1:37">
      <c r="A366" s="2" t="s">
        <v>349</v>
      </c>
      <c r="B366" s="2" t="s">
        <v>1981</v>
      </c>
      <c r="C366" s="2" t="s">
        <v>1980</v>
      </c>
      <c r="D366" s="4"/>
      <c r="E366" s="4"/>
      <c r="F366" s="4">
        <v>0.20283975659229209</v>
      </c>
      <c r="G366" s="4"/>
      <c r="H366" s="4"/>
      <c r="I366" s="4">
        <v>0.25062656641604009</v>
      </c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>
        <v>1.1441647597254001</v>
      </c>
      <c r="AE366" s="4"/>
      <c r="AF366" s="4"/>
      <c r="AG366" s="4"/>
      <c r="AH366" s="4">
        <v>1.320754716981132</v>
      </c>
      <c r="AI366" s="4"/>
      <c r="AJ366" s="4"/>
      <c r="AK366" s="3">
        <v>0.1473187978786093</v>
      </c>
    </row>
    <row r="367" spans="1:37">
      <c r="A367" s="2" t="s">
        <v>360</v>
      </c>
      <c r="B367" s="2" t="s">
        <v>1991</v>
      </c>
      <c r="C367" s="2" t="s">
        <v>1990</v>
      </c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>
        <v>0.68649885583524028</v>
      </c>
      <c r="AE367" s="4"/>
      <c r="AF367" s="4"/>
      <c r="AG367" s="4"/>
      <c r="AH367" s="4">
        <v>1.320754716981132</v>
      </c>
      <c r="AI367" s="4"/>
      <c r="AJ367" s="4"/>
      <c r="AK367" s="3">
        <v>9.8212531919072796E-2</v>
      </c>
    </row>
    <row r="368" spans="1:37">
      <c r="A368" s="2" t="s">
        <v>356</v>
      </c>
      <c r="B368" s="2" t="s">
        <v>1165</v>
      </c>
      <c r="C368" s="2" t="s">
        <v>1164</v>
      </c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>
        <v>1.320754716981132</v>
      </c>
      <c r="AI368" s="4"/>
      <c r="AJ368" s="4"/>
      <c r="AK368" s="3">
        <v>6.8748772343351E-2</v>
      </c>
    </row>
    <row r="369" spans="1:37">
      <c r="A369" s="2" t="s">
        <v>357</v>
      </c>
      <c r="B369" s="2" t="s">
        <v>1071</v>
      </c>
      <c r="C369" s="2" t="s">
        <v>1070</v>
      </c>
      <c r="D369" s="4"/>
      <c r="E369" s="4"/>
      <c r="F369" s="4"/>
      <c r="G369" s="4">
        <v>0.34602076124567471</v>
      </c>
      <c r="H369" s="4"/>
      <c r="I369" s="4"/>
      <c r="J369" s="4"/>
      <c r="K369" s="4">
        <v>0.54347826086956519</v>
      </c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>
        <v>0.2288329519450801</v>
      </c>
      <c r="AE369" s="4"/>
      <c r="AF369" s="4"/>
      <c r="AG369" s="4"/>
      <c r="AH369" s="4">
        <v>1.320754716981132</v>
      </c>
      <c r="AI369" s="4"/>
      <c r="AJ369" s="4"/>
      <c r="AK369" s="3">
        <v>9.8212531919072796E-2</v>
      </c>
    </row>
    <row r="370" spans="1:37">
      <c r="A370" s="2" t="s">
        <v>346</v>
      </c>
      <c r="B370" s="2" t="s">
        <v>1891</v>
      </c>
      <c r="C370" s="2" t="s">
        <v>1890</v>
      </c>
      <c r="D370" s="4"/>
      <c r="E370" s="4"/>
      <c r="F370" s="4"/>
      <c r="G370" s="4"/>
      <c r="H370" s="4"/>
      <c r="I370" s="4">
        <v>0.75187969924812026</v>
      </c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>
        <v>0.42194092827004209</v>
      </c>
      <c r="AC370" s="4"/>
      <c r="AD370" s="4">
        <v>0.68649885583524028</v>
      </c>
      <c r="AE370" s="4"/>
      <c r="AF370" s="4"/>
      <c r="AG370" s="4"/>
      <c r="AH370" s="4">
        <v>1.320754716981132</v>
      </c>
      <c r="AI370" s="4"/>
      <c r="AJ370" s="4"/>
      <c r="AK370" s="3">
        <v>0.137497544686702</v>
      </c>
    </row>
    <row r="371" spans="1:37">
      <c r="A371" s="2" t="s">
        <v>341</v>
      </c>
      <c r="B371" s="2" t="s">
        <v>845</v>
      </c>
      <c r="C371" s="2" t="s">
        <v>844</v>
      </c>
      <c r="D371" s="4"/>
      <c r="E371" s="4"/>
      <c r="F371" s="4"/>
      <c r="G371" s="4"/>
      <c r="H371" s="4"/>
      <c r="I371" s="4">
        <v>0.75187969924812026</v>
      </c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>
        <v>0.45766590389016021</v>
      </c>
      <c r="AE371" s="4"/>
      <c r="AF371" s="4"/>
      <c r="AG371" s="4"/>
      <c r="AH371" s="4">
        <v>1.320754716981132</v>
      </c>
      <c r="AI371" s="4"/>
      <c r="AJ371" s="4"/>
      <c r="AK371" s="3">
        <v>0.1178550383028874</v>
      </c>
    </row>
    <row r="372" spans="1:37">
      <c r="A372" s="2" t="s">
        <v>337</v>
      </c>
      <c r="B372" s="2" t="s">
        <v>1287</v>
      </c>
      <c r="C372" s="2" t="s">
        <v>1286</v>
      </c>
      <c r="D372" s="4"/>
      <c r="E372" s="4"/>
      <c r="F372" s="4"/>
      <c r="G372" s="4"/>
      <c r="H372" s="4"/>
      <c r="I372" s="4">
        <v>0.25062656641604009</v>
      </c>
      <c r="J372" s="4"/>
      <c r="K372" s="4">
        <v>0.54347826086956519</v>
      </c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>
        <v>0.2288329519450801</v>
      </c>
      <c r="AE372" s="4"/>
      <c r="AF372" s="4"/>
      <c r="AG372" s="4"/>
      <c r="AH372" s="4">
        <v>1.320754716981132</v>
      </c>
      <c r="AI372" s="4"/>
      <c r="AJ372" s="4"/>
      <c r="AK372" s="3">
        <v>9.8212531919072796E-2</v>
      </c>
    </row>
    <row r="373" spans="1:37">
      <c r="A373" s="2" t="s">
        <v>355</v>
      </c>
      <c r="B373" s="2" t="s">
        <v>1489</v>
      </c>
      <c r="C373" s="2" t="s">
        <v>1488</v>
      </c>
      <c r="D373" s="4"/>
      <c r="E373" s="4"/>
      <c r="F373" s="4"/>
      <c r="G373" s="4"/>
      <c r="H373" s="4"/>
      <c r="I373" s="4">
        <v>0.50125313283208017</v>
      </c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>
        <v>0.2288329519450801</v>
      </c>
      <c r="AE373" s="4"/>
      <c r="AF373" s="4"/>
      <c r="AG373" s="4"/>
      <c r="AH373" s="4">
        <v>1.320754716981132</v>
      </c>
      <c r="AI373" s="4"/>
      <c r="AJ373" s="4"/>
      <c r="AK373" s="3">
        <v>9.8212531919072796E-2</v>
      </c>
    </row>
    <row r="374" spans="1:37">
      <c r="A374" s="2" t="s">
        <v>350</v>
      </c>
      <c r="B374" s="2" t="s">
        <v>1815</v>
      </c>
      <c r="C374" s="2" t="s">
        <v>1814</v>
      </c>
      <c r="D374" s="4"/>
      <c r="E374" s="4"/>
      <c r="F374" s="4">
        <v>0.101419878296146</v>
      </c>
      <c r="G374" s="4"/>
      <c r="H374" s="4"/>
      <c r="I374" s="4">
        <v>1.0025062656641599</v>
      </c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>
        <v>0.17636684303350969</v>
      </c>
      <c r="U374" s="4"/>
      <c r="V374" s="4"/>
      <c r="W374" s="4"/>
      <c r="X374" s="4"/>
      <c r="Y374" s="4"/>
      <c r="Z374" s="4"/>
      <c r="AA374" s="4">
        <v>0.72992700729927007</v>
      </c>
      <c r="AB374" s="4"/>
      <c r="AC374" s="4"/>
      <c r="AD374" s="4">
        <v>0.68649885583524028</v>
      </c>
      <c r="AE374" s="4"/>
      <c r="AF374" s="4"/>
      <c r="AG374" s="4"/>
      <c r="AH374" s="4">
        <v>1.320754716981132</v>
      </c>
      <c r="AI374" s="4"/>
      <c r="AJ374" s="4"/>
      <c r="AK374" s="3">
        <v>0.16696130426242389</v>
      </c>
    </row>
    <row r="375" spans="1:37">
      <c r="A375" s="2" t="s">
        <v>336</v>
      </c>
      <c r="B375" s="2" t="s">
        <v>1403</v>
      </c>
      <c r="C375" s="2" t="s">
        <v>1402</v>
      </c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>
        <v>0.35587188612099641</v>
      </c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>
        <v>1.320754716981132</v>
      </c>
      <c r="AI375" s="4"/>
      <c r="AJ375" s="4"/>
      <c r="AK375" s="3">
        <v>7.8570025535258298E-2</v>
      </c>
    </row>
    <row r="376" spans="1:37">
      <c r="A376" s="2" t="s">
        <v>338</v>
      </c>
      <c r="B376" s="2" t="s">
        <v>1375</v>
      </c>
      <c r="C376" s="2" t="s">
        <v>1374</v>
      </c>
      <c r="D376" s="4"/>
      <c r="E376" s="4"/>
      <c r="F376" s="4"/>
      <c r="G376" s="4">
        <v>0.34602076124567471</v>
      </c>
      <c r="H376" s="4"/>
      <c r="I376" s="4">
        <v>1.0025062656641599</v>
      </c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>
        <v>1.1441647597254001</v>
      </c>
      <c r="AE376" s="4"/>
      <c r="AF376" s="4"/>
      <c r="AG376" s="4"/>
      <c r="AH376" s="4">
        <v>1.320754716981132</v>
      </c>
      <c r="AI376" s="4"/>
      <c r="AJ376" s="4"/>
      <c r="AK376" s="3">
        <v>0.16696130426242389</v>
      </c>
    </row>
    <row r="377" spans="1:37">
      <c r="A377" s="2" t="s">
        <v>358</v>
      </c>
      <c r="B377" s="2" t="s">
        <v>941</v>
      </c>
      <c r="C377" s="2" t="s">
        <v>940</v>
      </c>
      <c r="D377" s="4"/>
      <c r="E377" s="4"/>
      <c r="F377" s="4"/>
      <c r="G377" s="4"/>
      <c r="H377" s="4"/>
      <c r="I377" s="4">
        <v>1.2531328320802</v>
      </c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>
        <v>0.2032520325203252</v>
      </c>
      <c r="V377" s="4"/>
      <c r="W377" s="4"/>
      <c r="X377" s="4"/>
      <c r="Y377" s="4"/>
      <c r="Z377" s="4"/>
      <c r="AA377" s="4"/>
      <c r="AB377" s="4"/>
      <c r="AC377" s="4"/>
      <c r="AD377" s="4">
        <v>0.68649885583524028</v>
      </c>
      <c r="AE377" s="4"/>
      <c r="AF377" s="4"/>
      <c r="AG377" s="4"/>
      <c r="AH377" s="4">
        <v>1.320754716981132</v>
      </c>
      <c r="AI377" s="4"/>
      <c r="AJ377" s="4"/>
      <c r="AK377" s="3">
        <v>0.1571400510705166</v>
      </c>
    </row>
    <row r="378" spans="1:37">
      <c r="A378" s="2" t="s">
        <v>339</v>
      </c>
      <c r="B378" s="2" t="s">
        <v>881</v>
      </c>
      <c r="C378" s="2" t="s">
        <v>880</v>
      </c>
      <c r="D378" s="4"/>
      <c r="E378" s="4"/>
      <c r="F378" s="4"/>
      <c r="G378" s="4">
        <v>0.34602076124567471</v>
      </c>
      <c r="H378" s="4"/>
      <c r="I378" s="4">
        <v>0.75187969924812026</v>
      </c>
      <c r="J378" s="4"/>
      <c r="K378" s="4">
        <v>0.54347826086956519</v>
      </c>
      <c r="L378" s="4"/>
      <c r="M378" s="4"/>
      <c r="N378" s="4"/>
      <c r="O378" s="4">
        <v>0.29761904761904762</v>
      </c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>
        <v>1.1441647597254001</v>
      </c>
      <c r="AE378" s="4"/>
      <c r="AF378" s="4"/>
      <c r="AG378" s="4"/>
      <c r="AH378" s="4">
        <v>1.320754716981132</v>
      </c>
      <c r="AI378" s="4"/>
      <c r="AJ378" s="4"/>
      <c r="AK378" s="3">
        <v>0.17678255745433119</v>
      </c>
    </row>
    <row r="379" spans="1:37">
      <c r="A379" s="2" t="s">
        <v>354</v>
      </c>
      <c r="B379" s="2" t="s">
        <v>1145</v>
      </c>
      <c r="C379" s="2" t="s">
        <v>1144</v>
      </c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>
        <v>1.320754716981132</v>
      </c>
      <c r="AI379" s="4"/>
      <c r="AJ379" s="4"/>
      <c r="AK379" s="3">
        <v>6.8748772343351E-2</v>
      </c>
    </row>
    <row r="380" spans="1:37">
      <c r="A380" s="2" t="s">
        <v>340</v>
      </c>
      <c r="B380" s="2" t="s">
        <v>1607</v>
      </c>
      <c r="C380" s="2" t="s">
        <v>1606</v>
      </c>
      <c r="D380" s="4"/>
      <c r="E380" s="4"/>
      <c r="F380" s="4"/>
      <c r="G380" s="4"/>
      <c r="H380" s="4"/>
      <c r="I380" s="4">
        <v>0.50125313283208017</v>
      </c>
      <c r="J380" s="4"/>
      <c r="K380" s="4">
        <v>1.0869565217391299</v>
      </c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>
        <v>0.2288329519450801</v>
      </c>
      <c r="AE380" s="4"/>
      <c r="AF380" s="4"/>
      <c r="AG380" s="4"/>
      <c r="AH380" s="4">
        <v>1.320754716981132</v>
      </c>
      <c r="AI380" s="4"/>
      <c r="AJ380" s="4"/>
      <c r="AK380" s="3">
        <v>0.1178550383028874</v>
      </c>
    </row>
    <row r="381" spans="1:37">
      <c r="A381" s="2" t="s">
        <v>351</v>
      </c>
      <c r="B381" s="2" t="s">
        <v>965</v>
      </c>
      <c r="C381" s="2" t="s">
        <v>964</v>
      </c>
      <c r="D381" s="4"/>
      <c r="E381" s="4"/>
      <c r="F381" s="4"/>
      <c r="G381" s="4"/>
      <c r="H381" s="4"/>
      <c r="I381" s="4">
        <v>0.25062656641604009</v>
      </c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>
        <v>0.2032520325203252</v>
      </c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>
        <v>1.320754716981132</v>
      </c>
      <c r="AI381" s="4"/>
      <c r="AJ381" s="4"/>
      <c r="AK381" s="3">
        <v>8.8391278727165595E-2</v>
      </c>
    </row>
    <row r="382" spans="1:37">
      <c r="A382" s="2" t="s">
        <v>352</v>
      </c>
      <c r="B382" s="2" t="s">
        <v>1005</v>
      </c>
      <c r="C382" s="2" t="s">
        <v>1004</v>
      </c>
      <c r="D382" s="4"/>
      <c r="E382" s="4"/>
      <c r="F382" s="4"/>
      <c r="G382" s="4">
        <v>0.34602076124567471</v>
      </c>
      <c r="H382" s="4"/>
      <c r="I382" s="4">
        <v>0.25062656641604009</v>
      </c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>
        <v>0.91533180778032042</v>
      </c>
      <c r="AE382" s="4"/>
      <c r="AF382" s="4"/>
      <c r="AG382" s="4"/>
      <c r="AH382" s="4">
        <v>1.320754716981132</v>
      </c>
      <c r="AI382" s="4"/>
      <c r="AJ382" s="4"/>
      <c r="AK382" s="3">
        <v>0.1276762914947947</v>
      </c>
    </row>
    <row r="383" spans="1:37">
      <c r="A383" s="2" t="s">
        <v>343</v>
      </c>
      <c r="B383" s="2" t="s">
        <v>1501</v>
      </c>
      <c r="C383" s="2" t="s">
        <v>1500</v>
      </c>
      <c r="D383" s="4"/>
      <c r="E383" s="4"/>
      <c r="F383" s="4"/>
      <c r="G383" s="4"/>
      <c r="H383" s="4"/>
      <c r="I383" s="4">
        <v>0.50125313283208017</v>
      </c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>
        <v>1.1441647597254001</v>
      </c>
      <c r="AE383" s="4"/>
      <c r="AF383" s="4"/>
      <c r="AG383" s="4"/>
      <c r="AH383" s="4">
        <v>1.320754716981132</v>
      </c>
      <c r="AI383" s="4"/>
      <c r="AJ383" s="4"/>
      <c r="AK383" s="3">
        <v>0.137497544686702</v>
      </c>
    </row>
    <row r="384" spans="1:37">
      <c r="A384" s="2" t="s">
        <v>344</v>
      </c>
      <c r="B384" s="2" t="s">
        <v>1771</v>
      </c>
      <c r="C384" s="2" t="s">
        <v>1770</v>
      </c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>
        <v>0.2288329519450801</v>
      </c>
      <c r="AE384" s="4"/>
      <c r="AF384" s="4"/>
      <c r="AG384" s="4"/>
      <c r="AH384" s="4">
        <v>1.320754716981132</v>
      </c>
      <c r="AI384" s="4"/>
      <c r="AJ384" s="4"/>
      <c r="AK384" s="3">
        <v>7.8570025535258298E-2</v>
      </c>
    </row>
    <row r="385" spans="1:37">
      <c r="A385" s="2" t="s">
        <v>335</v>
      </c>
      <c r="B385" s="2" t="s">
        <v>1787</v>
      </c>
      <c r="C385" s="2" t="s">
        <v>1786</v>
      </c>
      <c r="D385" s="4"/>
      <c r="E385" s="4"/>
      <c r="F385" s="4"/>
      <c r="G385" s="4"/>
      <c r="H385" s="4"/>
      <c r="I385" s="4">
        <v>0.25062656641604009</v>
      </c>
      <c r="J385" s="4"/>
      <c r="K385" s="4"/>
      <c r="L385" s="4">
        <v>0.2544529262086514</v>
      </c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>
        <v>0.91533180778032042</v>
      </c>
      <c r="AE385" s="4"/>
      <c r="AF385" s="4"/>
      <c r="AG385" s="4"/>
      <c r="AH385" s="4">
        <v>1.320754716981132</v>
      </c>
      <c r="AI385" s="4"/>
      <c r="AJ385" s="4"/>
      <c r="AK385" s="3">
        <v>0.1276762914947947</v>
      </c>
    </row>
    <row r="386" spans="1:37">
      <c r="A386" s="2" t="s">
        <v>353</v>
      </c>
      <c r="B386" s="2" t="s">
        <v>1651</v>
      </c>
      <c r="C386" s="2" t="s">
        <v>1650</v>
      </c>
      <c r="D386" s="4"/>
      <c r="E386" s="4"/>
      <c r="F386" s="4"/>
      <c r="G386" s="4"/>
      <c r="H386" s="4"/>
      <c r="I386" s="4">
        <v>1.2531328320802</v>
      </c>
      <c r="J386" s="4"/>
      <c r="K386" s="4">
        <v>0.54347826086956519</v>
      </c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>
        <v>0.91533180778032042</v>
      </c>
      <c r="AE386" s="4"/>
      <c r="AF386" s="4"/>
      <c r="AG386" s="4"/>
      <c r="AH386" s="4">
        <v>1.320754716981132</v>
      </c>
      <c r="AI386" s="4"/>
      <c r="AJ386" s="4"/>
      <c r="AK386" s="3">
        <v>0.16696130426242389</v>
      </c>
    </row>
    <row r="387" spans="1:37">
      <c r="A387" s="2" t="s">
        <v>345</v>
      </c>
      <c r="B387" s="2" t="s">
        <v>1125</v>
      </c>
      <c r="C387" s="2" t="s">
        <v>1124</v>
      </c>
      <c r="D387" s="4"/>
      <c r="E387" s="4"/>
      <c r="F387" s="4"/>
      <c r="G387" s="4"/>
      <c r="H387" s="4"/>
      <c r="I387" s="4">
        <v>0.50125313283208017</v>
      </c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>
        <v>0.2288329519450801</v>
      </c>
      <c r="AE387" s="4"/>
      <c r="AF387" s="4"/>
      <c r="AG387" s="4"/>
      <c r="AH387" s="4">
        <v>1.320754716981132</v>
      </c>
      <c r="AI387" s="4"/>
      <c r="AJ387" s="4"/>
      <c r="AK387" s="3">
        <v>9.8212531919072796E-2</v>
      </c>
    </row>
    <row r="388" spans="1:37">
      <c r="A388" s="2" t="s">
        <v>359</v>
      </c>
      <c r="B388" s="2" t="s">
        <v>939</v>
      </c>
      <c r="C388" s="2" t="s">
        <v>938</v>
      </c>
      <c r="D388" s="4"/>
      <c r="E388" s="4"/>
      <c r="F388" s="4">
        <v>0.101419878296146</v>
      </c>
      <c r="G388" s="4"/>
      <c r="H388" s="4"/>
      <c r="I388" s="4">
        <v>0.25062656641604009</v>
      </c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>
        <v>0.45766590389016021</v>
      </c>
      <c r="AE388" s="4"/>
      <c r="AF388" s="4"/>
      <c r="AG388" s="4"/>
      <c r="AH388" s="4">
        <v>1.320754716981132</v>
      </c>
      <c r="AI388" s="4"/>
      <c r="AJ388" s="4"/>
      <c r="AK388" s="3">
        <v>0.10803378511098009</v>
      </c>
    </row>
    <row r="389" spans="1:37">
      <c r="A389" s="2" t="s">
        <v>342</v>
      </c>
      <c r="B389" s="2" t="s">
        <v>1623</v>
      </c>
      <c r="C389" s="2" t="s">
        <v>1622</v>
      </c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>
        <v>0.45766590389016021</v>
      </c>
      <c r="AE389" s="4"/>
      <c r="AF389" s="4"/>
      <c r="AG389" s="4"/>
      <c r="AH389" s="4">
        <v>1.320754716981132</v>
      </c>
      <c r="AI389" s="4"/>
      <c r="AJ389" s="4"/>
      <c r="AK389" s="3">
        <v>8.8391278727165595E-2</v>
      </c>
    </row>
    <row r="390" spans="1:37">
      <c r="A390" s="2" t="s">
        <v>347</v>
      </c>
      <c r="B390" s="2" t="s">
        <v>1655</v>
      </c>
      <c r="C390" s="2" t="s">
        <v>1654</v>
      </c>
      <c r="D390" s="4">
        <v>1.0869565217391299</v>
      </c>
      <c r="E390" s="4"/>
      <c r="F390" s="4"/>
      <c r="G390" s="4"/>
      <c r="H390" s="4"/>
      <c r="I390" s="4">
        <v>0.25062656641604009</v>
      </c>
      <c r="J390" s="4"/>
      <c r="K390" s="4">
        <v>0.54347826086956519</v>
      </c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>
        <v>0.68649885583524028</v>
      </c>
      <c r="AE390" s="4"/>
      <c r="AF390" s="4"/>
      <c r="AG390" s="4"/>
      <c r="AH390" s="4">
        <v>1.320754716981132</v>
      </c>
      <c r="AI390" s="4"/>
      <c r="AJ390" s="4"/>
      <c r="AK390" s="3">
        <v>0.1276762914947947</v>
      </c>
    </row>
    <row r="391" spans="1:37">
      <c r="A391" s="2" t="s">
        <v>348</v>
      </c>
      <c r="B391" s="2" t="s">
        <v>1211</v>
      </c>
      <c r="C391" s="2" t="s">
        <v>1210</v>
      </c>
      <c r="D391" s="4"/>
      <c r="E391" s="4"/>
      <c r="F391" s="4"/>
      <c r="G391" s="4"/>
      <c r="H391" s="4"/>
      <c r="I391" s="4">
        <v>0.75187969924812026</v>
      </c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>
        <v>0.68649885583524028</v>
      </c>
      <c r="AE391" s="4"/>
      <c r="AF391" s="4"/>
      <c r="AG391" s="4"/>
      <c r="AH391" s="4">
        <v>1.320754716981132</v>
      </c>
      <c r="AI391" s="4"/>
      <c r="AJ391" s="4"/>
      <c r="AK391" s="3">
        <v>0.1276762914947947</v>
      </c>
    </row>
    <row r="392" spans="1:37">
      <c r="A392" s="2" t="s">
        <v>361</v>
      </c>
      <c r="B392" s="2" t="s">
        <v>953</v>
      </c>
      <c r="C392" s="2" t="s">
        <v>952</v>
      </c>
      <c r="D392" s="4"/>
      <c r="E392" s="4">
        <v>1.2135922330097091</v>
      </c>
      <c r="F392" s="4"/>
      <c r="G392" s="4"/>
      <c r="H392" s="4"/>
      <c r="I392" s="4"/>
      <c r="J392" s="4"/>
      <c r="K392" s="4">
        <v>0.54347826086956519</v>
      </c>
      <c r="L392" s="4"/>
      <c r="M392" s="4"/>
      <c r="N392" s="4"/>
      <c r="O392" s="4"/>
      <c r="P392" s="4"/>
      <c r="Q392" s="4"/>
      <c r="R392" s="4"/>
      <c r="S392" s="4"/>
      <c r="T392" s="4">
        <v>0.52910052910052907</v>
      </c>
      <c r="U392" s="4">
        <v>0.81300813008130091</v>
      </c>
      <c r="V392" s="4"/>
      <c r="W392" s="4"/>
      <c r="X392" s="4">
        <v>1.1235955056179781</v>
      </c>
      <c r="Y392" s="4"/>
      <c r="Z392" s="4"/>
      <c r="AA392" s="4"/>
      <c r="AB392" s="4"/>
      <c r="AC392" s="4">
        <v>1.2847965738758029</v>
      </c>
      <c r="AD392" s="4">
        <v>0.2288329519450801</v>
      </c>
      <c r="AE392" s="4"/>
      <c r="AF392" s="4"/>
      <c r="AG392" s="4"/>
      <c r="AH392" s="4">
        <v>0.1886792452830188</v>
      </c>
      <c r="AI392" s="4"/>
      <c r="AJ392" s="4"/>
      <c r="AK392" s="3">
        <v>0.2258888234138676</v>
      </c>
    </row>
    <row r="393" spans="1:37">
      <c r="A393" s="2" t="s">
        <v>362</v>
      </c>
      <c r="B393" s="2" t="s">
        <v>1645</v>
      </c>
      <c r="C393" s="2" t="s">
        <v>1644</v>
      </c>
      <c r="D393" s="4"/>
      <c r="E393" s="4"/>
      <c r="F393" s="4">
        <v>0.101419878296146</v>
      </c>
      <c r="G393" s="4"/>
      <c r="H393" s="4"/>
      <c r="I393" s="4"/>
      <c r="J393" s="4"/>
      <c r="K393" s="4"/>
      <c r="L393" s="4">
        <v>0.2544529262086514</v>
      </c>
      <c r="M393" s="4"/>
      <c r="N393" s="4"/>
      <c r="O393" s="4"/>
      <c r="P393" s="4"/>
      <c r="Q393" s="4"/>
      <c r="R393" s="4">
        <v>0.1968503937007873</v>
      </c>
      <c r="S393" s="4"/>
      <c r="T393" s="4"/>
      <c r="U393" s="4"/>
      <c r="V393" s="4"/>
      <c r="W393" s="4">
        <v>0.2293577981651376</v>
      </c>
      <c r="X393" s="4"/>
      <c r="Y393" s="4"/>
      <c r="Z393" s="4"/>
      <c r="AA393" s="4"/>
      <c r="AB393" s="4">
        <v>1.2658227848101271</v>
      </c>
      <c r="AC393" s="4"/>
      <c r="AD393" s="4"/>
      <c r="AE393" s="4"/>
      <c r="AF393" s="4"/>
      <c r="AG393" s="4"/>
      <c r="AH393" s="4">
        <v>0.1886792452830188</v>
      </c>
      <c r="AI393" s="4"/>
      <c r="AJ393" s="4"/>
      <c r="AK393" s="3">
        <v>7.8570025535258298E-2</v>
      </c>
    </row>
    <row r="394" spans="1:37">
      <c r="A394" s="2" t="s">
        <v>405</v>
      </c>
      <c r="B394" s="2" t="s">
        <v>865</v>
      </c>
      <c r="C394" s="2" t="s">
        <v>864</v>
      </c>
      <c r="D394" s="4"/>
      <c r="E394" s="4"/>
      <c r="F394" s="4"/>
      <c r="G394" s="4"/>
      <c r="H394" s="4"/>
      <c r="I394" s="4">
        <v>1.2531328320802</v>
      </c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>
        <v>1.1441647597254001</v>
      </c>
      <c r="AE394" s="4"/>
      <c r="AF394" s="4"/>
      <c r="AG394" s="4">
        <v>0.81300813008130091</v>
      </c>
      <c r="AH394" s="4"/>
      <c r="AI394" s="4"/>
      <c r="AJ394" s="4"/>
      <c r="AK394" s="3">
        <v>0.10803378511098009</v>
      </c>
    </row>
    <row r="395" spans="1:37">
      <c r="A395" s="2" t="s">
        <v>396</v>
      </c>
      <c r="B395" s="2" t="s">
        <v>1273</v>
      </c>
      <c r="C395" s="2" t="s">
        <v>1272</v>
      </c>
      <c r="D395" s="4"/>
      <c r="E395" s="4"/>
      <c r="F395" s="4"/>
      <c r="G395" s="4"/>
      <c r="H395" s="4"/>
      <c r="I395" s="4">
        <v>1.2531328320802</v>
      </c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>
        <v>0.42194092827004209</v>
      </c>
      <c r="AC395" s="4"/>
      <c r="AD395" s="4"/>
      <c r="AE395" s="4"/>
      <c r="AF395" s="4"/>
      <c r="AG395" s="4"/>
      <c r="AH395" s="4"/>
      <c r="AI395" s="4"/>
      <c r="AJ395" s="4"/>
      <c r="AK395" s="3">
        <v>5.8927519151443702E-2</v>
      </c>
    </row>
    <row r="396" spans="1:37">
      <c r="A396" s="2" t="s">
        <v>402</v>
      </c>
      <c r="B396" s="2" t="s">
        <v>861</v>
      </c>
      <c r="C396" s="2" t="s">
        <v>860</v>
      </c>
      <c r="D396" s="4"/>
      <c r="E396" s="4"/>
      <c r="F396" s="4"/>
      <c r="G396" s="4"/>
      <c r="H396" s="4"/>
      <c r="I396" s="4">
        <v>1.2531328320802</v>
      </c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>
        <v>0.1886792452830188</v>
      </c>
      <c r="AI396" s="4"/>
      <c r="AJ396" s="4"/>
      <c r="AK396" s="3">
        <v>5.8927519151443702E-2</v>
      </c>
    </row>
    <row r="397" spans="1:37">
      <c r="A397" s="2" t="s">
        <v>409</v>
      </c>
      <c r="B397" s="2" t="s">
        <v>837</v>
      </c>
      <c r="C397" s="2" t="s">
        <v>836</v>
      </c>
      <c r="D397" s="4"/>
      <c r="E397" s="4"/>
      <c r="F397" s="4"/>
      <c r="G397" s="4"/>
      <c r="H397" s="4"/>
      <c r="I397" s="4">
        <v>1.2531328320802</v>
      </c>
      <c r="J397" s="4"/>
      <c r="K397" s="4">
        <v>0.54347826086956519</v>
      </c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3">
        <v>5.8927519151443702E-2</v>
      </c>
    </row>
    <row r="398" spans="1:37">
      <c r="A398" s="2" t="s">
        <v>373</v>
      </c>
      <c r="B398" s="2" t="s">
        <v>1333</v>
      </c>
      <c r="C398" s="2" t="s">
        <v>1332</v>
      </c>
      <c r="D398" s="4"/>
      <c r="E398" s="4"/>
      <c r="F398" s="4"/>
      <c r="G398" s="4"/>
      <c r="H398" s="4"/>
      <c r="I398" s="4">
        <v>1.2531328320802</v>
      </c>
      <c r="J398" s="4"/>
      <c r="K398" s="4"/>
      <c r="L398" s="4"/>
      <c r="M398" s="4"/>
      <c r="N398" s="4"/>
      <c r="O398" s="4"/>
      <c r="P398" s="4"/>
      <c r="Q398" s="4"/>
      <c r="R398" s="4"/>
      <c r="S398" s="4">
        <v>0.27472527472527469</v>
      </c>
      <c r="T398" s="4"/>
      <c r="U398" s="4"/>
      <c r="V398" s="4"/>
      <c r="W398" s="4"/>
      <c r="X398" s="4"/>
      <c r="Y398" s="4"/>
      <c r="Z398" s="4"/>
      <c r="AA398" s="4"/>
      <c r="AB398" s="4">
        <v>0.42194092827004209</v>
      </c>
      <c r="AC398" s="4"/>
      <c r="AD398" s="4"/>
      <c r="AE398" s="4"/>
      <c r="AF398" s="4"/>
      <c r="AG398" s="4"/>
      <c r="AH398" s="4">
        <v>0.37735849056603771</v>
      </c>
      <c r="AI398" s="4"/>
      <c r="AJ398" s="4"/>
      <c r="AK398" s="3">
        <v>8.8391278727165595E-2</v>
      </c>
    </row>
    <row r="399" spans="1:37">
      <c r="A399" s="2" t="s">
        <v>419</v>
      </c>
      <c r="B399" s="2" t="s">
        <v>1061</v>
      </c>
      <c r="C399" s="2" t="s">
        <v>1060</v>
      </c>
      <c r="D399" s="4"/>
      <c r="E399" s="4"/>
      <c r="F399" s="4"/>
      <c r="G399" s="4"/>
      <c r="H399" s="4"/>
      <c r="I399" s="4">
        <v>1.2531328320802</v>
      </c>
      <c r="J399" s="4"/>
      <c r="K399" s="4">
        <v>0.54347826086956519</v>
      </c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>
        <v>1.1441647597254001</v>
      </c>
      <c r="AE399" s="4"/>
      <c r="AF399" s="4"/>
      <c r="AG399" s="4"/>
      <c r="AH399" s="4">
        <v>0.94339622641509435</v>
      </c>
      <c r="AI399" s="4"/>
      <c r="AJ399" s="4"/>
      <c r="AK399" s="3">
        <v>0.1571400510705166</v>
      </c>
    </row>
    <row r="400" spans="1:37">
      <c r="A400" s="2" t="s">
        <v>370</v>
      </c>
      <c r="B400" s="2" t="s">
        <v>1361</v>
      </c>
      <c r="C400" s="2" t="s">
        <v>1360</v>
      </c>
      <c r="D400" s="4"/>
      <c r="E400" s="4"/>
      <c r="F400" s="4"/>
      <c r="G400" s="4"/>
      <c r="H400" s="4"/>
      <c r="I400" s="4">
        <v>1.2531328320802</v>
      </c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>
        <v>0.45766590389016021</v>
      </c>
      <c r="AE400" s="4"/>
      <c r="AF400" s="4"/>
      <c r="AG400" s="4"/>
      <c r="AH400" s="4">
        <v>0.56603773584905659</v>
      </c>
      <c r="AI400" s="4"/>
      <c r="AJ400" s="4"/>
      <c r="AK400" s="3">
        <v>9.8212531919072796E-2</v>
      </c>
    </row>
    <row r="401" spans="1:37">
      <c r="A401" s="2" t="s">
        <v>372</v>
      </c>
      <c r="B401" s="2" t="s">
        <v>1441</v>
      </c>
      <c r="C401" s="2" t="s">
        <v>1440</v>
      </c>
      <c r="D401" s="4"/>
      <c r="E401" s="4"/>
      <c r="F401" s="4"/>
      <c r="G401" s="4"/>
      <c r="H401" s="4"/>
      <c r="I401" s="4">
        <v>1.2531328320802</v>
      </c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>
        <v>0.91533180778032042</v>
      </c>
      <c r="AE401" s="4"/>
      <c r="AF401" s="4"/>
      <c r="AG401" s="4"/>
      <c r="AH401" s="4">
        <v>0.56603773584905659</v>
      </c>
      <c r="AI401" s="4"/>
      <c r="AJ401" s="4"/>
      <c r="AK401" s="3">
        <v>0.1178550383028874</v>
      </c>
    </row>
    <row r="402" spans="1:37">
      <c r="A402" s="2" t="s">
        <v>418</v>
      </c>
      <c r="B402" s="2" t="s">
        <v>1109</v>
      </c>
      <c r="C402" s="2" t="s">
        <v>1108</v>
      </c>
      <c r="D402" s="4"/>
      <c r="E402" s="4"/>
      <c r="F402" s="4"/>
      <c r="G402" s="4"/>
      <c r="H402" s="4"/>
      <c r="I402" s="4">
        <v>1.2531328320802</v>
      </c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>
        <v>0.1886792452830188</v>
      </c>
      <c r="AI402" s="4"/>
      <c r="AJ402" s="4"/>
      <c r="AK402" s="3">
        <v>5.8927519151443702E-2</v>
      </c>
    </row>
    <row r="403" spans="1:37">
      <c r="A403" s="2" t="s">
        <v>417</v>
      </c>
      <c r="B403" s="2" t="s">
        <v>857</v>
      </c>
      <c r="C403" s="2" t="s">
        <v>856</v>
      </c>
      <c r="D403" s="4"/>
      <c r="E403" s="4"/>
      <c r="F403" s="4"/>
      <c r="G403" s="4"/>
      <c r="H403" s="4"/>
      <c r="I403" s="4">
        <v>1.2531328320802</v>
      </c>
      <c r="J403" s="4"/>
      <c r="K403" s="4">
        <v>0.54347826086956519</v>
      </c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>
        <v>0.68649885583524028</v>
      </c>
      <c r="AE403" s="4"/>
      <c r="AF403" s="4"/>
      <c r="AG403" s="4"/>
      <c r="AH403" s="4">
        <v>0.94339622641509435</v>
      </c>
      <c r="AI403" s="4"/>
      <c r="AJ403" s="4"/>
      <c r="AK403" s="3">
        <v>0.137497544686702</v>
      </c>
    </row>
    <row r="404" spans="1:37">
      <c r="A404" s="2" t="s">
        <v>382</v>
      </c>
      <c r="B404" s="2" t="s">
        <v>1013</v>
      </c>
      <c r="C404" s="2" t="s">
        <v>1012</v>
      </c>
      <c r="D404" s="4"/>
      <c r="E404" s="4"/>
      <c r="F404" s="4"/>
      <c r="G404" s="4"/>
      <c r="H404" s="4"/>
      <c r="I404" s="4">
        <v>1.2531328320802</v>
      </c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3">
        <v>4.9106265959536398E-2</v>
      </c>
    </row>
    <row r="405" spans="1:37">
      <c r="A405" s="2" t="s">
        <v>389</v>
      </c>
      <c r="B405" s="2" t="s">
        <v>1831</v>
      </c>
      <c r="C405" s="2" t="s">
        <v>1830</v>
      </c>
      <c r="D405" s="4"/>
      <c r="E405" s="4"/>
      <c r="F405" s="4"/>
      <c r="G405" s="4"/>
      <c r="H405" s="4"/>
      <c r="I405" s="4">
        <v>1.2531328320802</v>
      </c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>
        <v>0.2288329519450801</v>
      </c>
      <c r="AE405" s="4"/>
      <c r="AF405" s="4"/>
      <c r="AG405" s="4"/>
      <c r="AH405" s="4">
        <v>0.56603773584905659</v>
      </c>
      <c r="AI405" s="4"/>
      <c r="AJ405" s="4"/>
      <c r="AK405" s="3">
        <v>8.8391278727165595E-2</v>
      </c>
    </row>
    <row r="406" spans="1:37">
      <c r="A406" s="2" t="s">
        <v>379</v>
      </c>
      <c r="B406" s="2" t="s">
        <v>1475</v>
      </c>
      <c r="C406" s="2" t="s">
        <v>1474</v>
      </c>
      <c r="D406" s="4"/>
      <c r="E406" s="4"/>
      <c r="F406" s="4"/>
      <c r="G406" s="4"/>
      <c r="H406" s="4"/>
      <c r="I406" s="4">
        <v>1.2531328320802</v>
      </c>
      <c r="J406" s="4"/>
      <c r="K406" s="4">
        <v>0.54347826086956519</v>
      </c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>
        <v>0.91533180778032042</v>
      </c>
      <c r="AE406" s="4"/>
      <c r="AF406" s="4"/>
      <c r="AG406" s="4"/>
      <c r="AH406" s="4">
        <v>0.37735849056603771</v>
      </c>
      <c r="AI406" s="4"/>
      <c r="AJ406" s="4"/>
      <c r="AK406" s="3">
        <v>0.1178550383028874</v>
      </c>
    </row>
    <row r="407" spans="1:37">
      <c r="A407" s="2" t="s">
        <v>377</v>
      </c>
      <c r="B407" s="2" t="s">
        <v>1487</v>
      </c>
      <c r="C407" s="2" t="s">
        <v>1486</v>
      </c>
      <c r="D407" s="4"/>
      <c r="E407" s="4"/>
      <c r="F407" s="4"/>
      <c r="G407" s="4"/>
      <c r="H407" s="4"/>
      <c r="I407" s="4">
        <v>1.2531328320802</v>
      </c>
      <c r="J407" s="4"/>
      <c r="K407" s="4">
        <v>0.54347826086956519</v>
      </c>
      <c r="L407" s="4">
        <v>0.2544529262086514</v>
      </c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>
        <v>0.72992700729927007</v>
      </c>
      <c r="AB407" s="4"/>
      <c r="AC407" s="4"/>
      <c r="AD407" s="4">
        <v>0.45766590389016021</v>
      </c>
      <c r="AE407" s="4"/>
      <c r="AF407" s="4"/>
      <c r="AG407" s="4"/>
      <c r="AH407" s="4">
        <v>0.94339622641509435</v>
      </c>
      <c r="AI407" s="4"/>
      <c r="AJ407" s="4"/>
      <c r="AK407" s="3">
        <v>0.1473187978786093</v>
      </c>
    </row>
    <row r="408" spans="1:37">
      <c r="A408" s="2" t="s">
        <v>426</v>
      </c>
      <c r="B408" s="2" t="s">
        <v>1285</v>
      </c>
      <c r="C408" s="2" t="s">
        <v>1284</v>
      </c>
      <c r="D408" s="4"/>
      <c r="E408" s="4"/>
      <c r="F408" s="4"/>
      <c r="G408" s="4">
        <v>0.34602076124567471</v>
      </c>
      <c r="H408" s="4"/>
      <c r="I408" s="4">
        <v>1.2531328320802</v>
      </c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>
        <v>0.17636684303350969</v>
      </c>
      <c r="U408" s="4">
        <v>0.2032520325203252</v>
      </c>
      <c r="V408" s="4"/>
      <c r="W408" s="4"/>
      <c r="X408" s="4"/>
      <c r="Y408" s="4"/>
      <c r="Z408" s="4"/>
      <c r="AA408" s="4"/>
      <c r="AB408" s="4"/>
      <c r="AC408" s="4"/>
      <c r="AD408" s="4">
        <v>0.68649885583524028</v>
      </c>
      <c r="AE408" s="4"/>
      <c r="AF408" s="4"/>
      <c r="AG408" s="4"/>
      <c r="AH408" s="4">
        <v>0.56603773584905659</v>
      </c>
      <c r="AI408" s="4"/>
      <c r="AJ408" s="4"/>
      <c r="AK408" s="3">
        <v>0.137497544686702</v>
      </c>
    </row>
    <row r="409" spans="1:37">
      <c r="A409" s="2" t="s">
        <v>413</v>
      </c>
      <c r="B409" s="2" t="s">
        <v>1685</v>
      </c>
      <c r="C409" s="2" t="s">
        <v>1684</v>
      </c>
      <c r="D409" s="4"/>
      <c r="E409" s="4"/>
      <c r="F409" s="4"/>
      <c r="G409" s="4"/>
      <c r="H409" s="4"/>
      <c r="I409" s="4">
        <v>1.2531328320802</v>
      </c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>
        <v>0.45766590389016021</v>
      </c>
      <c r="AE409" s="4"/>
      <c r="AF409" s="4"/>
      <c r="AG409" s="4"/>
      <c r="AH409" s="4">
        <v>0.37735849056603771</v>
      </c>
      <c r="AI409" s="4"/>
      <c r="AJ409" s="4"/>
      <c r="AK409" s="3">
        <v>8.8391278727165595E-2</v>
      </c>
    </row>
    <row r="410" spans="1:37">
      <c r="A410" s="2" t="s">
        <v>414</v>
      </c>
      <c r="B410" s="2" t="s">
        <v>1555</v>
      </c>
      <c r="C410" s="2" t="s">
        <v>1554</v>
      </c>
      <c r="D410" s="4"/>
      <c r="E410" s="4"/>
      <c r="F410" s="4"/>
      <c r="G410" s="4"/>
      <c r="H410" s="4"/>
      <c r="I410" s="4">
        <v>1.2531328320802</v>
      </c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>
        <v>0.2288329519450801</v>
      </c>
      <c r="AE410" s="4"/>
      <c r="AF410" s="4"/>
      <c r="AG410" s="4"/>
      <c r="AH410" s="4"/>
      <c r="AI410" s="4"/>
      <c r="AJ410" s="4"/>
      <c r="AK410" s="3">
        <v>5.8927519151443702E-2</v>
      </c>
    </row>
    <row r="411" spans="1:37">
      <c r="A411" s="2" t="s">
        <v>375</v>
      </c>
      <c r="B411" s="2" t="s">
        <v>1637</v>
      </c>
      <c r="C411" s="2" t="s">
        <v>1636</v>
      </c>
      <c r="D411" s="4"/>
      <c r="E411" s="4"/>
      <c r="F411" s="4"/>
      <c r="G411" s="4"/>
      <c r="H411" s="4"/>
      <c r="I411" s="4">
        <v>1.2531328320802</v>
      </c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>
        <v>0.45766590389016021</v>
      </c>
      <c r="AE411" s="4"/>
      <c r="AF411" s="4"/>
      <c r="AG411" s="4"/>
      <c r="AH411" s="4">
        <v>0.1886792452830188</v>
      </c>
      <c r="AI411" s="4"/>
      <c r="AJ411" s="4"/>
      <c r="AK411" s="3">
        <v>7.8570025535258298E-2</v>
      </c>
    </row>
    <row r="412" spans="1:37">
      <c r="A412" s="2" t="s">
        <v>366</v>
      </c>
      <c r="B412" s="2" t="s">
        <v>1943</v>
      </c>
      <c r="C412" s="2" t="s">
        <v>1942</v>
      </c>
      <c r="D412" s="4"/>
      <c r="E412" s="4"/>
      <c r="F412" s="4"/>
      <c r="G412" s="4"/>
      <c r="H412" s="4"/>
      <c r="I412" s="4">
        <v>1.2531328320802</v>
      </c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>
        <v>0.45766590389016021</v>
      </c>
      <c r="AE412" s="4"/>
      <c r="AF412" s="4"/>
      <c r="AG412" s="4"/>
      <c r="AH412" s="4">
        <v>0.75471698113207553</v>
      </c>
      <c r="AI412" s="4"/>
      <c r="AJ412" s="4"/>
      <c r="AK412" s="3">
        <v>0.10803378511098009</v>
      </c>
    </row>
    <row r="413" spans="1:37">
      <c r="A413" s="2" t="s">
        <v>374</v>
      </c>
      <c r="B413" s="2" t="s">
        <v>1227</v>
      </c>
      <c r="C413" s="2" t="s">
        <v>1226</v>
      </c>
      <c r="D413" s="4"/>
      <c r="E413" s="4"/>
      <c r="F413" s="4"/>
      <c r="G413" s="4"/>
      <c r="H413" s="4"/>
      <c r="I413" s="4">
        <v>1.2531328320802</v>
      </c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>
        <v>0.91533180778032042</v>
      </c>
      <c r="AE413" s="4"/>
      <c r="AF413" s="4"/>
      <c r="AG413" s="4"/>
      <c r="AH413" s="4">
        <v>0.1886792452830188</v>
      </c>
      <c r="AI413" s="4"/>
      <c r="AJ413" s="4"/>
      <c r="AK413" s="3">
        <v>9.8212531919072796E-2</v>
      </c>
    </row>
    <row r="414" spans="1:37">
      <c r="A414" s="2" t="s">
        <v>415</v>
      </c>
      <c r="B414" s="2" t="s">
        <v>927</v>
      </c>
      <c r="C414" s="2" t="s">
        <v>926</v>
      </c>
      <c r="D414" s="4"/>
      <c r="E414" s="4"/>
      <c r="F414" s="4"/>
      <c r="G414" s="4"/>
      <c r="H414" s="4"/>
      <c r="I414" s="4">
        <v>1.2531328320802</v>
      </c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>
        <v>0.45766590389016021</v>
      </c>
      <c r="AE414" s="4"/>
      <c r="AF414" s="4"/>
      <c r="AG414" s="4"/>
      <c r="AH414" s="4">
        <v>0.75471698113207553</v>
      </c>
      <c r="AI414" s="4"/>
      <c r="AJ414" s="4"/>
      <c r="AK414" s="3">
        <v>0.10803378511098009</v>
      </c>
    </row>
    <row r="415" spans="1:37">
      <c r="A415" s="2" t="s">
        <v>390</v>
      </c>
      <c r="B415" s="2" t="s">
        <v>1175</v>
      </c>
      <c r="C415" s="2" t="s">
        <v>1174</v>
      </c>
      <c r="D415" s="4"/>
      <c r="E415" s="4"/>
      <c r="F415" s="4"/>
      <c r="G415" s="4"/>
      <c r="H415" s="4"/>
      <c r="I415" s="4">
        <v>1.2531328320802</v>
      </c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>
        <v>0.2288329519450801</v>
      </c>
      <c r="AE415" s="4"/>
      <c r="AF415" s="4"/>
      <c r="AG415" s="4"/>
      <c r="AH415" s="4">
        <v>0.75471698113207553</v>
      </c>
      <c r="AI415" s="4"/>
      <c r="AJ415" s="4"/>
      <c r="AK415" s="3">
        <v>9.8212531919072796E-2</v>
      </c>
    </row>
    <row r="416" spans="1:37">
      <c r="A416" s="2" t="s">
        <v>369</v>
      </c>
      <c r="B416" s="2" t="s">
        <v>1231</v>
      </c>
      <c r="C416" s="2" t="s">
        <v>1230</v>
      </c>
      <c r="D416" s="4"/>
      <c r="E416" s="4"/>
      <c r="F416" s="4"/>
      <c r="G416" s="4"/>
      <c r="H416" s="4"/>
      <c r="I416" s="4">
        <v>1.2531328320802</v>
      </c>
      <c r="J416" s="4"/>
      <c r="K416" s="4"/>
      <c r="L416" s="4"/>
      <c r="M416" s="4"/>
      <c r="N416" s="4"/>
      <c r="O416" s="4"/>
      <c r="P416" s="4">
        <v>0.35587188612099641</v>
      </c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>
        <v>0.2288329519450801</v>
      </c>
      <c r="AE416" s="4"/>
      <c r="AF416" s="4"/>
      <c r="AG416" s="4"/>
      <c r="AH416" s="4"/>
      <c r="AI416" s="4"/>
      <c r="AJ416" s="4"/>
      <c r="AK416" s="3">
        <v>6.8748772343351E-2</v>
      </c>
    </row>
    <row r="417" spans="1:37">
      <c r="A417" s="2" t="s">
        <v>425</v>
      </c>
      <c r="B417" s="2" t="s">
        <v>1583</v>
      </c>
      <c r="C417" s="2" t="s">
        <v>1582</v>
      </c>
      <c r="D417" s="4"/>
      <c r="E417" s="4"/>
      <c r="F417" s="4">
        <v>0.101419878296146</v>
      </c>
      <c r="G417" s="4"/>
      <c r="H417" s="4"/>
      <c r="I417" s="4">
        <v>1.2531328320802</v>
      </c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>
        <v>0.1886792452830188</v>
      </c>
      <c r="AI417" s="4"/>
      <c r="AJ417" s="4"/>
      <c r="AK417" s="3">
        <v>6.8748772343351E-2</v>
      </c>
    </row>
    <row r="418" spans="1:37">
      <c r="A418" s="2" t="s">
        <v>416</v>
      </c>
      <c r="B418" s="2" t="s">
        <v>1785</v>
      </c>
      <c r="C418" s="2" t="s">
        <v>1784</v>
      </c>
      <c r="D418" s="4"/>
      <c r="E418" s="4"/>
      <c r="F418" s="4"/>
      <c r="G418" s="4"/>
      <c r="H418" s="4"/>
      <c r="I418" s="4">
        <v>1.2531328320802</v>
      </c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>
        <v>0.72992700729927007</v>
      </c>
      <c r="AB418" s="4"/>
      <c r="AC418" s="4"/>
      <c r="AD418" s="4"/>
      <c r="AE418" s="4"/>
      <c r="AF418" s="4"/>
      <c r="AG418" s="4"/>
      <c r="AH418" s="4"/>
      <c r="AI418" s="4"/>
      <c r="AJ418" s="4"/>
      <c r="AK418" s="3">
        <v>5.8927519151443702E-2</v>
      </c>
    </row>
    <row r="419" spans="1:37">
      <c r="A419" s="2" t="s">
        <v>423</v>
      </c>
      <c r="B419" s="2" t="s">
        <v>807</v>
      </c>
      <c r="C419" s="2" t="s">
        <v>806</v>
      </c>
      <c r="D419" s="4"/>
      <c r="E419" s="4"/>
      <c r="F419" s="4"/>
      <c r="G419" s="4"/>
      <c r="H419" s="4"/>
      <c r="I419" s="4">
        <v>1.2531328320802</v>
      </c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>
        <v>0.72992700729927007</v>
      </c>
      <c r="AB419" s="4"/>
      <c r="AC419" s="4"/>
      <c r="AD419" s="4"/>
      <c r="AE419" s="4"/>
      <c r="AF419" s="4"/>
      <c r="AG419" s="4"/>
      <c r="AH419" s="4"/>
      <c r="AI419" s="4"/>
      <c r="AJ419" s="4"/>
      <c r="AK419" s="3">
        <v>5.8927519151443702E-2</v>
      </c>
    </row>
    <row r="420" spans="1:37">
      <c r="A420" s="2" t="s">
        <v>404</v>
      </c>
      <c r="B420" s="2" t="s">
        <v>1117</v>
      </c>
      <c r="C420" s="2" t="s">
        <v>1116</v>
      </c>
      <c r="D420" s="4"/>
      <c r="E420" s="4"/>
      <c r="F420" s="4"/>
      <c r="G420" s="4"/>
      <c r="H420" s="4"/>
      <c r="I420" s="4">
        <v>1.2531328320802</v>
      </c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>
        <v>0.45766590389016021</v>
      </c>
      <c r="AE420" s="4"/>
      <c r="AF420" s="4"/>
      <c r="AG420" s="4"/>
      <c r="AH420" s="4">
        <v>0.1886792452830188</v>
      </c>
      <c r="AI420" s="4"/>
      <c r="AJ420" s="4"/>
      <c r="AK420" s="3">
        <v>7.8570025535258298E-2</v>
      </c>
    </row>
    <row r="421" spans="1:37">
      <c r="A421" s="2" t="s">
        <v>406</v>
      </c>
      <c r="B421" s="2" t="s">
        <v>1781</v>
      </c>
      <c r="C421" s="2" t="s">
        <v>1780</v>
      </c>
      <c r="D421" s="4"/>
      <c r="E421" s="4"/>
      <c r="F421" s="4"/>
      <c r="G421" s="4"/>
      <c r="H421" s="4"/>
      <c r="I421" s="4">
        <v>1.2531328320802</v>
      </c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>
        <v>0.1886792452830188</v>
      </c>
      <c r="AI421" s="4"/>
      <c r="AJ421" s="4"/>
      <c r="AK421" s="3">
        <v>5.8927519151443702E-2</v>
      </c>
    </row>
    <row r="422" spans="1:37">
      <c r="A422" s="2" t="s">
        <v>386</v>
      </c>
      <c r="B422" s="2" t="s">
        <v>989</v>
      </c>
      <c r="C422" s="2" t="s">
        <v>988</v>
      </c>
      <c r="D422" s="4"/>
      <c r="E422" s="4"/>
      <c r="F422" s="4"/>
      <c r="G422" s="4"/>
      <c r="H422" s="4"/>
      <c r="I422" s="4">
        <v>1.2531328320802</v>
      </c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>
        <v>0.91533180778032042</v>
      </c>
      <c r="AE422" s="4"/>
      <c r="AF422" s="4"/>
      <c r="AG422" s="4"/>
      <c r="AH422" s="4">
        <v>0.37735849056603771</v>
      </c>
      <c r="AI422" s="4"/>
      <c r="AJ422" s="4"/>
      <c r="AK422" s="3">
        <v>0.10803378511098009</v>
      </c>
    </row>
    <row r="423" spans="1:37">
      <c r="A423" s="2" t="s">
        <v>408</v>
      </c>
      <c r="B423" s="2" t="s">
        <v>1537</v>
      </c>
      <c r="C423" s="2" t="s">
        <v>1536</v>
      </c>
      <c r="D423" s="4"/>
      <c r="E423" s="4"/>
      <c r="F423" s="4"/>
      <c r="G423" s="4"/>
      <c r="H423" s="4"/>
      <c r="I423" s="4">
        <v>1.2531328320802</v>
      </c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>
        <v>0.2288329519450801</v>
      </c>
      <c r="AE423" s="4"/>
      <c r="AF423" s="4"/>
      <c r="AG423" s="4"/>
      <c r="AH423" s="4">
        <v>0.1886792452830188</v>
      </c>
      <c r="AI423" s="4"/>
      <c r="AJ423" s="4"/>
      <c r="AK423" s="3">
        <v>6.8748772343351E-2</v>
      </c>
    </row>
    <row r="424" spans="1:37">
      <c r="A424" s="2" t="s">
        <v>385</v>
      </c>
      <c r="B424" s="2" t="s">
        <v>983</v>
      </c>
      <c r="C424" s="2" t="s">
        <v>982</v>
      </c>
      <c r="D424" s="4"/>
      <c r="E424" s="4"/>
      <c r="F424" s="4"/>
      <c r="G424" s="4"/>
      <c r="H424" s="4"/>
      <c r="I424" s="4">
        <v>1.2531328320802</v>
      </c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>
        <v>0.45766590389016021</v>
      </c>
      <c r="AE424" s="4"/>
      <c r="AF424" s="4"/>
      <c r="AG424" s="4"/>
      <c r="AH424" s="4">
        <v>0.75471698113207553</v>
      </c>
      <c r="AI424" s="4"/>
      <c r="AJ424" s="4"/>
      <c r="AK424" s="3">
        <v>0.10803378511098009</v>
      </c>
    </row>
    <row r="425" spans="1:37">
      <c r="A425" s="2" t="s">
        <v>384</v>
      </c>
      <c r="B425" s="2" t="s">
        <v>1509</v>
      </c>
      <c r="C425" s="2" t="s">
        <v>1508</v>
      </c>
      <c r="D425" s="4"/>
      <c r="E425" s="4"/>
      <c r="F425" s="4"/>
      <c r="G425" s="4"/>
      <c r="H425" s="4"/>
      <c r="I425" s="4">
        <v>1.2531328320802</v>
      </c>
      <c r="J425" s="4"/>
      <c r="K425" s="4"/>
      <c r="L425" s="4">
        <v>0.2544529262086514</v>
      </c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>
        <v>0.45766590389016021</v>
      </c>
      <c r="AE425" s="4"/>
      <c r="AF425" s="4"/>
      <c r="AG425" s="4"/>
      <c r="AH425" s="4">
        <v>0.56603773584905659</v>
      </c>
      <c r="AI425" s="4"/>
      <c r="AJ425" s="4"/>
      <c r="AK425" s="3">
        <v>0.10803378511098009</v>
      </c>
    </row>
    <row r="426" spans="1:37">
      <c r="A426" s="2" t="s">
        <v>395</v>
      </c>
      <c r="B426" s="2" t="s">
        <v>1751</v>
      </c>
      <c r="C426" s="2" t="s">
        <v>1750</v>
      </c>
      <c r="D426" s="4"/>
      <c r="E426" s="4"/>
      <c r="F426" s="4"/>
      <c r="G426" s="4"/>
      <c r="H426" s="4"/>
      <c r="I426" s="4">
        <v>1.2531328320802</v>
      </c>
      <c r="J426" s="4"/>
      <c r="K426" s="4">
        <v>0.54347826086956519</v>
      </c>
      <c r="L426" s="4"/>
      <c r="M426" s="4"/>
      <c r="N426" s="4"/>
      <c r="O426" s="4"/>
      <c r="P426" s="4"/>
      <c r="Q426" s="4"/>
      <c r="R426" s="4"/>
      <c r="S426" s="4">
        <v>0.27472527472527469</v>
      </c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>
        <v>0.68649885583524028</v>
      </c>
      <c r="AE426" s="4"/>
      <c r="AF426" s="4"/>
      <c r="AG426" s="4">
        <v>0.81300813008130091</v>
      </c>
      <c r="AH426" s="4">
        <v>0.1886792452830188</v>
      </c>
      <c r="AI426" s="4"/>
      <c r="AJ426" s="4"/>
      <c r="AK426" s="3">
        <v>0.1178550383028874</v>
      </c>
    </row>
    <row r="427" spans="1:37">
      <c r="A427" s="2" t="s">
        <v>412</v>
      </c>
      <c r="B427" s="2" t="s">
        <v>1745</v>
      </c>
      <c r="C427" s="2" t="s">
        <v>1744</v>
      </c>
      <c r="D427" s="4"/>
      <c r="E427" s="4"/>
      <c r="F427" s="4">
        <v>0.101419878296146</v>
      </c>
      <c r="G427" s="4"/>
      <c r="H427" s="4"/>
      <c r="I427" s="4">
        <v>1.2531328320802</v>
      </c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>
        <v>0.45766590389016021</v>
      </c>
      <c r="AE427" s="4"/>
      <c r="AF427" s="4"/>
      <c r="AG427" s="4"/>
      <c r="AH427" s="4">
        <v>0.37735849056603771</v>
      </c>
      <c r="AI427" s="4"/>
      <c r="AJ427" s="4"/>
      <c r="AK427" s="3">
        <v>9.8212531919072796E-2</v>
      </c>
    </row>
    <row r="428" spans="1:37">
      <c r="A428" s="2" t="s">
        <v>421</v>
      </c>
      <c r="B428" s="2" t="s">
        <v>1737</v>
      </c>
      <c r="C428" s="2" t="s">
        <v>1736</v>
      </c>
      <c r="D428" s="4"/>
      <c r="E428" s="4"/>
      <c r="F428" s="4"/>
      <c r="G428" s="4"/>
      <c r="H428" s="4"/>
      <c r="I428" s="4">
        <v>1.2531328320802</v>
      </c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>
        <v>0.1886792452830188</v>
      </c>
      <c r="AI428" s="4"/>
      <c r="AJ428" s="4"/>
      <c r="AK428" s="3">
        <v>5.8927519151443702E-2</v>
      </c>
    </row>
    <row r="429" spans="1:37">
      <c r="A429" s="2" t="s">
        <v>411</v>
      </c>
      <c r="B429" s="2" t="s">
        <v>1743</v>
      </c>
      <c r="C429" s="2" t="s">
        <v>1742</v>
      </c>
      <c r="D429" s="4"/>
      <c r="E429" s="4"/>
      <c r="F429" s="4"/>
      <c r="G429" s="4"/>
      <c r="H429" s="4"/>
      <c r="I429" s="4">
        <v>1.2531328320802</v>
      </c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>
        <v>1.1441647597254001</v>
      </c>
      <c r="AE429" s="4"/>
      <c r="AF429" s="4"/>
      <c r="AG429" s="4"/>
      <c r="AH429" s="4">
        <v>0.75471698113207553</v>
      </c>
      <c r="AI429" s="4"/>
      <c r="AJ429" s="4"/>
      <c r="AK429" s="3">
        <v>0.137497544686702</v>
      </c>
    </row>
    <row r="430" spans="1:37">
      <c r="A430" s="2" t="s">
        <v>383</v>
      </c>
      <c r="B430" s="2" t="s">
        <v>1935</v>
      </c>
      <c r="C430" s="2" t="s">
        <v>1934</v>
      </c>
      <c r="D430" s="4"/>
      <c r="E430" s="4"/>
      <c r="F430" s="4">
        <v>0.101419878296146</v>
      </c>
      <c r="G430" s="4"/>
      <c r="H430" s="4"/>
      <c r="I430" s="4">
        <v>1.2531328320802</v>
      </c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>
        <v>0.45766590389016021</v>
      </c>
      <c r="AE430" s="4"/>
      <c r="AF430" s="4"/>
      <c r="AG430" s="4">
        <v>0.81300813008130091</v>
      </c>
      <c r="AH430" s="4">
        <v>0.56603773584905659</v>
      </c>
      <c r="AI430" s="4"/>
      <c r="AJ430" s="4"/>
      <c r="AK430" s="3">
        <v>0.1178550383028874</v>
      </c>
    </row>
    <row r="431" spans="1:37">
      <c r="A431" s="2" t="s">
        <v>388</v>
      </c>
      <c r="B431" s="2" t="s">
        <v>973</v>
      </c>
      <c r="C431" s="2" t="s">
        <v>972</v>
      </c>
      <c r="D431" s="4"/>
      <c r="E431" s="4"/>
      <c r="F431" s="4"/>
      <c r="G431" s="4"/>
      <c r="H431" s="4"/>
      <c r="I431" s="4">
        <v>1.2531328320802</v>
      </c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>
        <v>0.45766590389016021</v>
      </c>
      <c r="AE431" s="4"/>
      <c r="AF431" s="4"/>
      <c r="AG431" s="4"/>
      <c r="AH431" s="4">
        <v>0.75471698113207553</v>
      </c>
      <c r="AI431" s="4"/>
      <c r="AJ431" s="4"/>
      <c r="AK431" s="3">
        <v>0.10803378511098009</v>
      </c>
    </row>
    <row r="432" spans="1:37">
      <c r="A432" s="2" t="s">
        <v>400</v>
      </c>
      <c r="B432" s="2" t="s">
        <v>891</v>
      </c>
      <c r="C432" s="2" t="s">
        <v>890</v>
      </c>
      <c r="D432" s="4"/>
      <c r="E432" s="4"/>
      <c r="F432" s="4"/>
      <c r="G432" s="4">
        <v>0.34602076124567471</v>
      </c>
      <c r="H432" s="4"/>
      <c r="I432" s="4">
        <v>1.2531328320802</v>
      </c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>
        <v>0.20202020202020199</v>
      </c>
      <c r="AA432" s="4"/>
      <c r="AB432" s="4"/>
      <c r="AC432" s="4"/>
      <c r="AD432" s="4">
        <v>0.45766590389016021</v>
      </c>
      <c r="AE432" s="4"/>
      <c r="AF432" s="4"/>
      <c r="AG432" s="4"/>
      <c r="AH432" s="4">
        <v>0.75471698113207553</v>
      </c>
      <c r="AI432" s="4"/>
      <c r="AJ432" s="4"/>
      <c r="AK432" s="3">
        <v>0.1276762914947947</v>
      </c>
    </row>
    <row r="433" spans="1:37">
      <c r="A433" s="2" t="s">
        <v>363</v>
      </c>
      <c r="B433" s="2" t="s">
        <v>1369</v>
      </c>
      <c r="C433" s="2" t="s">
        <v>1368</v>
      </c>
      <c r="D433" s="4"/>
      <c r="E433" s="4"/>
      <c r="F433" s="4"/>
      <c r="G433" s="4">
        <v>0.34602076124567471</v>
      </c>
      <c r="H433" s="4"/>
      <c r="I433" s="4">
        <v>1.2531328320802</v>
      </c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>
        <v>0.45766590389016021</v>
      </c>
      <c r="AE433" s="4"/>
      <c r="AF433" s="4"/>
      <c r="AG433" s="4"/>
      <c r="AH433" s="4"/>
      <c r="AI433" s="4"/>
      <c r="AJ433" s="4"/>
      <c r="AK433" s="3">
        <v>7.8570025535258298E-2</v>
      </c>
    </row>
    <row r="434" spans="1:37">
      <c r="A434" s="2" t="s">
        <v>410</v>
      </c>
      <c r="B434" s="2" t="s">
        <v>1057</v>
      </c>
      <c r="C434" s="2" t="s">
        <v>1056</v>
      </c>
      <c r="D434" s="4"/>
      <c r="E434" s="4"/>
      <c r="F434" s="4"/>
      <c r="G434" s="4"/>
      <c r="H434" s="4"/>
      <c r="I434" s="4">
        <v>1.2531328320802</v>
      </c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3">
        <v>4.9106265959536398E-2</v>
      </c>
    </row>
    <row r="435" spans="1:37">
      <c r="A435" s="2" t="s">
        <v>424</v>
      </c>
      <c r="B435" s="2" t="s">
        <v>1877</v>
      </c>
      <c r="C435" s="2" t="s">
        <v>1876</v>
      </c>
      <c r="D435" s="4"/>
      <c r="E435" s="4"/>
      <c r="F435" s="4"/>
      <c r="G435" s="4"/>
      <c r="H435" s="4"/>
      <c r="I435" s="4">
        <v>1.2531328320802</v>
      </c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>
        <v>0.72992700729927007</v>
      </c>
      <c r="AB435" s="4"/>
      <c r="AC435" s="4"/>
      <c r="AD435" s="4">
        <v>0.45766590389016021</v>
      </c>
      <c r="AE435" s="4"/>
      <c r="AF435" s="4"/>
      <c r="AG435" s="4"/>
      <c r="AH435" s="4"/>
      <c r="AI435" s="4"/>
      <c r="AJ435" s="4"/>
      <c r="AK435" s="3">
        <v>7.8570025535258298E-2</v>
      </c>
    </row>
    <row r="436" spans="1:37">
      <c r="A436" s="2" t="s">
        <v>365</v>
      </c>
      <c r="B436" s="2" t="s">
        <v>1359</v>
      </c>
      <c r="C436" s="2" t="s">
        <v>1358</v>
      </c>
      <c r="D436" s="4"/>
      <c r="E436" s="4"/>
      <c r="F436" s="4"/>
      <c r="G436" s="4"/>
      <c r="H436" s="4"/>
      <c r="I436" s="4">
        <v>1.2531328320802</v>
      </c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>
        <v>0.68649885583524028</v>
      </c>
      <c r="AE436" s="4"/>
      <c r="AF436" s="4"/>
      <c r="AG436" s="4"/>
      <c r="AH436" s="4">
        <v>0.1886792452830188</v>
      </c>
      <c r="AI436" s="4"/>
      <c r="AJ436" s="4"/>
      <c r="AK436" s="3">
        <v>8.8391278727165595E-2</v>
      </c>
    </row>
    <row r="437" spans="1:37">
      <c r="A437" s="2" t="s">
        <v>378</v>
      </c>
      <c r="B437" s="2" t="s">
        <v>1473</v>
      </c>
      <c r="C437" s="2" t="s">
        <v>1472</v>
      </c>
      <c r="D437" s="4"/>
      <c r="E437" s="4"/>
      <c r="F437" s="4"/>
      <c r="G437" s="4"/>
      <c r="H437" s="4"/>
      <c r="I437" s="4">
        <v>1.2531328320802</v>
      </c>
      <c r="J437" s="4"/>
      <c r="K437" s="4"/>
      <c r="L437" s="4"/>
      <c r="M437" s="4"/>
      <c r="N437" s="4"/>
      <c r="O437" s="4"/>
      <c r="P437" s="4"/>
      <c r="Q437" s="4"/>
      <c r="R437" s="4"/>
      <c r="S437" s="4">
        <v>0.27472527472527469</v>
      </c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>
        <v>1.1441647597254001</v>
      </c>
      <c r="AE437" s="4"/>
      <c r="AF437" s="4"/>
      <c r="AG437" s="4"/>
      <c r="AH437" s="4">
        <v>0.37735849056603771</v>
      </c>
      <c r="AI437" s="4"/>
      <c r="AJ437" s="4"/>
      <c r="AK437" s="3">
        <v>0.1276762914947947</v>
      </c>
    </row>
    <row r="438" spans="1:37">
      <c r="A438" s="2" t="s">
        <v>393</v>
      </c>
      <c r="B438" s="2" t="s">
        <v>743</v>
      </c>
      <c r="C438" s="2" t="s">
        <v>742</v>
      </c>
      <c r="D438" s="4"/>
      <c r="E438" s="4"/>
      <c r="F438" s="4"/>
      <c r="G438" s="4"/>
      <c r="H438" s="4"/>
      <c r="I438" s="4">
        <v>1.2531328320802</v>
      </c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>
        <v>0.2032520325203252</v>
      </c>
      <c r="V438" s="4"/>
      <c r="W438" s="4"/>
      <c r="X438" s="4"/>
      <c r="Y438" s="4"/>
      <c r="Z438" s="4"/>
      <c r="AA438" s="4"/>
      <c r="AB438" s="4"/>
      <c r="AC438" s="4"/>
      <c r="AD438" s="4">
        <v>0.2288329519450801</v>
      </c>
      <c r="AE438" s="4"/>
      <c r="AF438" s="4"/>
      <c r="AG438" s="4"/>
      <c r="AH438" s="4"/>
      <c r="AI438" s="4"/>
      <c r="AJ438" s="4"/>
      <c r="AK438" s="3">
        <v>6.8748772343351E-2</v>
      </c>
    </row>
    <row r="439" spans="1:37">
      <c r="A439" s="2" t="s">
        <v>398</v>
      </c>
      <c r="B439" s="2" t="s">
        <v>741</v>
      </c>
      <c r="C439" s="2" t="s">
        <v>740</v>
      </c>
      <c r="D439" s="4"/>
      <c r="E439" s="4"/>
      <c r="F439" s="4"/>
      <c r="G439" s="4"/>
      <c r="H439" s="4"/>
      <c r="I439" s="4">
        <v>1.2531328320802</v>
      </c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>
        <v>0.45766590389016021</v>
      </c>
      <c r="AE439" s="4"/>
      <c r="AF439" s="4"/>
      <c r="AG439" s="4"/>
      <c r="AH439" s="4">
        <v>0.56603773584905659</v>
      </c>
      <c r="AI439" s="4"/>
      <c r="AJ439" s="4"/>
      <c r="AK439" s="3">
        <v>9.8212531919072796E-2</v>
      </c>
    </row>
    <row r="440" spans="1:37">
      <c r="A440" s="2" t="s">
        <v>394</v>
      </c>
      <c r="B440" s="2" t="s">
        <v>1665</v>
      </c>
      <c r="C440" s="2" t="s">
        <v>1664</v>
      </c>
      <c r="D440" s="4"/>
      <c r="E440" s="4"/>
      <c r="F440" s="4"/>
      <c r="G440" s="4"/>
      <c r="H440" s="4"/>
      <c r="I440" s="4">
        <v>1.2531328320802</v>
      </c>
      <c r="J440" s="4"/>
      <c r="K440" s="4"/>
      <c r="L440" s="4"/>
      <c r="M440" s="4">
        <v>0.1968503937007873</v>
      </c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>
        <v>1.1441647597254001</v>
      </c>
      <c r="AE440" s="4"/>
      <c r="AF440" s="4"/>
      <c r="AG440" s="4"/>
      <c r="AH440" s="4">
        <v>0.1886792452830188</v>
      </c>
      <c r="AI440" s="4"/>
      <c r="AJ440" s="4"/>
      <c r="AK440" s="3">
        <v>0.1178550383028874</v>
      </c>
    </row>
    <row r="441" spans="1:37">
      <c r="A441" s="2" t="s">
        <v>364</v>
      </c>
      <c r="B441" s="2" t="s">
        <v>1373</v>
      </c>
      <c r="C441" s="2" t="s">
        <v>1372</v>
      </c>
      <c r="D441" s="4"/>
      <c r="E441" s="4"/>
      <c r="F441" s="4"/>
      <c r="G441" s="4"/>
      <c r="H441" s="4"/>
      <c r="I441" s="4">
        <v>1.2531328320802</v>
      </c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>
        <v>0.91533180778032042</v>
      </c>
      <c r="AE441" s="4"/>
      <c r="AF441" s="4"/>
      <c r="AG441" s="4"/>
      <c r="AH441" s="4">
        <v>0.37735849056603771</v>
      </c>
      <c r="AI441" s="4"/>
      <c r="AJ441" s="4"/>
      <c r="AK441" s="3">
        <v>0.10803378511098009</v>
      </c>
    </row>
    <row r="442" spans="1:37">
      <c r="A442" s="2" t="s">
        <v>381</v>
      </c>
      <c r="B442" s="2" t="s">
        <v>1653</v>
      </c>
      <c r="C442" s="2" t="s">
        <v>1652</v>
      </c>
      <c r="D442" s="4"/>
      <c r="E442" s="4"/>
      <c r="F442" s="4"/>
      <c r="G442" s="4"/>
      <c r="H442" s="4"/>
      <c r="I442" s="4">
        <v>1.2531328320802</v>
      </c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>
        <v>0.2288329519450801</v>
      </c>
      <c r="AE442" s="4"/>
      <c r="AF442" s="4"/>
      <c r="AG442" s="4"/>
      <c r="AH442" s="4">
        <v>0.1886792452830188</v>
      </c>
      <c r="AI442" s="4"/>
      <c r="AJ442" s="4"/>
      <c r="AK442" s="3">
        <v>6.8748772343351E-2</v>
      </c>
    </row>
    <row r="443" spans="1:37">
      <c r="A443" s="2" t="s">
        <v>387</v>
      </c>
      <c r="B443" s="2" t="s">
        <v>1995</v>
      </c>
      <c r="C443" s="2" t="s">
        <v>1994</v>
      </c>
      <c r="D443" s="4"/>
      <c r="E443" s="4"/>
      <c r="F443" s="4"/>
      <c r="G443" s="4"/>
      <c r="H443" s="4"/>
      <c r="I443" s="4">
        <v>1.2531328320802</v>
      </c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>
        <v>0.68649885583524028</v>
      </c>
      <c r="AE443" s="4"/>
      <c r="AF443" s="4"/>
      <c r="AG443" s="4"/>
      <c r="AH443" s="4">
        <v>0.37735849056603771</v>
      </c>
      <c r="AI443" s="4"/>
      <c r="AJ443" s="4"/>
      <c r="AK443" s="3">
        <v>9.8212531919072796E-2</v>
      </c>
    </row>
    <row r="444" spans="1:37">
      <c r="A444" s="2" t="s">
        <v>376</v>
      </c>
      <c r="B444" s="2" t="s">
        <v>2011</v>
      </c>
      <c r="C444" s="2" t="s">
        <v>2010</v>
      </c>
      <c r="D444" s="4"/>
      <c r="E444" s="4"/>
      <c r="F444" s="4"/>
      <c r="G444" s="4"/>
      <c r="H444" s="4"/>
      <c r="I444" s="4">
        <v>1.2531328320802</v>
      </c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>
        <v>1.1441647597254001</v>
      </c>
      <c r="AE444" s="4"/>
      <c r="AF444" s="4"/>
      <c r="AG444" s="4"/>
      <c r="AH444" s="4">
        <v>0.1886792452830188</v>
      </c>
      <c r="AI444" s="4"/>
      <c r="AJ444" s="4"/>
      <c r="AK444" s="3">
        <v>0.10803378511098009</v>
      </c>
    </row>
    <row r="445" spans="1:37">
      <c r="A445" s="2" t="s">
        <v>371</v>
      </c>
      <c r="B445" s="2" t="s">
        <v>1169</v>
      </c>
      <c r="C445" s="2" t="s">
        <v>1168</v>
      </c>
      <c r="D445" s="4"/>
      <c r="E445" s="4"/>
      <c r="F445" s="4"/>
      <c r="G445" s="4"/>
      <c r="H445" s="4"/>
      <c r="I445" s="4">
        <v>1.2531328320802</v>
      </c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>
        <v>0.91533180778032042</v>
      </c>
      <c r="AE445" s="4"/>
      <c r="AF445" s="4"/>
      <c r="AG445" s="4"/>
      <c r="AH445" s="4">
        <v>0.37735849056603771</v>
      </c>
      <c r="AI445" s="4"/>
      <c r="AJ445" s="4"/>
      <c r="AK445" s="3">
        <v>0.10803378511098009</v>
      </c>
    </row>
    <row r="446" spans="1:37">
      <c r="A446" s="2" t="s">
        <v>407</v>
      </c>
      <c r="B446" s="2" t="s">
        <v>749</v>
      </c>
      <c r="C446" s="2" t="s">
        <v>748</v>
      </c>
      <c r="D446" s="4"/>
      <c r="E446" s="4"/>
      <c r="F446" s="4"/>
      <c r="G446" s="4"/>
      <c r="H446" s="4"/>
      <c r="I446" s="4">
        <v>1.2531328320802</v>
      </c>
      <c r="J446" s="4"/>
      <c r="K446" s="4"/>
      <c r="L446" s="4"/>
      <c r="M446" s="4"/>
      <c r="N446" s="4"/>
      <c r="O446" s="4"/>
      <c r="P446" s="4"/>
      <c r="Q446" s="4">
        <v>0.69930069930069927</v>
      </c>
      <c r="R446" s="4">
        <v>0.1968503937007873</v>
      </c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>
        <v>0.91533180778032042</v>
      </c>
      <c r="AE446" s="4"/>
      <c r="AF446" s="4"/>
      <c r="AG446" s="4"/>
      <c r="AH446" s="4">
        <v>0.1886792452830188</v>
      </c>
      <c r="AI446" s="4"/>
      <c r="AJ446" s="4"/>
      <c r="AK446" s="3">
        <v>0.1178550383028874</v>
      </c>
    </row>
    <row r="447" spans="1:37">
      <c r="A447" s="2" t="s">
        <v>368</v>
      </c>
      <c r="B447" s="2" t="s">
        <v>1869</v>
      </c>
      <c r="C447" s="2" t="s">
        <v>1868</v>
      </c>
      <c r="D447" s="4"/>
      <c r="E447" s="4"/>
      <c r="F447" s="4"/>
      <c r="G447" s="4"/>
      <c r="H447" s="4"/>
      <c r="I447" s="4">
        <v>1.2531328320802</v>
      </c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>
        <v>0.45766590389016021</v>
      </c>
      <c r="AE447" s="4"/>
      <c r="AF447" s="4"/>
      <c r="AG447" s="4"/>
      <c r="AH447" s="4">
        <v>0.56603773584905659</v>
      </c>
      <c r="AI447" s="4"/>
      <c r="AJ447" s="4"/>
      <c r="AK447" s="3">
        <v>9.8212531919072796E-2</v>
      </c>
    </row>
    <row r="448" spans="1:37">
      <c r="A448" s="2" t="s">
        <v>403</v>
      </c>
      <c r="B448" s="2" t="s">
        <v>833</v>
      </c>
      <c r="C448" s="2" t="s">
        <v>832</v>
      </c>
      <c r="D448" s="4"/>
      <c r="E448" s="4"/>
      <c r="F448" s="4"/>
      <c r="G448" s="4">
        <v>0.69204152249134954</v>
      </c>
      <c r="H448" s="4"/>
      <c r="I448" s="4">
        <v>1.2531328320802</v>
      </c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>
        <v>0.1886792452830188</v>
      </c>
      <c r="AI448" s="4"/>
      <c r="AJ448" s="4"/>
      <c r="AK448" s="3">
        <v>7.8570025535258298E-2</v>
      </c>
    </row>
    <row r="449" spans="1:37">
      <c r="A449" s="2" t="s">
        <v>367</v>
      </c>
      <c r="B449" s="2" t="s">
        <v>779</v>
      </c>
      <c r="C449" s="2" t="s">
        <v>778</v>
      </c>
      <c r="D449" s="4"/>
      <c r="E449" s="4"/>
      <c r="F449" s="4"/>
      <c r="G449" s="4"/>
      <c r="H449" s="4"/>
      <c r="I449" s="4">
        <v>1.2531328320802</v>
      </c>
      <c r="J449" s="4"/>
      <c r="K449" s="4">
        <v>0.54347826086956519</v>
      </c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>
        <v>0.45766590389016021</v>
      </c>
      <c r="AE449" s="4"/>
      <c r="AF449" s="4"/>
      <c r="AG449" s="4"/>
      <c r="AH449" s="4">
        <v>0.37735849056603771</v>
      </c>
      <c r="AI449" s="4"/>
      <c r="AJ449" s="4"/>
      <c r="AK449" s="3">
        <v>9.8212531919072796E-2</v>
      </c>
    </row>
    <row r="450" spans="1:37">
      <c r="A450" s="2" t="s">
        <v>380</v>
      </c>
      <c r="B450" s="2" t="s">
        <v>1121</v>
      </c>
      <c r="C450" s="2" t="s">
        <v>1120</v>
      </c>
      <c r="D450" s="4"/>
      <c r="E450" s="4"/>
      <c r="F450" s="4"/>
      <c r="G450" s="4"/>
      <c r="H450" s="4"/>
      <c r="I450" s="4">
        <v>1.2531328320802</v>
      </c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3">
        <v>4.9106265959536398E-2</v>
      </c>
    </row>
    <row r="451" spans="1:37">
      <c r="A451" s="2" t="s">
        <v>391</v>
      </c>
      <c r="B451" s="2" t="s">
        <v>1929</v>
      </c>
      <c r="C451" s="2" t="s">
        <v>1928</v>
      </c>
      <c r="D451" s="4"/>
      <c r="E451" s="4"/>
      <c r="F451" s="4"/>
      <c r="G451" s="4"/>
      <c r="H451" s="4"/>
      <c r="I451" s="4">
        <v>1.2531328320802</v>
      </c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>
        <v>0.94339622641509435</v>
      </c>
      <c r="AI451" s="4"/>
      <c r="AJ451" s="4"/>
      <c r="AK451" s="3">
        <v>9.8212531919072796E-2</v>
      </c>
    </row>
    <row r="452" spans="1:37">
      <c r="A452" s="2" t="s">
        <v>427</v>
      </c>
      <c r="B452" s="2" t="s">
        <v>1135</v>
      </c>
      <c r="C452" s="2" t="s">
        <v>1134</v>
      </c>
      <c r="D452" s="4"/>
      <c r="E452" s="4"/>
      <c r="F452" s="4"/>
      <c r="G452" s="4"/>
      <c r="H452" s="4"/>
      <c r="I452" s="4">
        <v>1.2531328320802</v>
      </c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>
        <v>0.91533180778032042</v>
      </c>
      <c r="AE452" s="4"/>
      <c r="AF452" s="4"/>
      <c r="AG452" s="4"/>
      <c r="AH452" s="4">
        <v>0.1886792452830188</v>
      </c>
      <c r="AI452" s="4"/>
      <c r="AJ452" s="4"/>
      <c r="AK452" s="3">
        <v>9.8212531919072796E-2</v>
      </c>
    </row>
    <row r="453" spans="1:37">
      <c r="A453" s="2" t="s">
        <v>401</v>
      </c>
      <c r="B453" s="2" t="s">
        <v>1251</v>
      </c>
      <c r="C453" s="2" t="s">
        <v>1250</v>
      </c>
      <c r="D453" s="4"/>
      <c r="E453" s="4"/>
      <c r="F453" s="4"/>
      <c r="G453" s="4"/>
      <c r="H453" s="4"/>
      <c r="I453" s="4">
        <v>1.2531328320802</v>
      </c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>
        <v>0.2032520325203252</v>
      </c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>
        <v>0.1886792452830188</v>
      </c>
      <c r="AI453" s="4"/>
      <c r="AJ453" s="4"/>
      <c r="AK453" s="3">
        <v>6.8748772343351E-2</v>
      </c>
    </row>
    <row r="454" spans="1:37">
      <c r="A454" s="2" t="s">
        <v>392</v>
      </c>
      <c r="B454" s="2" t="s">
        <v>1507</v>
      </c>
      <c r="C454" s="2" t="s">
        <v>1506</v>
      </c>
      <c r="D454" s="4"/>
      <c r="E454" s="4"/>
      <c r="F454" s="4"/>
      <c r="G454" s="4"/>
      <c r="H454" s="4"/>
      <c r="I454" s="4">
        <v>1.2531328320802</v>
      </c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>
        <v>0.1886792452830188</v>
      </c>
      <c r="AI454" s="4"/>
      <c r="AJ454" s="4"/>
      <c r="AK454" s="3">
        <v>5.8927519151443702E-2</v>
      </c>
    </row>
    <row r="455" spans="1:37">
      <c r="A455" s="2" t="s">
        <v>399</v>
      </c>
      <c r="B455" s="2" t="s">
        <v>1673</v>
      </c>
      <c r="C455" s="2" t="s">
        <v>1672</v>
      </c>
      <c r="D455" s="4">
        <v>1.0869565217391299</v>
      </c>
      <c r="E455" s="4"/>
      <c r="F455" s="4"/>
      <c r="G455" s="4"/>
      <c r="H455" s="4"/>
      <c r="I455" s="4">
        <v>1.2531328320802</v>
      </c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>
        <v>0.20202020202020199</v>
      </c>
      <c r="AA455" s="4"/>
      <c r="AB455" s="4"/>
      <c r="AC455" s="4"/>
      <c r="AD455" s="4">
        <v>0.45766590389016021</v>
      </c>
      <c r="AE455" s="4"/>
      <c r="AF455" s="4"/>
      <c r="AG455" s="4"/>
      <c r="AH455" s="4"/>
      <c r="AI455" s="4"/>
      <c r="AJ455" s="4"/>
      <c r="AK455" s="3">
        <v>8.8391278727165595E-2</v>
      </c>
    </row>
    <row r="456" spans="1:37">
      <c r="A456" s="2" t="s">
        <v>422</v>
      </c>
      <c r="B456" s="2" t="s">
        <v>1687</v>
      </c>
      <c r="C456" s="2" t="s">
        <v>1686</v>
      </c>
      <c r="D456" s="4"/>
      <c r="E456" s="4"/>
      <c r="F456" s="4"/>
      <c r="G456" s="4"/>
      <c r="H456" s="4"/>
      <c r="I456" s="4">
        <v>1.2531328320802</v>
      </c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>
        <v>0.2288329519450801</v>
      </c>
      <c r="AE456" s="4"/>
      <c r="AF456" s="4"/>
      <c r="AG456" s="4"/>
      <c r="AH456" s="4">
        <v>0.1886792452830188</v>
      </c>
      <c r="AI456" s="4"/>
      <c r="AJ456" s="4"/>
      <c r="AK456" s="3">
        <v>6.8748772343351E-2</v>
      </c>
    </row>
    <row r="457" spans="1:37">
      <c r="A457" s="2" t="s">
        <v>420</v>
      </c>
      <c r="B457" s="2" t="s">
        <v>1203</v>
      </c>
      <c r="C457" s="2" t="s">
        <v>1202</v>
      </c>
      <c r="D457" s="4"/>
      <c r="E457" s="4"/>
      <c r="F457" s="4"/>
      <c r="G457" s="4"/>
      <c r="H457" s="4"/>
      <c r="I457" s="4">
        <v>1.2531328320802</v>
      </c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>
        <v>0.45766590389016021</v>
      </c>
      <c r="AE457" s="4"/>
      <c r="AF457" s="4"/>
      <c r="AG457" s="4"/>
      <c r="AH457" s="4">
        <v>0.56603773584905659</v>
      </c>
      <c r="AI457" s="4"/>
      <c r="AJ457" s="4"/>
      <c r="AK457" s="3">
        <v>9.8212531919072796E-2</v>
      </c>
    </row>
    <row r="458" spans="1:37">
      <c r="A458" s="2" t="s">
        <v>397</v>
      </c>
      <c r="B458" s="2" t="s">
        <v>919</v>
      </c>
      <c r="C458" s="2" t="s">
        <v>918</v>
      </c>
      <c r="D458" s="4"/>
      <c r="E458" s="4"/>
      <c r="F458" s="4"/>
      <c r="G458" s="4"/>
      <c r="H458" s="4"/>
      <c r="I458" s="4">
        <v>1.2531328320802</v>
      </c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>
        <v>0.45766590389016021</v>
      </c>
      <c r="AE458" s="4"/>
      <c r="AF458" s="4"/>
      <c r="AG458" s="4"/>
      <c r="AH458" s="4">
        <v>0.1886792452830188</v>
      </c>
      <c r="AI458" s="4"/>
      <c r="AJ458" s="4"/>
      <c r="AK458" s="3">
        <v>7.8570025535258298E-2</v>
      </c>
    </row>
    <row r="459" spans="1:37">
      <c r="A459" s="2" t="s">
        <v>428</v>
      </c>
      <c r="B459" s="2" t="s">
        <v>1769</v>
      </c>
      <c r="C459" s="2" t="s">
        <v>1768</v>
      </c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>
        <v>1.219512195121951</v>
      </c>
      <c r="AG459" s="4"/>
      <c r="AH459" s="4"/>
      <c r="AI459" s="4"/>
      <c r="AJ459" s="4"/>
      <c r="AK459" s="3">
        <v>5.8927519151443702E-2</v>
      </c>
    </row>
    <row r="460" spans="1:37">
      <c r="A460" s="2" t="s">
        <v>2104</v>
      </c>
      <c r="B460" s="2" t="s">
        <v>2133</v>
      </c>
      <c r="C460" s="2" t="s">
        <v>2162</v>
      </c>
      <c r="D460" s="4"/>
      <c r="E460" s="4"/>
      <c r="F460" s="4"/>
      <c r="G460" s="4"/>
      <c r="H460" s="4"/>
      <c r="I460" s="4">
        <v>1.0025062656641599</v>
      </c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>
        <v>1.219512195121951</v>
      </c>
      <c r="W460" s="4"/>
      <c r="X460" s="4"/>
      <c r="Y460" s="4"/>
      <c r="Z460" s="4"/>
      <c r="AA460" s="4"/>
      <c r="AB460" s="4"/>
      <c r="AC460" s="4"/>
      <c r="AD460" s="4">
        <v>0.2288329519450801</v>
      </c>
      <c r="AE460" s="4"/>
      <c r="AF460" s="4"/>
      <c r="AG460" s="4"/>
      <c r="AH460" s="4">
        <v>0.1886792452830188</v>
      </c>
      <c r="AI460" s="4"/>
      <c r="AJ460" s="4"/>
      <c r="AK460" s="3">
        <v>6.8748772343351E-2</v>
      </c>
    </row>
    <row r="461" spans="1:37">
      <c r="A461" s="2" t="s">
        <v>429</v>
      </c>
      <c r="B461" s="2" t="s">
        <v>1525</v>
      </c>
      <c r="C461" s="2" t="s">
        <v>1524</v>
      </c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>
        <v>1.19047619047619</v>
      </c>
      <c r="P461" s="4">
        <v>0.35587188612099641</v>
      </c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3">
        <v>4.9106265959536398E-2</v>
      </c>
    </row>
    <row r="462" spans="1:37">
      <c r="A462" s="2" t="s">
        <v>430</v>
      </c>
      <c r="B462" s="2" t="s">
        <v>1525</v>
      </c>
      <c r="C462" s="2" t="s">
        <v>1524</v>
      </c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>
        <v>1.19047619047619</v>
      </c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>
        <v>0.2288329519450801</v>
      </c>
      <c r="AE462" s="4"/>
      <c r="AF462" s="4"/>
      <c r="AG462" s="4"/>
      <c r="AH462" s="4"/>
      <c r="AI462" s="4"/>
      <c r="AJ462" s="4"/>
      <c r="AK462" s="3">
        <v>4.9106265959536398E-2</v>
      </c>
    </row>
    <row r="463" spans="1:37">
      <c r="A463" s="2" t="s">
        <v>431</v>
      </c>
      <c r="B463" s="2" t="s">
        <v>1917</v>
      </c>
      <c r="C463" s="2" t="s">
        <v>1916</v>
      </c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>
        <v>1.19047619047619</v>
      </c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3">
        <v>3.92850127676291E-2</v>
      </c>
    </row>
    <row r="464" spans="1:37">
      <c r="A464" s="2" t="s">
        <v>435</v>
      </c>
      <c r="B464" s="2" t="s">
        <v>1283</v>
      </c>
      <c r="C464" s="2" t="s">
        <v>1282</v>
      </c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>
        <v>1.1811023622047241</v>
      </c>
      <c r="S464" s="4">
        <v>0.27472527472527469</v>
      </c>
      <c r="T464" s="4"/>
      <c r="U464" s="4"/>
      <c r="V464" s="4"/>
      <c r="W464" s="4"/>
      <c r="X464" s="4"/>
      <c r="Y464" s="4"/>
      <c r="Z464" s="4">
        <v>0.20202020202020199</v>
      </c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3">
        <v>7.8570025535258298E-2</v>
      </c>
    </row>
    <row r="465" spans="1:37">
      <c r="A465" s="2" t="s">
        <v>432</v>
      </c>
      <c r="B465" s="2" t="s">
        <v>771</v>
      </c>
      <c r="C465" s="2" t="s">
        <v>770</v>
      </c>
      <c r="D465" s="4"/>
      <c r="E465" s="4"/>
      <c r="F465" s="4"/>
      <c r="G465" s="4"/>
      <c r="H465" s="4"/>
      <c r="I465" s="4"/>
      <c r="J465" s="4"/>
      <c r="K465" s="4"/>
      <c r="L465" s="4"/>
      <c r="M465" s="4">
        <v>1.1811023622047241</v>
      </c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3">
        <v>5.8927519151443702E-2</v>
      </c>
    </row>
    <row r="466" spans="1:37">
      <c r="A466" s="2" t="s">
        <v>434</v>
      </c>
      <c r="B466" s="2" t="s">
        <v>977</v>
      </c>
      <c r="C466" s="2" t="s">
        <v>976</v>
      </c>
      <c r="D466" s="4"/>
      <c r="E466" s="4"/>
      <c r="F466" s="4"/>
      <c r="G466" s="4"/>
      <c r="H466" s="4"/>
      <c r="I466" s="4">
        <v>0.50125313283208017</v>
      </c>
      <c r="J466" s="4"/>
      <c r="K466" s="4"/>
      <c r="L466" s="4"/>
      <c r="M466" s="4"/>
      <c r="N466" s="4"/>
      <c r="O466" s="4"/>
      <c r="P466" s="4"/>
      <c r="Q466" s="4"/>
      <c r="R466" s="4">
        <v>1.1811023622047241</v>
      </c>
      <c r="S466" s="4"/>
      <c r="T466" s="4"/>
      <c r="U466" s="4"/>
      <c r="V466" s="4"/>
      <c r="W466" s="4">
        <v>0.2293577981651376</v>
      </c>
      <c r="X466" s="4"/>
      <c r="Y466" s="4"/>
      <c r="Z466" s="4"/>
      <c r="AA466" s="4"/>
      <c r="AB466" s="4"/>
      <c r="AC466" s="4"/>
      <c r="AD466" s="4">
        <v>0.45766590389016021</v>
      </c>
      <c r="AE466" s="4"/>
      <c r="AF466" s="4"/>
      <c r="AG466" s="4"/>
      <c r="AH466" s="4">
        <v>0.37735849056603771</v>
      </c>
      <c r="AI466" s="4"/>
      <c r="AJ466" s="4"/>
      <c r="AK466" s="3">
        <v>0.1276762914947947</v>
      </c>
    </row>
    <row r="467" spans="1:37">
      <c r="A467" s="2" t="s">
        <v>433</v>
      </c>
      <c r="B467" s="2" t="s">
        <v>977</v>
      </c>
      <c r="C467" s="2" t="s">
        <v>976</v>
      </c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>
        <v>1.1811023622047241</v>
      </c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3">
        <v>5.8927519151443702E-2</v>
      </c>
    </row>
    <row r="468" spans="1:37">
      <c r="A468" s="2" t="s">
        <v>436</v>
      </c>
      <c r="B468" s="2" t="s">
        <v>1123</v>
      </c>
      <c r="C468" s="2" t="s">
        <v>1122</v>
      </c>
      <c r="D468" s="4"/>
      <c r="E468" s="4"/>
      <c r="F468" s="4"/>
      <c r="G468" s="4"/>
      <c r="H468" s="4"/>
      <c r="I468" s="4"/>
      <c r="J468" s="4"/>
      <c r="K468" s="4"/>
      <c r="L468" s="4">
        <v>0.76335877862595414</v>
      </c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>
        <v>1.1467889908256881</v>
      </c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3">
        <v>7.8570025535258298E-2</v>
      </c>
    </row>
    <row r="469" spans="1:37">
      <c r="A469" s="2" t="s">
        <v>468</v>
      </c>
      <c r="B469" s="2" t="s">
        <v>1447</v>
      </c>
      <c r="C469" s="2" t="s">
        <v>1446</v>
      </c>
      <c r="D469" s="4"/>
      <c r="E469" s="4"/>
      <c r="F469" s="4"/>
      <c r="G469" s="4"/>
      <c r="H469" s="4"/>
      <c r="I469" s="4">
        <v>1.0025062656641599</v>
      </c>
      <c r="J469" s="4"/>
      <c r="K469" s="4">
        <v>0.54347826086956519</v>
      </c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>
        <v>0.2293577981651376</v>
      </c>
      <c r="X469" s="4"/>
      <c r="Y469" s="4"/>
      <c r="Z469" s="4"/>
      <c r="AA469" s="4"/>
      <c r="AB469" s="4"/>
      <c r="AC469" s="4"/>
      <c r="AD469" s="4">
        <v>1.1441647597254001</v>
      </c>
      <c r="AE469" s="4"/>
      <c r="AF469" s="4"/>
      <c r="AG469" s="4"/>
      <c r="AH469" s="4">
        <v>0.56603773584905659</v>
      </c>
      <c r="AI469" s="4"/>
      <c r="AJ469" s="4"/>
      <c r="AK469" s="3">
        <v>0.137497544686702</v>
      </c>
    </row>
    <row r="470" spans="1:37">
      <c r="A470" s="2" t="s">
        <v>501</v>
      </c>
      <c r="B470" s="2" t="s">
        <v>1015</v>
      </c>
      <c r="C470" s="2" t="s">
        <v>1014</v>
      </c>
      <c r="D470" s="4"/>
      <c r="E470" s="4"/>
      <c r="F470" s="4"/>
      <c r="G470" s="4"/>
      <c r="H470" s="4"/>
      <c r="I470" s="4">
        <v>0.50125313283208017</v>
      </c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>
        <v>1.1441647597254001</v>
      </c>
      <c r="AE470" s="4"/>
      <c r="AF470" s="4"/>
      <c r="AG470" s="4"/>
      <c r="AH470" s="4">
        <v>0.94339622641509435</v>
      </c>
      <c r="AI470" s="4"/>
      <c r="AJ470" s="4"/>
      <c r="AK470" s="3">
        <v>0.1178550383028874</v>
      </c>
    </row>
    <row r="471" spans="1:37">
      <c r="A471" s="2" t="s">
        <v>472</v>
      </c>
      <c r="B471" s="2" t="s">
        <v>1825</v>
      </c>
      <c r="C471" s="2" t="s">
        <v>1824</v>
      </c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>
        <v>0.2032520325203252</v>
      </c>
      <c r="V471" s="4"/>
      <c r="W471" s="4"/>
      <c r="X471" s="4"/>
      <c r="Y471" s="4"/>
      <c r="Z471" s="4"/>
      <c r="AA471" s="4"/>
      <c r="AB471" s="4"/>
      <c r="AC471" s="4"/>
      <c r="AD471" s="4">
        <v>1.1441647597254001</v>
      </c>
      <c r="AE471" s="4"/>
      <c r="AF471" s="4"/>
      <c r="AG471" s="4"/>
      <c r="AH471" s="4">
        <v>0.56603773584905659</v>
      </c>
      <c r="AI471" s="4"/>
      <c r="AJ471" s="4"/>
      <c r="AK471" s="3">
        <v>8.8391278727165595E-2</v>
      </c>
    </row>
    <row r="472" spans="1:37">
      <c r="A472" s="2" t="s">
        <v>469</v>
      </c>
      <c r="B472" s="2" t="s">
        <v>1823</v>
      </c>
      <c r="C472" s="2" t="s">
        <v>1822</v>
      </c>
      <c r="D472" s="4"/>
      <c r="E472" s="4"/>
      <c r="F472" s="4"/>
      <c r="G472" s="4"/>
      <c r="H472" s="4"/>
      <c r="I472" s="4">
        <v>1.0025062656641599</v>
      </c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>
        <v>1.1441647597254001</v>
      </c>
      <c r="AE472" s="4"/>
      <c r="AF472" s="4"/>
      <c r="AG472" s="4"/>
      <c r="AH472" s="4">
        <v>0.37735849056603771</v>
      </c>
      <c r="AI472" s="4"/>
      <c r="AJ472" s="4"/>
      <c r="AK472" s="3">
        <v>0.10803378511098009</v>
      </c>
    </row>
    <row r="473" spans="1:37">
      <c r="A473" s="2" t="s">
        <v>500</v>
      </c>
      <c r="B473" s="2" t="s">
        <v>1821</v>
      </c>
      <c r="C473" s="2" t="s">
        <v>1820</v>
      </c>
      <c r="D473" s="4"/>
      <c r="E473" s="4"/>
      <c r="F473" s="4"/>
      <c r="G473" s="4"/>
      <c r="H473" s="4"/>
      <c r="I473" s="4">
        <v>0.25062656641604009</v>
      </c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>
        <v>1.1441647597254001</v>
      </c>
      <c r="AE473" s="4"/>
      <c r="AF473" s="4"/>
      <c r="AG473" s="4"/>
      <c r="AH473" s="4">
        <v>0.1886792452830188</v>
      </c>
      <c r="AI473" s="4"/>
      <c r="AJ473" s="4"/>
      <c r="AK473" s="3">
        <v>6.8748772343351E-2</v>
      </c>
    </row>
    <row r="474" spans="1:37">
      <c r="A474" s="2" t="s">
        <v>506</v>
      </c>
      <c r="B474" s="2" t="s">
        <v>1019</v>
      </c>
      <c r="C474" s="2" t="s">
        <v>1018</v>
      </c>
      <c r="D474" s="4"/>
      <c r="E474" s="4"/>
      <c r="F474" s="4">
        <v>0.101419878296146</v>
      </c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>
        <v>1.1441647597254001</v>
      </c>
      <c r="AE474" s="4"/>
      <c r="AF474" s="4"/>
      <c r="AG474" s="4"/>
      <c r="AH474" s="4">
        <v>0.56603773584905659</v>
      </c>
      <c r="AI474" s="4"/>
      <c r="AJ474" s="4"/>
      <c r="AK474" s="3">
        <v>8.8391278727165595E-2</v>
      </c>
    </row>
    <row r="475" spans="1:37">
      <c r="A475" s="2" t="s">
        <v>474</v>
      </c>
      <c r="B475" s="2" t="s">
        <v>1455</v>
      </c>
      <c r="C475" s="2" t="s">
        <v>1454</v>
      </c>
      <c r="D475" s="4"/>
      <c r="E475" s="4">
        <v>0.2427184466019417</v>
      </c>
      <c r="F475" s="4"/>
      <c r="G475" s="4"/>
      <c r="H475" s="4"/>
      <c r="I475" s="4">
        <v>0.25062656641604009</v>
      </c>
      <c r="J475" s="4"/>
      <c r="K475" s="4">
        <v>0.54347826086956519</v>
      </c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>
        <v>0.2293577981651376</v>
      </c>
      <c r="X475" s="4"/>
      <c r="Y475" s="4"/>
      <c r="Z475" s="4"/>
      <c r="AA475" s="4"/>
      <c r="AB475" s="4"/>
      <c r="AC475" s="4"/>
      <c r="AD475" s="4">
        <v>1.1441647597254001</v>
      </c>
      <c r="AE475" s="4"/>
      <c r="AF475" s="4"/>
      <c r="AG475" s="4"/>
      <c r="AH475" s="4"/>
      <c r="AI475" s="4"/>
      <c r="AJ475" s="4"/>
      <c r="AK475" s="3">
        <v>8.8391278727165595E-2</v>
      </c>
    </row>
    <row r="476" spans="1:37">
      <c r="A476" s="2" t="s">
        <v>531</v>
      </c>
      <c r="B476" s="2" t="s">
        <v>1479</v>
      </c>
      <c r="C476" s="2" t="s">
        <v>1478</v>
      </c>
      <c r="D476" s="4"/>
      <c r="E476" s="4"/>
      <c r="F476" s="4"/>
      <c r="G476" s="4"/>
      <c r="H476" s="4"/>
      <c r="I476" s="4">
        <v>0.75187969924812026</v>
      </c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>
        <v>1.1441647597254001</v>
      </c>
      <c r="AE476" s="4"/>
      <c r="AF476" s="4"/>
      <c r="AG476" s="4"/>
      <c r="AH476" s="4">
        <v>0.75471698113207553</v>
      </c>
      <c r="AI476" s="4"/>
      <c r="AJ476" s="4"/>
      <c r="AK476" s="3">
        <v>0.1178550383028874</v>
      </c>
    </row>
    <row r="477" spans="1:37">
      <c r="A477" s="2" t="s">
        <v>504</v>
      </c>
      <c r="B477" s="2" t="s">
        <v>1025</v>
      </c>
      <c r="C477" s="2" t="s">
        <v>1024</v>
      </c>
      <c r="D477" s="4"/>
      <c r="E477" s="4"/>
      <c r="F477" s="4"/>
      <c r="G477" s="4"/>
      <c r="H477" s="4"/>
      <c r="I477" s="4">
        <v>1.0025062656641599</v>
      </c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>
        <v>1.1441647597254001</v>
      </c>
      <c r="AE477" s="4"/>
      <c r="AF477" s="4"/>
      <c r="AG477" s="4"/>
      <c r="AH477" s="4">
        <v>0.37735849056603771</v>
      </c>
      <c r="AI477" s="4"/>
      <c r="AJ477" s="4"/>
      <c r="AK477" s="3">
        <v>0.10803378511098009</v>
      </c>
    </row>
    <row r="478" spans="1:37">
      <c r="A478" s="2" t="s">
        <v>444</v>
      </c>
      <c r="B478" s="2" t="s">
        <v>1325</v>
      </c>
      <c r="C478" s="2" t="s">
        <v>1324</v>
      </c>
      <c r="D478" s="4"/>
      <c r="E478" s="4"/>
      <c r="F478" s="4"/>
      <c r="G478" s="4"/>
      <c r="H478" s="4"/>
      <c r="I478" s="4">
        <v>0.75187969924812026</v>
      </c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>
        <v>0.20202020202020199</v>
      </c>
      <c r="AA478" s="4"/>
      <c r="AB478" s="4"/>
      <c r="AC478" s="4"/>
      <c r="AD478" s="4">
        <v>1.1441647597254001</v>
      </c>
      <c r="AE478" s="4"/>
      <c r="AF478" s="4"/>
      <c r="AG478" s="4"/>
      <c r="AH478" s="4">
        <v>0.37735849056603771</v>
      </c>
      <c r="AI478" s="4"/>
      <c r="AJ478" s="4"/>
      <c r="AK478" s="3">
        <v>0.10803378511098009</v>
      </c>
    </row>
    <row r="479" spans="1:37">
      <c r="A479" s="2" t="s">
        <v>517</v>
      </c>
      <c r="B479" s="2" t="s">
        <v>1091</v>
      </c>
      <c r="C479" s="2" t="s">
        <v>1090</v>
      </c>
      <c r="D479" s="4"/>
      <c r="E479" s="4"/>
      <c r="F479" s="4"/>
      <c r="G479" s="4"/>
      <c r="H479" s="4"/>
      <c r="I479" s="4">
        <v>0.25062656641604009</v>
      </c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>
        <v>0.20202020202020199</v>
      </c>
      <c r="AA479" s="4"/>
      <c r="AB479" s="4"/>
      <c r="AC479" s="4"/>
      <c r="AD479" s="4">
        <v>1.1441647597254001</v>
      </c>
      <c r="AE479" s="4"/>
      <c r="AF479" s="4"/>
      <c r="AG479" s="4"/>
      <c r="AH479" s="4"/>
      <c r="AI479" s="4"/>
      <c r="AJ479" s="4"/>
      <c r="AK479" s="3">
        <v>6.8748772343351E-2</v>
      </c>
    </row>
    <row r="480" spans="1:37">
      <c r="A480" s="2" t="s">
        <v>484</v>
      </c>
      <c r="B480" s="2" t="s">
        <v>1997</v>
      </c>
      <c r="C480" s="2" t="s">
        <v>1996</v>
      </c>
      <c r="D480" s="4"/>
      <c r="E480" s="4"/>
      <c r="F480" s="4"/>
      <c r="G480" s="4">
        <v>0.34602076124567471</v>
      </c>
      <c r="H480" s="4"/>
      <c r="I480" s="4">
        <v>0.50125313283208017</v>
      </c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>
        <v>0.20202020202020199</v>
      </c>
      <c r="AA480" s="4"/>
      <c r="AB480" s="4"/>
      <c r="AC480" s="4"/>
      <c r="AD480" s="4">
        <v>1.1441647597254001</v>
      </c>
      <c r="AE480" s="4"/>
      <c r="AF480" s="4"/>
      <c r="AG480" s="4"/>
      <c r="AH480" s="4">
        <v>0.37735849056603771</v>
      </c>
      <c r="AI480" s="4"/>
      <c r="AJ480" s="4"/>
      <c r="AK480" s="3">
        <v>0.10803378511098009</v>
      </c>
    </row>
    <row r="481" spans="1:37">
      <c r="A481" s="2" t="s">
        <v>477</v>
      </c>
      <c r="B481" s="2" t="s">
        <v>787</v>
      </c>
      <c r="C481" s="2" t="s">
        <v>786</v>
      </c>
      <c r="D481" s="4"/>
      <c r="E481" s="4"/>
      <c r="F481" s="4"/>
      <c r="G481" s="4"/>
      <c r="H481" s="4"/>
      <c r="I481" s="4">
        <v>0.75187969924812026</v>
      </c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>
        <v>0.20202020202020199</v>
      </c>
      <c r="AA481" s="4"/>
      <c r="AB481" s="4"/>
      <c r="AC481" s="4"/>
      <c r="AD481" s="4">
        <v>1.1441647597254001</v>
      </c>
      <c r="AE481" s="4"/>
      <c r="AF481" s="4"/>
      <c r="AG481" s="4"/>
      <c r="AH481" s="4">
        <v>0.37735849056603771</v>
      </c>
      <c r="AI481" s="4"/>
      <c r="AJ481" s="4"/>
      <c r="AK481" s="3">
        <v>0.10803378511098009</v>
      </c>
    </row>
    <row r="482" spans="1:37">
      <c r="A482" s="2" t="s">
        <v>532</v>
      </c>
      <c r="B482" s="2" t="s">
        <v>2023</v>
      </c>
      <c r="C482" s="2" t="s">
        <v>2022</v>
      </c>
      <c r="D482" s="4"/>
      <c r="E482" s="4"/>
      <c r="F482" s="4"/>
      <c r="G482" s="4"/>
      <c r="H482" s="4"/>
      <c r="I482" s="4">
        <v>0.25062656641604009</v>
      </c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>
        <v>1.1441647597254001</v>
      </c>
      <c r="AE482" s="4"/>
      <c r="AF482" s="4"/>
      <c r="AG482" s="4"/>
      <c r="AH482" s="4">
        <v>0.37735849056603771</v>
      </c>
      <c r="AI482" s="4"/>
      <c r="AJ482" s="4"/>
      <c r="AK482" s="3">
        <v>7.8570025535258298E-2</v>
      </c>
    </row>
    <row r="483" spans="1:37">
      <c r="A483" s="2" t="s">
        <v>451</v>
      </c>
      <c r="B483" s="2" t="s">
        <v>1163</v>
      </c>
      <c r="C483" s="2" t="s">
        <v>1162</v>
      </c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>
        <v>1.1441647597254001</v>
      </c>
      <c r="AE483" s="4"/>
      <c r="AF483" s="4"/>
      <c r="AG483" s="4"/>
      <c r="AH483" s="4"/>
      <c r="AI483" s="4"/>
      <c r="AJ483" s="4"/>
      <c r="AK483" s="3">
        <v>4.9106265959536398E-2</v>
      </c>
    </row>
    <row r="484" spans="1:37">
      <c r="A484" s="2" t="s">
        <v>450</v>
      </c>
      <c r="B484" s="2" t="s">
        <v>1949</v>
      </c>
      <c r="C484" s="2" t="s">
        <v>1948</v>
      </c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>
        <v>0.89285714285714279</v>
      </c>
      <c r="P484" s="4"/>
      <c r="Q484" s="4"/>
      <c r="R484" s="4"/>
      <c r="S484" s="4"/>
      <c r="T484" s="4"/>
      <c r="U484" s="4">
        <v>0.2032520325203252</v>
      </c>
      <c r="V484" s="4"/>
      <c r="W484" s="4"/>
      <c r="X484" s="4"/>
      <c r="Y484" s="4"/>
      <c r="Z484" s="4"/>
      <c r="AA484" s="4"/>
      <c r="AB484" s="4"/>
      <c r="AC484" s="4"/>
      <c r="AD484" s="4">
        <v>1.1441647597254001</v>
      </c>
      <c r="AE484" s="4"/>
      <c r="AF484" s="4"/>
      <c r="AG484" s="4"/>
      <c r="AH484" s="4">
        <v>0.94339622641509435</v>
      </c>
      <c r="AI484" s="4"/>
      <c r="AJ484" s="4"/>
      <c r="AK484" s="3">
        <v>0.137497544686702</v>
      </c>
    </row>
    <row r="485" spans="1:37">
      <c r="A485" s="2" t="s">
        <v>2182</v>
      </c>
      <c r="B485" s="2" t="s">
        <v>2183</v>
      </c>
      <c r="C485" s="2" t="s">
        <v>2184</v>
      </c>
      <c r="D485" s="4"/>
      <c r="E485" s="4"/>
      <c r="F485" s="4">
        <v>0.101419878296146</v>
      </c>
      <c r="G485" s="4"/>
      <c r="H485" s="4"/>
      <c r="I485" s="4"/>
      <c r="J485" s="4"/>
      <c r="K485" s="4">
        <v>0.54347826086956519</v>
      </c>
      <c r="L485" s="4"/>
      <c r="M485" s="4"/>
      <c r="N485" s="4"/>
      <c r="O485" s="4">
        <v>0.29761904761904762</v>
      </c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>
        <v>1.1441647597254001</v>
      </c>
      <c r="AE485" s="4"/>
      <c r="AF485" s="4"/>
      <c r="AG485" s="4"/>
      <c r="AH485" s="4">
        <v>0.75471698113207553</v>
      </c>
      <c r="AI485" s="4"/>
      <c r="AJ485" s="4"/>
      <c r="AK485" s="3">
        <v>0.1178550383028874</v>
      </c>
    </row>
    <row r="486" spans="1:37">
      <c r="A486" s="2" t="s">
        <v>442</v>
      </c>
      <c r="B486" s="2" t="s">
        <v>1969</v>
      </c>
      <c r="C486" s="2" t="s">
        <v>1968</v>
      </c>
      <c r="D486" s="4"/>
      <c r="E486" s="4"/>
      <c r="F486" s="4"/>
      <c r="G486" s="4"/>
      <c r="H486" s="4"/>
      <c r="I486" s="4">
        <v>0.25062656641604009</v>
      </c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>
        <v>1.1441647597254001</v>
      </c>
      <c r="AE486" s="4"/>
      <c r="AF486" s="4"/>
      <c r="AG486" s="4"/>
      <c r="AH486" s="4">
        <v>0.1886792452830188</v>
      </c>
      <c r="AI486" s="4"/>
      <c r="AJ486" s="4"/>
      <c r="AK486" s="3">
        <v>6.8748772343351E-2</v>
      </c>
    </row>
    <row r="487" spans="1:37">
      <c r="A487" s="2" t="s">
        <v>449</v>
      </c>
      <c r="B487" s="2" t="s">
        <v>763</v>
      </c>
      <c r="C487" s="2" t="s">
        <v>762</v>
      </c>
      <c r="D487" s="4"/>
      <c r="E487" s="4"/>
      <c r="F487" s="4">
        <v>0.101419878296146</v>
      </c>
      <c r="G487" s="4"/>
      <c r="H487" s="4"/>
      <c r="I487" s="4">
        <v>1.0025062656641599</v>
      </c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>
        <v>0.72992700729927007</v>
      </c>
      <c r="AB487" s="4"/>
      <c r="AC487" s="4"/>
      <c r="AD487" s="4">
        <v>1.1441647597254001</v>
      </c>
      <c r="AE487" s="4"/>
      <c r="AF487" s="4"/>
      <c r="AG487" s="4"/>
      <c r="AH487" s="4">
        <v>0.1886792452830188</v>
      </c>
      <c r="AI487" s="4"/>
      <c r="AJ487" s="4"/>
      <c r="AK487" s="3">
        <v>0.1178550383028874</v>
      </c>
    </row>
    <row r="488" spans="1:37">
      <c r="A488" s="2" t="s">
        <v>483</v>
      </c>
      <c r="B488" s="2" t="s">
        <v>761</v>
      </c>
      <c r="C488" s="2" t="s">
        <v>760</v>
      </c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>
        <v>1.1441647597254001</v>
      </c>
      <c r="AE488" s="4"/>
      <c r="AF488" s="4"/>
      <c r="AG488" s="4"/>
      <c r="AH488" s="4"/>
      <c r="AI488" s="4"/>
      <c r="AJ488" s="4"/>
      <c r="AK488" s="3">
        <v>4.9106265959536398E-2</v>
      </c>
    </row>
    <row r="489" spans="1:37">
      <c r="A489" s="2" t="s">
        <v>491</v>
      </c>
      <c r="B489" s="2" t="s">
        <v>1959</v>
      </c>
      <c r="C489" s="2" t="s">
        <v>1958</v>
      </c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>
        <v>1.1441647597254001</v>
      </c>
      <c r="AE489" s="4"/>
      <c r="AF489" s="4"/>
      <c r="AG489" s="4"/>
      <c r="AH489" s="4">
        <v>1.132075471698113</v>
      </c>
      <c r="AI489" s="4"/>
      <c r="AJ489" s="4"/>
      <c r="AK489" s="3">
        <v>0.10803378511098009</v>
      </c>
    </row>
    <row r="490" spans="1:37">
      <c r="A490" s="2" t="s">
        <v>543</v>
      </c>
      <c r="B490" s="2" t="s">
        <v>2017</v>
      </c>
      <c r="C490" s="2" t="s">
        <v>2016</v>
      </c>
      <c r="D490" s="4"/>
      <c r="E490" s="4"/>
      <c r="F490" s="4"/>
      <c r="G490" s="4"/>
      <c r="H490" s="4"/>
      <c r="I490" s="4">
        <v>0.25062656641604009</v>
      </c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>
        <v>1.1441647597254001</v>
      </c>
      <c r="AE490" s="4"/>
      <c r="AF490" s="4"/>
      <c r="AG490" s="4"/>
      <c r="AH490" s="4">
        <v>0.1886792452830188</v>
      </c>
      <c r="AI490" s="4"/>
      <c r="AJ490" s="4"/>
      <c r="AK490" s="3">
        <v>6.8748772343351E-2</v>
      </c>
    </row>
    <row r="491" spans="1:37">
      <c r="A491" s="2" t="s">
        <v>457</v>
      </c>
      <c r="B491" s="2" t="s">
        <v>1311</v>
      </c>
      <c r="C491" s="2" t="s">
        <v>1310</v>
      </c>
      <c r="D491" s="4"/>
      <c r="E491" s="4"/>
      <c r="F491" s="4"/>
      <c r="G491" s="4"/>
      <c r="H491" s="4"/>
      <c r="I491" s="4">
        <v>1.0025062656641599</v>
      </c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>
        <v>1.1441647597254001</v>
      </c>
      <c r="AE491" s="4"/>
      <c r="AF491" s="4"/>
      <c r="AG491" s="4"/>
      <c r="AH491" s="4">
        <v>0.1886792452830188</v>
      </c>
      <c r="AI491" s="4"/>
      <c r="AJ491" s="4"/>
      <c r="AK491" s="3">
        <v>9.8212531919072796E-2</v>
      </c>
    </row>
    <row r="492" spans="1:37">
      <c r="A492" s="2" t="s">
        <v>464</v>
      </c>
      <c r="B492" s="2" t="s">
        <v>1289</v>
      </c>
      <c r="C492" s="2" t="s">
        <v>1288</v>
      </c>
      <c r="D492" s="4"/>
      <c r="E492" s="4"/>
      <c r="F492" s="4"/>
      <c r="G492" s="4"/>
      <c r="H492" s="4"/>
      <c r="I492" s="4">
        <v>0.50125313283208017</v>
      </c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>
        <v>1.1441647597254001</v>
      </c>
      <c r="AE492" s="4"/>
      <c r="AF492" s="4"/>
      <c r="AG492" s="4"/>
      <c r="AH492" s="4">
        <v>0.37735849056603771</v>
      </c>
      <c r="AI492" s="4"/>
      <c r="AJ492" s="4"/>
      <c r="AK492" s="3">
        <v>8.8391278727165595E-2</v>
      </c>
    </row>
    <row r="493" spans="1:37">
      <c r="A493" s="2" t="s">
        <v>511</v>
      </c>
      <c r="B493" s="2" t="s">
        <v>1315</v>
      </c>
      <c r="C493" s="2" t="s">
        <v>1314</v>
      </c>
      <c r="D493" s="4"/>
      <c r="E493" s="4"/>
      <c r="F493" s="4">
        <v>0.101419878296146</v>
      </c>
      <c r="G493" s="4"/>
      <c r="H493" s="4"/>
      <c r="I493" s="4"/>
      <c r="J493" s="4"/>
      <c r="K493" s="4">
        <v>0.54347826086956519</v>
      </c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>
        <v>1.1441647597254001</v>
      </c>
      <c r="AE493" s="4"/>
      <c r="AF493" s="4"/>
      <c r="AG493" s="4"/>
      <c r="AH493" s="4">
        <v>0.37735849056603771</v>
      </c>
      <c r="AI493" s="4"/>
      <c r="AJ493" s="4"/>
      <c r="AK493" s="3">
        <v>8.8391278727165595E-2</v>
      </c>
    </row>
    <row r="494" spans="1:37">
      <c r="A494" s="2" t="s">
        <v>496</v>
      </c>
      <c r="B494" s="2" t="s">
        <v>1295</v>
      </c>
      <c r="C494" s="2" t="s">
        <v>1294</v>
      </c>
      <c r="D494" s="4"/>
      <c r="E494" s="4"/>
      <c r="F494" s="4"/>
      <c r="G494" s="4"/>
      <c r="H494" s="4"/>
      <c r="I494" s="4"/>
      <c r="J494" s="4"/>
      <c r="K494" s="4"/>
      <c r="L494" s="4"/>
      <c r="M494" s="4">
        <v>0.1968503937007873</v>
      </c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>
        <v>1.1441647597254001</v>
      </c>
      <c r="AE494" s="4"/>
      <c r="AF494" s="4"/>
      <c r="AG494" s="4"/>
      <c r="AH494" s="4">
        <v>0.37735849056603771</v>
      </c>
      <c r="AI494" s="4"/>
      <c r="AJ494" s="4"/>
      <c r="AK494" s="3">
        <v>7.8570025535258298E-2</v>
      </c>
    </row>
    <row r="495" spans="1:37">
      <c r="A495" s="2" t="s">
        <v>537</v>
      </c>
      <c r="B495" s="2" t="s">
        <v>849</v>
      </c>
      <c r="C495" s="2" t="s">
        <v>848</v>
      </c>
      <c r="D495" s="4"/>
      <c r="E495" s="4"/>
      <c r="F495" s="4"/>
      <c r="G495" s="4"/>
      <c r="H495" s="4"/>
      <c r="I495" s="4">
        <v>1.0025062656641599</v>
      </c>
      <c r="J495" s="4"/>
      <c r="K495" s="4"/>
      <c r="L495" s="4"/>
      <c r="M495" s="4"/>
      <c r="N495" s="4"/>
      <c r="O495" s="4"/>
      <c r="P495" s="4"/>
      <c r="Q495" s="4"/>
      <c r="R495" s="4"/>
      <c r="S495" s="4">
        <v>0.27472527472527469</v>
      </c>
      <c r="T495" s="4"/>
      <c r="U495" s="4">
        <v>0.2032520325203252</v>
      </c>
      <c r="V495" s="4"/>
      <c r="W495" s="4"/>
      <c r="X495" s="4"/>
      <c r="Y495" s="4"/>
      <c r="Z495" s="4"/>
      <c r="AA495" s="4"/>
      <c r="AB495" s="4"/>
      <c r="AC495" s="4"/>
      <c r="AD495" s="4">
        <v>1.1441647597254001</v>
      </c>
      <c r="AE495" s="4"/>
      <c r="AF495" s="4"/>
      <c r="AG495" s="4"/>
      <c r="AH495" s="4">
        <v>0.1886792452830188</v>
      </c>
      <c r="AI495" s="4"/>
      <c r="AJ495" s="4"/>
      <c r="AK495" s="3">
        <v>0.1178550383028874</v>
      </c>
    </row>
    <row r="496" spans="1:37">
      <c r="A496" s="2" t="s">
        <v>471</v>
      </c>
      <c r="B496" s="2" t="s">
        <v>1865</v>
      </c>
      <c r="C496" s="2" t="s">
        <v>1864</v>
      </c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>
        <v>1.1441647597254001</v>
      </c>
      <c r="AE496" s="4"/>
      <c r="AF496" s="4"/>
      <c r="AG496" s="4"/>
      <c r="AH496" s="4">
        <v>0.1886792452830188</v>
      </c>
      <c r="AI496" s="4"/>
      <c r="AJ496" s="4"/>
      <c r="AK496" s="3">
        <v>5.8927519151443702E-2</v>
      </c>
    </row>
    <row r="497" spans="1:37">
      <c r="A497" s="2" t="s">
        <v>479</v>
      </c>
      <c r="B497" s="2" t="s">
        <v>1395</v>
      </c>
      <c r="C497" s="2" t="s">
        <v>1394</v>
      </c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>
        <v>1.1441647597254001</v>
      </c>
      <c r="AE497" s="4"/>
      <c r="AF497" s="4"/>
      <c r="AG497" s="4"/>
      <c r="AH497" s="4">
        <v>0.56603773584905659</v>
      </c>
      <c r="AI497" s="4"/>
      <c r="AJ497" s="4"/>
      <c r="AK497" s="3">
        <v>7.8570025535258298E-2</v>
      </c>
    </row>
    <row r="498" spans="1:37">
      <c r="A498" s="2" t="s">
        <v>476</v>
      </c>
      <c r="B498" s="2" t="s">
        <v>1049</v>
      </c>
      <c r="C498" s="2" t="s">
        <v>1048</v>
      </c>
      <c r="D498" s="4"/>
      <c r="E498" s="4"/>
      <c r="F498" s="4"/>
      <c r="G498" s="4">
        <v>0.34602076124567471</v>
      </c>
      <c r="H498" s="4"/>
      <c r="I498" s="4">
        <v>0.50125313283208017</v>
      </c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>
        <v>1.1441647597254001</v>
      </c>
      <c r="AE498" s="4"/>
      <c r="AF498" s="4"/>
      <c r="AG498" s="4"/>
      <c r="AH498" s="4">
        <v>0.75471698113207553</v>
      </c>
      <c r="AI498" s="4"/>
      <c r="AJ498" s="4"/>
      <c r="AK498" s="3">
        <v>0.1178550383028874</v>
      </c>
    </row>
    <row r="499" spans="1:37">
      <c r="A499" s="2" t="s">
        <v>507</v>
      </c>
      <c r="B499" s="2" t="s">
        <v>1355</v>
      </c>
      <c r="C499" s="2" t="s">
        <v>1354</v>
      </c>
      <c r="D499" s="4"/>
      <c r="E499" s="4"/>
      <c r="F499" s="4"/>
      <c r="G499" s="4"/>
      <c r="H499" s="4"/>
      <c r="I499" s="4">
        <v>0.50125313283208017</v>
      </c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>
        <v>1.1441647597254001</v>
      </c>
      <c r="AE499" s="4"/>
      <c r="AF499" s="4"/>
      <c r="AG499" s="4"/>
      <c r="AH499" s="4">
        <v>0.37735849056603771</v>
      </c>
      <c r="AI499" s="4"/>
      <c r="AJ499" s="4"/>
      <c r="AK499" s="3">
        <v>8.8391278727165595E-2</v>
      </c>
    </row>
    <row r="500" spans="1:37">
      <c r="A500" s="2" t="s">
        <v>518</v>
      </c>
      <c r="B500" s="2" t="s">
        <v>1347</v>
      </c>
      <c r="C500" s="2" t="s">
        <v>1346</v>
      </c>
      <c r="D500" s="4"/>
      <c r="E500" s="4"/>
      <c r="F500" s="4"/>
      <c r="G500" s="4"/>
      <c r="H500" s="4"/>
      <c r="I500" s="4">
        <v>0.75187969924812026</v>
      </c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>
        <v>1.1441647597254001</v>
      </c>
      <c r="AE500" s="4"/>
      <c r="AF500" s="4"/>
      <c r="AG500" s="4"/>
      <c r="AH500" s="4">
        <v>0.37735849056603771</v>
      </c>
      <c r="AI500" s="4"/>
      <c r="AJ500" s="4"/>
      <c r="AK500" s="3">
        <v>9.8212531919072796E-2</v>
      </c>
    </row>
    <row r="501" spans="1:37">
      <c r="A501" s="2" t="s">
        <v>516</v>
      </c>
      <c r="B501" s="2" t="s">
        <v>1339</v>
      </c>
      <c r="C501" s="2" t="s">
        <v>1338</v>
      </c>
      <c r="D501" s="4"/>
      <c r="E501" s="4">
        <v>0.2427184466019417</v>
      </c>
      <c r="F501" s="4">
        <v>0.20283975659229209</v>
      </c>
      <c r="G501" s="4"/>
      <c r="H501" s="4"/>
      <c r="I501" s="4">
        <v>0.50125313283208017</v>
      </c>
      <c r="J501" s="4"/>
      <c r="K501" s="4"/>
      <c r="L501" s="4"/>
      <c r="M501" s="4">
        <v>0.1968503937007873</v>
      </c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>
        <v>1.1441647597254001</v>
      </c>
      <c r="AE501" s="4"/>
      <c r="AF501" s="4"/>
      <c r="AG501" s="4"/>
      <c r="AH501" s="4">
        <v>0.94339622641509435</v>
      </c>
      <c r="AI501" s="4"/>
      <c r="AJ501" s="4"/>
      <c r="AK501" s="3">
        <v>0.1571400510705166</v>
      </c>
    </row>
    <row r="502" spans="1:37">
      <c r="A502" s="2" t="s">
        <v>540</v>
      </c>
      <c r="B502" s="2" t="s">
        <v>1063</v>
      </c>
      <c r="C502" s="2" t="s">
        <v>1062</v>
      </c>
      <c r="D502" s="4"/>
      <c r="E502" s="4"/>
      <c r="F502" s="4"/>
      <c r="G502" s="4"/>
      <c r="H502" s="4"/>
      <c r="I502" s="4">
        <v>0.25062656641604009</v>
      </c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>
        <v>1.1441647597254001</v>
      </c>
      <c r="AE502" s="4"/>
      <c r="AF502" s="4"/>
      <c r="AG502" s="4"/>
      <c r="AH502" s="4"/>
      <c r="AI502" s="4"/>
      <c r="AJ502" s="4"/>
      <c r="AK502" s="3">
        <v>5.8927519151443702E-2</v>
      </c>
    </row>
    <row r="503" spans="1:37">
      <c r="A503" s="2" t="s">
        <v>463</v>
      </c>
      <c r="B503" s="2" t="s">
        <v>1065</v>
      </c>
      <c r="C503" s="2" t="s">
        <v>1064</v>
      </c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>
        <v>1.1441647597254001</v>
      </c>
      <c r="AE503" s="4"/>
      <c r="AF503" s="4"/>
      <c r="AG503" s="4"/>
      <c r="AH503" s="4"/>
      <c r="AI503" s="4"/>
      <c r="AJ503" s="4"/>
      <c r="AK503" s="3">
        <v>4.9106265959536398E-2</v>
      </c>
    </row>
    <row r="504" spans="1:37">
      <c r="A504" s="2" t="s">
        <v>443</v>
      </c>
      <c r="B504" s="2" t="s">
        <v>1321</v>
      </c>
      <c r="C504" s="2" t="s">
        <v>1320</v>
      </c>
      <c r="D504" s="4"/>
      <c r="E504" s="4"/>
      <c r="F504" s="4"/>
      <c r="G504" s="4">
        <v>0.34602076124567471</v>
      </c>
      <c r="H504" s="4"/>
      <c r="I504" s="4">
        <v>0.25062656641604009</v>
      </c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>
        <v>0.72992700729927007</v>
      </c>
      <c r="AB504" s="4"/>
      <c r="AC504" s="4"/>
      <c r="AD504" s="4">
        <v>1.1441647597254001</v>
      </c>
      <c r="AE504" s="4"/>
      <c r="AF504" s="4"/>
      <c r="AG504" s="4"/>
      <c r="AH504" s="4">
        <v>0.37735849056603771</v>
      </c>
      <c r="AI504" s="4"/>
      <c r="AJ504" s="4"/>
      <c r="AK504" s="3">
        <v>9.8212531919072796E-2</v>
      </c>
    </row>
    <row r="505" spans="1:37">
      <c r="A505" s="2" t="s">
        <v>536</v>
      </c>
      <c r="B505" s="2" t="s">
        <v>1365</v>
      </c>
      <c r="C505" s="2" t="s">
        <v>1364</v>
      </c>
      <c r="D505" s="4"/>
      <c r="E505" s="4"/>
      <c r="F505" s="4"/>
      <c r="G505" s="4"/>
      <c r="H505" s="4"/>
      <c r="I505" s="4">
        <v>0.25062656641604009</v>
      </c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>
        <v>0.17636684303350969</v>
      </c>
      <c r="U505" s="4"/>
      <c r="V505" s="4"/>
      <c r="W505" s="4"/>
      <c r="X505" s="4"/>
      <c r="Y505" s="4"/>
      <c r="Z505" s="4"/>
      <c r="AA505" s="4"/>
      <c r="AB505" s="4"/>
      <c r="AC505" s="4"/>
      <c r="AD505" s="4">
        <v>1.1441647597254001</v>
      </c>
      <c r="AE505" s="4"/>
      <c r="AF505" s="4"/>
      <c r="AG505" s="4"/>
      <c r="AH505" s="4">
        <v>0.56603773584905659</v>
      </c>
      <c r="AI505" s="4"/>
      <c r="AJ505" s="4"/>
      <c r="AK505" s="3">
        <v>9.8212531919072796E-2</v>
      </c>
    </row>
    <row r="506" spans="1:37">
      <c r="A506" s="2" t="s">
        <v>508</v>
      </c>
      <c r="B506" s="2" t="s">
        <v>1889</v>
      </c>
      <c r="C506" s="2" t="s">
        <v>1888</v>
      </c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>
        <v>0.2293577981651376</v>
      </c>
      <c r="X506" s="4"/>
      <c r="Y506" s="4"/>
      <c r="Z506" s="4"/>
      <c r="AA506" s="4"/>
      <c r="AB506" s="4"/>
      <c r="AC506" s="4"/>
      <c r="AD506" s="4">
        <v>1.1441647597254001</v>
      </c>
      <c r="AE506" s="4"/>
      <c r="AF506" s="4"/>
      <c r="AG506" s="4"/>
      <c r="AH506" s="4">
        <v>0.37735849056603771</v>
      </c>
      <c r="AI506" s="4"/>
      <c r="AJ506" s="4"/>
      <c r="AK506" s="3">
        <v>7.8570025535258298E-2</v>
      </c>
    </row>
    <row r="507" spans="1:37">
      <c r="A507" s="2" t="s">
        <v>497</v>
      </c>
      <c r="B507" s="2" t="s">
        <v>1879</v>
      </c>
      <c r="C507" s="2" t="s">
        <v>1878</v>
      </c>
      <c r="D507" s="4"/>
      <c r="E507" s="4"/>
      <c r="F507" s="4"/>
      <c r="G507" s="4"/>
      <c r="H507" s="4"/>
      <c r="I507" s="4">
        <v>0.25062656641604009</v>
      </c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>
        <v>1.1441647597254001</v>
      </c>
      <c r="AE507" s="4"/>
      <c r="AF507" s="4"/>
      <c r="AG507" s="4"/>
      <c r="AH507" s="4"/>
      <c r="AI507" s="4"/>
      <c r="AJ507" s="4"/>
      <c r="AK507" s="3">
        <v>5.8927519151443702E-2</v>
      </c>
    </row>
    <row r="508" spans="1:37">
      <c r="A508" s="2" t="s">
        <v>454</v>
      </c>
      <c r="B508" s="2" t="s">
        <v>1329</v>
      </c>
      <c r="C508" s="2" t="s">
        <v>1328</v>
      </c>
      <c r="D508" s="4"/>
      <c r="E508" s="4"/>
      <c r="F508" s="4"/>
      <c r="G508" s="4"/>
      <c r="H508" s="4"/>
      <c r="I508" s="4">
        <v>1.0025062656641599</v>
      </c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>
        <v>1.1441647597254001</v>
      </c>
      <c r="AE508" s="4"/>
      <c r="AF508" s="4"/>
      <c r="AG508" s="4"/>
      <c r="AH508" s="4"/>
      <c r="AI508" s="4"/>
      <c r="AJ508" s="4"/>
      <c r="AK508" s="3">
        <v>8.8391278727165595E-2</v>
      </c>
    </row>
    <row r="509" spans="1:37">
      <c r="A509" s="2" t="s">
        <v>542</v>
      </c>
      <c r="B509" s="2" t="s">
        <v>825</v>
      </c>
      <c r="C509" s="2" t="s">
        <v>824</v>
      </c>
      <c r="D509" s="4"/>
      <c r="E509" s="4"/>
      <c r="F509" s="4"/>
      <c r="G509" s="4"/>
      <c r="H509" s="4"/>
      <c r="I509" s="4">
        <v>0.25062656641604009</v>
      </c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>
        <v>0.2032520325203252</v>
      </c>
      <c r="V509" s="4"/>
      <c r="W509" s="4"/>
      <c r="X509" s="4"/>
      <c r="Y509" s="4"/>
      <c r="Z509" s="4"/>
      <c r="AA509" s="4"/>
      <c r="AB509" s="4"/>
      <c r="AC509" s="4"/>
      <c r="AD509" s="4">
        <v>1.1441647597254001</v>
      </c>
      <c r="AE509" s="4"/>
      <c r="AF509" s="4"/>
      <c r="AG509" s="4"/>
      <c r="AH509" s="4">
        <v>0.37735849056603771</v>
      </c>
      <c r="AI509" s="4"/>
      <c r="AJ509" s="4"/>
      <c r="AK509" s="3">
        <v>8.8391278727165595E-2</v>
      </c>
    </row>
    <row r="510" spans="1:37">
      <c r="A510" s="2" t="s">
        <v>528</v>
      </c>
      <c r="B510" s="2" t="s">
        <v>1763</v>
      </c>
      <c r="C510" s="2" t="s">
        <v>1762</v>
      </c>
      <c r="D510" s="4"/>
      <c r="E510" s="4"/>
      <c r="F510" s="4"/>
      <c r="G510" s="4"/>
      <c r="H510" s="4"/>
      <c r="I510" s="4"/>
      <c r="J510" s="4"/>
      <c r="K510" s="4"/>
      <c r="L510" s="4"/>
      <c r="M510" s="4">
        <v>0.1968503937007873</v>
      </c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>
        <v>1.1441647597254001</v>
      </c>
      <c r="AE510" s="4"/>
      <c r="AF510" s="4"/>
      <c r="AG510" s="4"/>
      <c r="AH510" s="4">
        <v>0.37735849056603771</v>
      </c>
      <c r="AI510" s="4"/>
      <c r="AJ510" s="4"/>
      <c r="AK510" s="3">
        <v>7.8570025535258298E-2</v>
      </c>
    </row>
    <row r="511" spans="1:37">
      <c r="A511" s="2" t="s">
        <v>460</v>
      </c>
      <c r="B511" s="2" t="s">
        <v>1531</v>
      </c>
      <c r="C511" s="2" t="s">
        <v>1530</v>
      </c>
      <c r="D511" s="4"/>
      <c r="E511" s="4"/>
      <c r="F511" s="4"/>
      <c r="G511" s="4"/>
      <c r="H511" s="4"/>
      <c r="I511" s="4">
        <v>0.50125313283208017</v>
      </c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>
        <v>1.1441647597254001</v>
      </c>
      <c r="AE511" s="4"/>
      <c r="AF511" s="4"/>
      <c r="AG511" s="4"/>
      <c r="AH511" s="4"/>
      <c r="AI511" s="4"/>
      <c r="AJ511" s="4"/>
      <c r="AK511" s="3">
        <v>6.8748772343351E-2</v>
      </c>
    </row>
    <row r="512" spans="1:37">
      <c r="A512" s="2" t="s">
        <v>519</v>
      </c>
      <c r="B512" s="2" t="s">
        <v>985</v>
      </c>
      <c r="C512" s="2" t="s">
        <v>984</v>
      </c>
      <c r="D512" s="4"/>
      <c r="E512" s="4"/>
      <c r="F512" s="4"/>
      <c r="G512" s="4">
        <v>0.34602076124567471</v>
      </c>
      <c r="H512" s="4"/>
      <c r="I512" s="4"/>
      <c r="J512" s="4"/>
      <c r="K512" s="4">
        <v>0.54347826086956519</v>
      </c>
      <c r="L512" s="4"/>
      <c r="M512" s="4">
        <v>0.1968503937007873</v>
      </c>
      <c r="N512" s="4"/>
      <c r="O512" s="4">
        <v>0.29761904761904762</v>
      </c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>
        <v>0.42194092827004209</v>
      </c>
      <c r="AC512" s="4"/>
      <c r="AD512" s="4">
        <v>1.1441647597254001</v>
      </c>
      <c r="AE512" s="4"/>
      <c r="AF512" s="4"/>
      <c r="AG512" s="4"/>
      <c r="AH512" s="4"/>
      <c r="AI512" s="4"/>
      <c r="AJ512" s="4"/>
      <c r="AK512" s="3">
        <v>9.8212531919072796E-2</v>
      </c>
    </row>
    <row r="513" spans="1:37">
      <c r="A513" s="2" t="s">
        <v>509</v>
      </c>
      <c r="B513" s="2" t="s">
        <v>987</v>
      </c>
      <c r="C513" s="2" t="s">
        <v>986</v>
      </c>
      <c r="D513" s="4"/>
      <c r="E513" s="4"/>
      <c r="F513" s="4"/>
      <c r="G513" s="4"/>
      <c r="H513" s="4"/>
      <c r="I513" s="4">
        <v>0.25062656641604009</v>
      </c>
      <c r="J513" s="4"/>
      <c r="K513" s="4"/>
      <c r="L513" s="4"/>
      <c r="M513" s="4"/>
      <c r="N513" s="4"/>
      <c r="O513" s="4"/>
      <c r="P513" s="4"/>
      <c r="Q513" s="4"/>
      <c r="R513" s="4"/>
      <c r="S513" s="4">
        <v>0.27472527472527469</v>
      </c>
      <c r="T513" s="4"/>
      <c r="U513" s="4"/>
      <c r="V513" s="4"/>
      <c r="W513" s="4"/>
      <c r="X513" s="4"/>
      <c r="Y513" s="4"/>
      <c r="Z513" s="4">
        <v>0.20202020202020199</v>
      </c>
      <c r="AA513" s="4"/>
      <c r="AB513" s="4"/>
      <c r="AC513" s="4"/>
      <c r="AD513" s="4">
        <v>1.1441647597254001</v>
      </c>
      <c r="AE513" s="4"/>
      <c r="AF513" s="4"/>
      <c r="AG513" s="4"/>
      <c r="AH513" s="4">
        <v>0.37735849056603771</v>
      </c>
      <c r="AI513" s="4"/>
      <c r="AJ513" s="4"/>
      <c r="AK513" s="3">
        <v>9.8212531919072796E-2</v>
      </c>
    </row>
    <row r="514" spans="1:37">
      <c r="A514" s="2" t="s">
        <v>447</v>
      </c>
      <c r="B514" s="2" t="s">
        <v>1713</v>
      </c>
      <c r="C514" s="2" t="s">
        <v>1712</v>
      </c>
      <c r="D514" s="4"/>
      <c r="E514" s="4"/>
      <c r="F514" s="4"/>
      <c r="G514" s="4"/>
      <c r="H514" s="4"/>
      <c r="I514" s="4">
        <v>0.25062656641604009</v>
      </c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>
        <v>1.1441647597254001</v>
      </c>
      <c r="AE514" s="4"/>
      <c r="AF514" s="4"/>
      <c r="AG514" s="4"/>
      <c r="AH514" s="4">
        <v>0.37735849056603771</v>
      </c>
      <c r="AI514" s="4"/>
      <c r="AJ514" s="4"/>
      <c r="AK514" s="3">
        <v>7.8570025535258298E-2</v>
      </c>
    </row>
    <row r="515" spans="1:37">
      <c r="A515" s="2" t="s">
        <v>539</v>
      </c>
      <c r="B515" s="2" t="s">
        <v>1719</v>
      </c>
      <c r="C515" s="2" t="s">
        <v>1718</v>
      </c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>
        <v>1.1441647597254001</v>
      </c>
      <c r="AE515" s="4"/>
      <c r="AF515" s="4"/>
      <c r="AG515" s="4"/>
      <c r="AH515" s="4">
        <v>0.37735849056603771</v>
      </c>
      <c r="AI515" s="4"/>
      <c r="AJ515" s="4"/>
      <c r="AK515" s="3">
        <v>6.8748772343351E-2</v>
      </c>
    </row>
    <row r="516" spans="1:37">
      <c r="A516" s="2" t="s">
        <v>466</v>
      </c>
      <c r="B516" s="2" t="s">
        <v>1727</v>
      </c>
      <c r="C516" s="2" t="s">
        <v>1726</v>
      </c>
      <c r="D516" s="4"/>
      <c r="E516" s="4"/>
      <c r="F516" s="4"/>
      <c r="G516" s="4"/>
      <c r="H516" s="4"/>
      <c r="I516" s="4">
        <v>0.25062656641604009</v>
      </c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>
        <v>0.17636684303350969</v>
      </c>
      <c r="U516" s="4"/>
      <c r="V516" s="4"/>
      <c r="W516" s="4"/>
      <c r="X516" s="4"/>
      <c r="Y516" s="4"/>
      <c r="Z516" s="4"/>
      <c r="AA516" s="4"/>
      <c r="AB516" s="4"/>
      <c r="AC516" s="4"/>
      <c r="AD516" s="4">
        <v>1.1441647597254001</v>
      </c>
      <c r="AE516" s="4"/>
      <c r="AF516" s="4"/>
      <c r="AG516" s="4"/>
      <c r="AH516" s="4">
        <v>0.37735849056603771</v>
      </c>
      <c r="AI516" s="4"/>
      <c r="AJ516" s="4"/>
      <c r="AK516" s="3">
        <v>8.8391278727165595E-2</v>
      </c>
    </row>
    <row r="517" spans="1:37">
      <c r="A517" s="2" t="s">
        <v>533</v>
      </c>
      <c r="B517" s="2" t="s">
        <v>1731</v>
      </c>
      <c r="C517" s="2" t="s">
        <v>1730</v>
      </c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>
        <v>1.1441647597254001</v>
      </c>
      <c r="AE517" s="4"/>
      <c r="AF517" s="4"/>
      <c r="AG517" s="4"/>
      <c r="AH517" s="4">
        <v>0.1886792452830188</v>
      </c>
      <c r="AI517" s="4"/>
      <c r="AJ517" s="4"/>
      <c r="AK517" s="3">
        <v>5.8927519151443702E-2</v>
      </c>
    </row>
    <row r="518" spans="1:37">
      <c r="A518" s="2" t="s">
        <v>446</v>
      </c>
      <c r="B518" s="2" t="s">
        <v>961</v>
      </c>
      <c r="C518" s="2" t="s">
        <v>960</v>
      </c>
      <c r="D518" s="4"/>
      <c r="E518" s="4"/>
      <c r="F518" s="4"/>
      <c r="G518" s="4"/>
      <c r="H518" s="4"/>
      <c r="I518" s="4">
        <v>0.25062656641604009</v>
      </c>
      <c r="J518" s="4"/>
      <c r="K518" s="4"/>
      <c r="L518" s="4"/>
      <c r="M518" s="4">
        <v>0.1968503937007873</v>
      </c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>
        <v>1.1441647597254001</v>
      </c>
      <c r="AE518" s="4"/>
      <c r="AF518" s="4"/>
      <c r="AG518" s="4"/>
      <c r="AH518" s="4">
        <v>0.1886792452830188</v>
      </c>
      <c r="AI518" s="4"/>
      <c r="AJ518" s="4"/>
      <c r="AK518" s="3">
        <v>7.8570025535258298E-2</v>
      </c>
    </row>
    <row r="519" spans="1:37">
      <c r="A519" s="2" t="s">
        <v>513</v>
      </c>
      <c r="B519" s="2" t="s">
        <v>1551</v>
      </c>
      <c r="C519" s="2" t="s">
        <v>1550</v>
      </c>
      <c r="D519" s="4"/>
      <c r="E519" s="4"/>
      <c r="F519" s="4"/>
      <c r="G519" s="4"/>
      <c r="H519" s="4"/>
      <c r="I519" s="4">
        <v>1.0025062656641599</v>
      </c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>
        <v>1.1441647597254001</v>
      </c>
      <c r="AE519" s="4"/>
      <c r="AF519" s="4"/>
      <c r="AG519" s="4"/>
      <c r="AH519" s="4"/>
      <c r="AI519" s="4"/>
      <c r="AJ519" s="4"/>
      <c r="AK519" s="3">
        <v>8.8391278727165595E-2</v>
      </c>
    </row>
    <row r="520" spans="1:37">
      <c r="A520" s="2" t="s">
        <v>467</v>
      </c>
      <c r="B520" s="2" t="s">
        <v>1927</v>
      </c>
      <c r="C520" s="2" t="s">
        <v>1926</v>
      </c>
      <c r="D520" s="4"/>
      <c r="E520" s="4"/>
      <c r="F520" s="4"/>
      <c r="G520" s="4"/>
      <c r="H520" s="4"/>
      <c r="I520" s="4">
        <v>0.75187969924812026</v>
      </c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>
        <v>1.1441647597254001</v>
      </c>
      <c r="AE520" s="4"/>
      <c r="AF520" s="4"/>
      <c r="AG520" s="4"/>
      <c r="AH520" s="4">
        <v>0.75471698113207553</v>
      </c>
      <c r="AI520" s="4"/>
      <c r="AJ520" s="4"/>
      <c r="AK520" s="3">
        <v>0.1178550383028874</v>
      </c>
    </row>
    <row r="521" spans="1:37">
      <c r="A521" s="2" t="s">
        <v>514</v>
      </c>
      <c r="B521" s="2" t="s">
        <v>1761</v>
      </c>
      <c r="C521" s="2" t="s">
        <v>1760</v>
      </c>
      <c r="D521" s="4"/>
      <c r="E521" s="4"/>
      <c r="F521" s="4"/>
      <c r="G521" s="4"/>
      <c r="H521" s="4"/>
      <c r="I521" s="4">
        <v>0.50125313283208017</v>
      </c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>
        <v>0.72992700729927007</v>
      </c>
      <c r="AB521" s="4"/>
      <c r="AC521" s="4"/>
      <c r="AD521" s="4">
        <v>1.1441647597254001</v>
      </c>
      <c r="AE521" s="4"/>
      <c r="AF521" s="4"/>
      <c r="AG521" s="4"/>
      <c r="AH521" s="4">
        <v>0.1886792452830188</v>
      </c>
      <c r="AI521" s="4"/>
      <c r="AJ521" s="4"/>
      <c r="AK521" s="3">
        <v>8.8391278727165595E-2</v>
      </c>
    </row>
    <row r="522" spans="1:37">
      <c r="A522" s="2" t="s">
        <v>523</v>
      </c>
      <c r="B522" s="2" t="s">
        <v>1253</v>
      </c>
      <c r="C522" s="2" t="s">
        <v>1252</v>
      </c>
      <c r="D522" s="4"/>
      <c r="E522" s="4"/>
      <c r="F522" s="4"/>
      <c r="G522" s="4"/>
      <c r="H522" s="4"/>
      <c r="I522" s="4">
        <v>0.25062656641604009</v>
      </c>
      <c r="J522" s="4"/>
      <c r="K522" s="4"/>
      <c r="L522" s="4"/>
      <c r="M522" s="4"/>
      <c r="N522" s="4"/>
      <c r="O522" s="4">
        <v>0.29761904761904762</v>
      </c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>
        <v>1.1441647597254001</v>
      </c>
      <c r="AE522" s="4"/>
      <c r="AF522" s="4"/>
      <c r="AG522" s="4"/>
      <c r="AH522" s="4"/>
      <c r="AI522" s="4"/>
      <c r="AJ522" s="4"/>
      <c r="AK522" s="3">
        <v>6.8748772343351E-2</v>
      </c>
    </row>
    <row r="523" spans="1:37">
      <c r="A523" s="2" t="s">
        <v>515</v>
      </c>
      <c r="B523" s="2" t="s">
        <v>1265</v>
      </c>
      <c r="C523" s="2" t="s">
        <v>1264</v>
      </c>
      <c r="D523" s="4"/>
      <c r="E523" s="4"/>
      <c r="F523" s="4"/>
      <c r="G523" s="4"/>
      <c r="H523" s="4"/>
      <c r="I523" s="4">
        <v>0.75187969924812026</v>
      </c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>
        <v>1.1441647597254001</v>
      </c>
      <c r="AE523" s="4"/>
      <c r="AF523" s="4"/>
      <c r="AG523" s="4"/>
      <c r="AH523" s="4">
        <v>0.75471698113207553</v>
      </c>
      <c r="AI523" s="4"/>
      <c r="AJ523" s="4"/>
      <c r="AK523" s="3">
        <v>0.1178550383028874</v>
      </c>
    </row>
    <row r="524" spans="1:37">
      <c r="A524" s="2" t="s">
        <v>475</v>
      </c>
      <c r="B524" s="2" t="s">
        <v>899</v>
      </c>
      <c r="C524" s="2" t="s">
        <v>898</v>
      </c>
      <c r="D524" s="4"/>
      <c r="E524" s="4"/>
      <c r="F524" s="4"/>
      <c r="G524" s="4"/>
      <c r="H524" s="4"/>
      <c r="I524" s="4">
        <v>0.25062656641604009</v>
      </c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>
        <v>1.1441647597254001</v>
      </c>
      <c r="AE524" s="4"/>
      <c r="AF524" s="4"/>
      <c r="AG524" s="4"/>
      <c r="AH524" s="4"/>
      <c r="AI524" s="4"/>
      <c r="AJ524" s="4"/>
      <c r="AK524" s="3">
        <v>5.8927519151443702E-2</v>
      </c>
    </row>
    <row r="525" spans="1:37">
      <c r="A525" s="2" t="s">
        <v>439</v>
      </c>
      <c r="B525" s="2" t="s">
        <v>1153</v>
      </c>
      <c r="C525" s="2" t="s">
        <v>1152</v>
      </c>
      <c r="D525" s="4"/>
      <c r="E525" s="4"/>
      <c r="F525" s="4"/>
      <c r="G525" s="4"/>
      <c r="H525" s="4"/>
      <c r="I525" s="4">
        <v>0.25062656641604009</v>
      </c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>
        <v>1.1441647597254001</v>
      </c>
      <c r="AE525" s="4"/>
      <c r="AF525" s="4"/>
      <c r="AG525" s="4"/>
      <c r="AH525" s="4">
        <v>0.56603773584905659</v>
      </c>
      <c r="AI525" s="4"/>
      <c r="AJ525" s="4"/>
      <c r="AK525" s="3">
        <v>8.8391278727165595E-2</v>
      </c>
    </row>
    <row r="526" spans="1:37">
      <c r="A526" s="2" t="s">
        <v>541</v>
      </c>
      <c r="B526" s="2" t="s">
        <v>1141</v>
      </c>
      <c r="C526" s="2" t="s">
        <v>1140</v>
      </c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>
        <v>1.1441647597254001</v>
      </c>
      <c r="AE526" s="4"/>
      <c r="AF526" s="4"/>
      <c r="AG526" s="4"/>
      <c r="AH526" s="4">
        <v>0.37735849056603771</v>
      </c>
      <c r="AI526" s="4"/>
      <c r="AJ526" s="4"/>
      <c r="AK526" s="3">
        <v>6.8748772343351E-2</v>
      </c>
    </row>
    <row r="527" spans="1:37">
      <c r="A527" s="2" t="s">
        <v>438</v>
      </c>
      <c r="B527" s="2" t="s">
        <v>1139</v>
      </c>
      <c r="C527" s="2" t="s">
        <v>1138</v>
      </c>
      <c r="D527" s="4">
        <v>1.0869565217391299</v>
      </c>
      <c r="E527" s="4"/>
      <c r="F527" s="4"/>
      <c r="G527" s="4"/>
      <c r="H527" s="4"/>
      <c r="I527" s="4">
        <v>0.25062656641604009</v>
      </c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>
        <v>0.17636684303350969</v>
      </c>
      <c r="U527" s="4"/>
      <c r="V527" s="4"/>
      <c r="W527" s="4"/>
      <c r="X527" s="4"/>
      <c r="Y527" s="4"/>
      <c r="Z527" s="4"/>
      <c r="AA527" s="4"/>
      <c r="AB527" s="4"/>
      <c r="AC527" s="4"/>
      <c r="AD527" s="4">
        <v>1.1441647597254001</v>
      </c>
      <c r="AE527" s="4"/>
      <c r="AF527" s="4"/>
      <c r="AG527" s="4"/>
      <c r="AH527" s="4">
        <v>0.56603773584905659</v>
      </c>
      <c r="AI527" s="4"/>
      <c r="AJ527" s="4"/>
      <c r="AK527" s="3">
        <v>0.10803378511098009</v>
      </c>
    </row>
    <row r="528" spans="1:37">
      <c r="A528" s="2" t="s">
        <v>522</v>
      </c>
      <c r="B528" s="2" t="s">
        <v>1753</v>
      </c>
      <c r="C528" s="2" t="s">
        <v>1752</v>
      </c>
      <c r="D528" s="4"/>
      <c r="E528" s="4"/>
      <c r="F528" s="4"/>
      <c r="G528" s="4"/>
      <c r="H528" s="4"/>
      <c r="I528" s="4"/>
      <c r="J528" s="4"/>
      <c r="K528" s="4">
        <v>0.54347826086956519</v>
      </c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>
        <v>1.1441647597254001</v>
      </c>
      <c r="AE528" s="4"/>
      <c r="AF528" s="4"/>
      <c r="AG528" s="4"/>
      <c r="AH528" s="4">
        <v>0.1886792452830188</v>
      </c>
      <c r="AI528" s="4"/>
      <c r="AJ528" s="4"/>
      <c r="AK528" s="3">
        <v>6.8748772343351E-2</v>
      </c>
    </row>
    <row r="529" spans="1:37">
      <c r="A529" s="2" t="s">
        <v>499</v>
      </c>
      <c r="B529" s="2" t="s">
        <v>1535</v>
      </c>
      <c r="C529" s="2" t="s">
        <v>1534</v>
      </c>
      <c r="D529" s="4"/>
      <c r="E529" s="4"/>
      <c r="F529" s="4"/>
      <c r="G529" s="4"/>
      <c r="H529" s="4"/>
      <c r="I529" s="4">
        <v>0.50125313283208017</v>
      </c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>
        <v>0.2032520325203252</v>
      </c>
      <c r="V529" s="4"/>
      <c r="W529" s="4"/>
      <c r="X529" s="4"/>
      <c r="Y529" s="4"/>
      <c r="Z529" s="4"/>
      <c r="AA529" s="4"/>
      <c r="AB529" s="4"/>
      <c r="AC529" s="4"/>
      <c r="AD529" s="4">
        <v>1.1441647597254001</v>
      </c>
      <c r="AE529" s="4"/>
      <c r="AF529" s="4"/>
      <c r="AG529" s="4"/>
      <c r="AH529" s="4">
        <v>0.56603773584905659</v>
      </c>
      <c r="AI529" s="4"/>
      <c r="AJ529" s="4"/>
      <c r="AK529" s="3">
        <v>0.10803378511098009</v>
      </c>
    </row>
    <row r="530" spans="1:37">
      <c r="A530" s="2" t="s">
        <v>461</v>
      </c>
      <c r="B530" s="2" t="s">
        <v>1777</v>
      </c>
      <c r="C530" s="2" t="s">
        <v>1776</v>
      </c>
      <c r="D530" s="4"/>
      <c r="E530" s="4"/>
      <c r="F530" s="4"/>
      <c r="G530" s="4"/>
      <c r="H530" s="4"/>
      <c r="I530" s="4">
        <v>0.75187969924812026</v>
      </c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>
        <v>0.2032520325203252</v>
      </c>
      <c r="V530" s="4"/>
      <c r="W530" s="4"/>
      <c r="X530" s="4"/>
      <c r="Y530" s="4"/>
      <c r="Z530" s="4"/>
      <c r="AA530" s="4"/>
      <c r="AB530" s="4"/>
      <c r="AC530" s="4"/>
      <c r="AD530" s="4">
        <v>1.1441647597254001</v>
      </c>
      <c r="AE530" s="4"/>
      <c r="AF530" s="4"/>
      <c r="AG530" s="4">
        <v>0.81300813008130091</v>
      </c>
      <c r="AH530" s="4">
        <v>0.37735849056603771</v>
      </c>
      <c r="AI530" s="4"/>
      <c r="AJ530" s="4"/>
      <c r="AK530" s="3">
        <v>0.1178550383028874</v>
      </c>
    </row>
    <row r="531" spans="1:37">
      <c r="A531" s="2" t="s">
        <v>455</v>
      </c>
      <c r="B531" s="2" t="s">
        <v>1903</v>
      </c>
      <c r="C531" s="2" t="s">
        <v>1902</v>
      </c>
      <c r="D531" s="4"/>
      <c r="E531" s="4"/>
      <c r="F531" s="4"/>
      <c r="G531" s="4"/>
      <c r="H531" s="4"/>
      <c r="I531" s="4">
        <v>0.25062656641604009</v>
      </c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>
        <v>1.1441647597254001</v>
      </c>
      <c r="AE531" s="4"/>
      <c r="AF531" s="4"/>
      <c r="AG531" s="4"/>
      <c r="AH531" s="4">
        <v>0.37735849056603771</v>
      </c>
      <c r="AI531" s="4"/>
      <c r="AJ531" s="4"/>
      <c r="AK531" s="3">
        <v>7.8570025535258298E-2</v>
      </c>
    </row>
    <row r="532" spans="1:37">
      <c r="A532" s="2" t="s">
        <v>480</v>
      </c>
      <c r="B532" s="2" t="s">
        <v>995</v>
      </c>
      <c r="C532" s="2" t="s">
        <v>994</v>
      </c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>
        <v>1.1441647597254001</v>
      </c>
      <c r="AE532" s="4"/>
      <c r="AF532" s="4"/>
      <c r="AG532" s="4">
        <v>0.81300813008130091</v>
      </c>
      <c r="AH532" s="4"/>
      <c r="AI532" s="4"/>
      <c r="AJ532" s="4"/>
      <c r="AK532" s="3">
        <v>5.8927519151443702E-2</v>
      </c>
    </row>
    <row r="533" spans="1:37">
      <c r="A533" s="2" t="s">
        <v>492</v>
      </c>
      <c r="B533" s="2" t="s">
        <v>1277</v>
      </c>
      <c r="C533" s="2" t="s">
        <v>1276</v>
      </c>
      <c r="D533" s="4"/>
      <c r="E533" s="4"/>
      <c r="F533" s="4"/>
      <c r="G533" s="4">
        <v>0.34602076124567471</v>
      </c>
      <c r="H533" s="4"/>
      <c r="I533" s="4">
        <v>0.25062656641604009</v>
      </c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>
        <v>0.72992700729927007</v>
      </c>
      <c r="AB533" s="4"/>
      <c r="AC533" s="4"/>
      <c r="AD533" s="4">
        <v>1.1441647597254001</v>
      </c>
      <c r="AE533" s="4"/>
      <c r="AF533" s="4"/>
      <c r="AG533" s="4"/>
      <c r="AH533" s="4">
        <v>0.37735849056603771</v>
      </c>
      <c r="AI533" s="4"/>
      <c r="AJ533" s="4"/>
      <c r="AK533" s="3">
        <v>9.8212531919072796E-2</v>
      </c>
    </row>
    <row r="534" spans="1:37">
      <c r="A534" s="2" t="s">
        <v>440</v>
      </c>
      <c r="B534" s="2" t="s">
        <v>1791</v>
      </c>
      <c r="C534" s="2" t="s">
        <v>1790</v>
      </c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>
        <v>1.1441647597254001</v>
      </c>
      <c r="AE534" s="4"/>
      <c r="AF534" s="4"/>
      <c r="AG534" s="4"/>
      <c r="AH534" s="4"/>
      <c r="AI534" s="4"/>
      <c r="AJ534" s="4"/>
      <c r="AK534" s="3">
        <v>4.9106265959536398E-2</v>
      </c>
    </row>
    <row r="535" spans="1:37">
      <c r="A535" s="2" t="s">
        <v>503</v>
      </c>
      <c r="B535" s="2" t="s">
        <v>815</v>
      </c>
      <c r="C535" s="2" t="s">
        <v>814</v>
      </c>
      <c r="D535" s="4"/>
      <c r="E535" s="4"/>
      <c r="F535" s="4"/>
      <c r="G535" s="4"/>
      <c r="H535" s="4"/>
      <c r="I535" s="4">
        <v>0.25062656641604009</v>
      </c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>
        <v>1.1441647597254001</v>
      </c>
      <c r="AE535" s="4"/>
      <c r="AF535" s="4"/>
      <c r="AG535" s="4"/>
      <c r="AH535" s="4">
        <v>0.1886792452830188</v>
      </c>
      <c r="AI535" s="4"/>
      <c r="AJ535" s="4"/>
      <c r="AK535" s="3">
        <v>6.8748772343351E-2</v>
      </c>
    </row>
    <row r="536" spans="1:37">
      <c r="A536" s="2" t="s">
        <v>445</v>
      </c>
      <c r="B536" s="2" t="s">
        <v>1911</v>
      </c>
      <c r="C536" s="2" t="s">
        <v>1910</v>
      </c>
      <c r="D536" s="4"/>
      <c r="E536" s="4"/>
      <c r="F536" s="4"/>
      <c r="G536" s="4">
        <v>0.34602076124567471</v>
      </c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>
        <v>1.1441647597254001</v>
      </c>
      <c r="AE536" s="4"/>
      <c r="AF536" s="4"/>
      <c r="AG536" s="4"/>
      <c r="AH536" s="4">
        <v>0.1886792452830188</v>
      </c>
      <c r="AI536" s="4"/>
      <c r="AJ536" s="4"/>
      <c r="AK536" s="3">
        <v>6.8748772343351E-2</v>
      </c>
    </row>
    <row r="537" spans="1:37">
      <c r="A537" s="2" t="s">
        <v>458</v>
      </c>
      <c r="B537" s="2" t="s">
        <v>1907</v>
      </c>
      <c r="C537" s="2" t="s">
        <v>1906</v>
      </c>
      <c r="D537" s="4"/>
      <c r="E537" s="4"/>
      <c r="F537" s="4"/>
      <c r="G537" s="4"/>
      <c r="H537" s="4"/>
      <c r="I537" s="4">
        <v>0.75187969924812026</v>
      </c>
      <c r="J537" s="4"/>
      <c r="K537" s="4">
        <v>0.54347826086956519</v>
      </c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>
        <v>1.1441647597254001</v>
      </c>
      <c r="AE537" s="4"/>
      <c r="AF537" s="4"/>
      <c r="AG537" s="4"/>
      <c r="AH537" s="4">
        <v>0.75471698113207553</v>
      </c>
      <c r="AI537" s="4"/>
      <c r="AJ537" s="4"/>
      <c r="AK537" s="3">
        <v>0.1276762914947947</v>
      </c>
    </row>
    <row r="538" spans="1:37">
      <c r="A538" s="2" t="s">
        <v>529</v>
      </c>
      <c r="B538" s="2" t="s">
        <v>795</v>
      </c>
      <c r="C538" s="2" t="s">
        <v>794</v>
      </c>
      <c r="D538" s="4"/>
      <c r="E538" s="4"/>
      <c r="F538" s="4"/>
      <c r="G538" s="4"/>
      <c r="H538" s="4"/>
      <c r="I538" s="4">
        <v>0.50125313283208017</v>
      </c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>
        <v>1.1441647597254001</v>
      </c>
      <c r="AE538" s="4"/>
      <c r="AF538" s="4"/>
      <c r="AG538" s="4"/>
      <c r="AH538" s="4">
        <v>0.37735849056603771</v>
      </c>
      <c r="AI538" s="4"/>
      <c r="AJ538" s="4"/>
      <c r="AK538" s="3">
        <v>8.8391278727165595E-2</v>
      </c>
    </row>
    <row r="539" spans="1:37">
      <c r="A539" s="2" t="s">
        <v>498</v>
      </c>
      <c r="B539" s="2" t="s">
        <v>799</v>
      </c>
      <c r="C539" s="2" t="s">
        <v>798</v>
      </c>
      <c r="D539" s="4"/>
      <c r="E539" s="4"/>
      <c r="F539" s="4"/>
      <c r="G539" s="4"/>
      <c r="H539" s="4"/>
      <c r="I539" s="4">
        <v>0.50125313283208017</v>
      </c>
      <c r="J539" s="4"/>
      <c r="K539" s="4"/>
      <c r="L539" s="4"/>
      <c r="M539" s="4"/>
      <c r="N539" s="4"/>
      <c r="O539" s="4"/>
      <c r="P539" s="4"/>
      <c r="Q539" s="4"/>
      <c r="R539" s="4">
        <v>0.39370078740157471</v>
      </c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>
        <v>1.1441647597254001</v>
      </c>
      <c r="AE539" s="4"/>
      <c r="AF539" s="4"/>
      <c r="AG539" s="4"/>
      <c r="AH539" s="4">
        <v>0.75471698113207553</v>
      </c>
      <c r="AI539" s="4"/>
      <c r="AJ539" s="4"/>
      <c r="AK539" s="3">
        <v>0.1276762914947947</v>
      </c>
    </row>
    <row r="540" spans="1:37">
      <c r="A540" s="2" t="s">
        <v>489</v>
      </c>
      <c r="B540" s="2" t="s">
        <v>1947</v>
      </c>
      <c r="C540" s="2" t="s">
        <v>1946</v>
      </c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>
        <v>0.42194092827004209</v>
      </c>
      <c r="AC540" s="4"/>
      <c r="AD540" s="4">
        <v>1.1441647597254001</v>
      </c>
      <c r="AE540" s="4"/>
      <c r="AF540" s="4"/>
      <c r="AG540" s="4"/>
      <c r="AH540" s="4">
        <v>0.1886792452830188</v>
      </c>
      <c r="AI540" s="4"/>
      <c r="AJ540" s="4"/>
      <c r="AK540" s="3">
        <v>6.8748772343351E-2</v>
      </c>
    </row>
    <row r="541" spans="1:37">
      <c r="A541" s="2" t="s">
        <v>453</v>
      </c>
      <c r="B541" s="2" t="s">
        <v>1215</v>
      </c>
      <c r="C541" s="2" t="s">
        <v>1214</v>
      </c>
      <c r="D541" s="4"/>
      <c r="E541" s="4"/>
      <c r="F541" s="4"/>
      <c r="G541" s="4"/>
      <c r="H541" s="4"/>
      <c r="I541" s="4">
        <v>0.25062656641604009</v>
      </c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>
        <v>1.1441647597254001</v>
      </c>
      <c r="AE541" s="4"/>
      <c r="AF541" s="4"/>
      <c r="AG541" s="4"/>
      <c r="AH541" s="4">
        <v>0.1886792452830188</v>
      </c>
      <c r="AI541" s="4"/>
      <c r="AJ541" s="4"/>
      <c r="AK541" s="3">
        <v>6.8748772343351E-2</v>
      </c>
    </row>
    <row r="542" spans="1:37">
      <c r="A542" s="2" t="s">
        <v>473</v>
      </c>
      <c r="B542" s="2" t="s">
        <v>1239</v>
      </c>
      <c r="C542" s="2" t="s">
        <v>1238</v>
      </c>
      <c r="D542" s="4"/>
      <c r="E542" s="4"/>
      <c r="F542" s="4"/>
      <c r="G542" s="4"/>
      <c r="H542" s="4"/>
      <c r="I542" s="4">
        <v>0.50125313283208017</v>
      </c>
      <c r="J542" s="4"/>
      <c r="K542" s="4">
        <v>0.54347826086956519</v>
      </c>
      <c r="L542" s="4"/>
      <c r="M542" s="4"/>
      <c r="N542" s="4"/>
      <c r="O542" s="4"/>
      <c r="P542" s="4"/>
      <c r="Q542" s="4"/>
      <c r="R542" s="4"/>
      <c r="S542" s="4"/>
      <c r="T542" s="4">
        <v>0.17636684303350969</v>
      </c>
      <c r="U542" s="4"/>
      <c r="V542" s="4"/>
      <c r="W542" s="4"/>
      <c r="X542" s="4"/>
      <c r="Y542" s="4"/>
      <c r="Z542" s="4"/>
      <c r="AA542" s="4"/>
      <c r="AB542" s="4"/>
      <c r="AC542" s="4"/>
      <c r="AD542" s="4">
        <v>1.1441647597254001</v>
      </c>
      <c r="AE542" s="4"/>
      <c r="AF542" s="4"/>
      <c r="AG542" s="4"/>
      <c r="AH542" s="4">
        <v>0.75471698113207553</v>
      </c>
      <c r="AI542" s="4"/>
      <c r="AJ542" s="4"/>
      <c r="AK542" s="3">
        <v>0.1276762914947947</v>
      </c>
    </row>
    <row r="543" spans="1:37">
      <c r="A543" s="2" t="s">
        <v>448</v>
      </c>
      <c r="B543" s="2" t="s">
        <v>1595</v>
      </c>
      <c r="C543" s="2" t="s">
        <v>1594</v>
      </c>
      <c r="D543" s="4"/>
      <c r="E543" s="4"/>
      <c r="F543" s="4"/>
      <c r="G543" s="4"/>
      <c r="H543" s="4"/>
      <c r="I543" s="4">
        <v>0.75187969924812026</v>
      </c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>
        <v>1.1441647597254001</v>
      </c>
      <c r="AE543" s="4"/>
      <c r="AF543" s="4"/>
      <c r="AG543" s="4"/>
      <c r="AH543" s="4">
        <v>0.75471698113207553</v>
      </c>
      <c r="AI543" s="4"/>
      <c r="AJ543" s="4"/>
      <c r="AK543" s="3">
        <v>0.1178550383028874</v>
      </c>
    </row>
    <row r="544" spans="1:37">
      <c r="A544" s="2" t="s">
        <v>538</v>
      </c>
      <c r="B544" s="2" t="s">
        <v>1593</v>
      </c>
      <c r="C544" s="2" t="s">
        <v>1592</v>
      </c>
      <c r="D544" s="4"/>
      <c r="E544" s="4"/>
      <c r="F544" s="4"/>
      <c r="G544" s="4">
        <v>0.34602076124567471</v>
      </c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>
        <v>1.1441647597254001</v>
      </c>
      <c r="AE544" s="4"/>
      <c r="AF544" s="4"/>
      <c r="AG544" s="4"/>
      <c r="AH544" s="4">
        <v>0.56603773584905659</v>
      </c>
      <c r="AI544" s="4"/>
      <c r="AJ544" s="4"/>
      <c r="AK544" s="3">
        <v>8.8391278727165595E-2</v>
      </c>
    </row>
    <row r="545" spans="1:37">
      <c r="A545" s="2" t="s">
        <v>478</v>
      </c>
      <c r="B545" s="2" t="s">
        <v>1603</v>
      </c>
      <c r="C545" s="2" t="s">
        <v>1602</v>
      </c>
      <c r="D545" s="4"/>
      <c r="E545" s="4"/>
      <c r="F545" s="4"/>
      <c r="G545" s="4"/>
      <c r="H545" s="4"/>
      <c r="I545" s="4">
        <v>0.75187969924812026</v>
      </c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>
        <v>1.1441647597254001</v>
      </c>
      <c r="AE545" s="4"/>
      <c r="AF545" s="4"/>
      <c r="AG545" s="4"/>
      <c r="AH545" s="4">
        <v>0.37735849056603771</v>
      </c>
      <c r="AI545" s="4"/>
      <c r="AJ545" s="4"/>
      <c r="AK545" s="3">
        <v>9.8212531919072796E-2</v>
      </c>
    </row>
    <row r="546" spans="1:37">
      <c r="A546" s="2" t="s">
        <v>505</v>
      </c>
      <c r="B546" s="2" t="s">
        <v>1613</v>
      </c>
      <c r="C546" s="2" t="s">
        <v>1612</v>
      </c>
      <c r="D546" s="4"/>
      <c r="E546" s="4"/>
      <c r="F546" s="4"/>
      <c r="G546" s="4"/>
      <c r="H546" s="4"/>
      <c r="I546" s="4">
        <v>0.50125313283208017</v>
      </c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>
        <v>0.2032520325203252</v>
      </c>
      <c r="V546" s="4"/>
      <c r="W546" s="4"/>
      <c r="X546" s="4"/>
      <c r="Y546" s="4"/>
      <c r="Z546" s="4"/>
      <c r="AA546" s="4"/>
      <c r="AB546" s="4"/>
      <c r="AC546" s="4"/>
      <c r="AD546" s="4">
        <v>1.1441647597254001</v>
      </c>
      <c r="AE546" s="4"/>
      <c r="AF546" s="4"/>
      <c r="AG546" s="4"/>
      <c r="AH546" s="4"/>
      <c r="AI546" s="4"/>
      <c r="AJ546" s="4"/>
      <c r="AK546" s="3">
        <v>7.8570025535258298E-2</v>
      </c>
    </row>
    <row r="547" spans="1:37">
      <c r="A547" s="2" t="s">
        <v>526</v>
      </c>
      <c r="B547" s="2" t="s">
        <v>1627</v>
      </c>
      <c r="C547" s="2" t="s">
        <v>1626</v>
      </c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>
        <v>1.1441647597254001</v>
      </c>
      <c r="AE547" s="4"/>
      <c r="AF547" s="4"/>
      <c r="AG547" s="4"/>
      <c r="AH547" s="4">
        <v>0.37735849056603771</v>
      </c>
      <c r="AI547" s="4"/>
      <c r="AJ547" s="4"/>
      <c r="AK547" s="3">
        <v>6.8748772343351E-2</v>
      </c>
    </row>
    <row r="548" spans="1:37">
      <c r="A548" s="2" t="s">
        <v>481</v>
      </c>
      <c r="B548" s="2" t="s">
        <v>1629</v>
      </c>
      <c r="C548" s="2" t="s">
        <v>1628</v>
      </c>
      <c r="D548" s="4"/>
      <c r="E548" s="4"/>
      <c r="F548" s="4"/>
      <c r="G548" s="4"/>
      <c r="H548" s="4"/>
      <c r="I548" s="4">
        <v>0.50125313283208017</v>
      </c>
      <c r="J548" s="4"/>
      <c r="K548" s="4"/>
      <c r="L548" s="4"/>
      <c r="M548" s="4">
        <v>0.1968503937007873</v>
      </c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>
        <v>1.1441647597254001</v>
      </c>
      <c r="AE548" s="4">
        <v>0.69444444444444442</v>
      </c>
      <c r="AF548" s="4"/>
      <c r="AG548" s="4"/>
      <c r="AH548" s="4">
        <v>0.37735849056603771</v>
      </c>
      <c r="AI548" s="4"/>
      <c r="AJ548" s="4"/>
      <c r="AK548" s="3">
        <v>0.10803378511098009</v>
      </c>
    </row>
    <row r="549" spans="1:37">
      <c r="A549" s="2" t="s">
        <v>524</v>
      </c>
      <c r="B549" s="2" t="s">
        <v>1607</v>
      </c>
      <c r="C549" s="2" t="s">
        <v>1606</v>
      </c>
      <c r="D549" s="4"/>
      <c r="E549" s="4"/>
      <c r="F549" s="4"/>
      <c r="G549" s="4"/>
      <c r="H549" s="4"/>
      <c r="I549" s="4">
        <v>1.0025062656641599</v>
      </c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>
        <v>1.1441647597254001</v>
      </c>
      <c r="AE549" s="4"/>
      <c r="AF549" s="4"/>
      <c r="AG549" s="4"/>
      <c r="AH549" s="4">
        <v>0.37735849056603771</v>
      </c>
      <c r="AI549" s="4"/>
      <c r="AJ549" s="4"/>
      <c r="AK549" s="3">
        <v>0.10803378511098009</v>
      </c>
    </row>
    <row r="550" spans="1:37">
      <c r="A550" s="2" t="s">
        <v>490</v>
      </c>
      <c r="B550" s="2" t="s">
        <v>943</v>
      </c>
      <c r="C550" s="2" t="s">
        <v>942</v>
      </c>
      <c r="D550" s="4"/>
      <c r="E550" s="4"/>
      <c r="F550" s="4"/>
      <c r="G550" s="4"/>
      <c r="H550" s="4"/>
      <c r="I550" s="4">
        <v>0.50125313283208017</v>
      </c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>
        <v>0.72992700729927007</v>
      </c>
      <c r="AB550" s="4"/>
      <c r="AC550" s="4"/>
      <c r="AD550" s="4">
        <v>1.1441647597254001</v>
      </c>
      <c r="AE550" s="4"/>
      <c r="AF550" s="4"/>
      <c r="AG550" s="4"/>
      <c r="AH550" s="4">
        <v>0.37735849056603771</v>
      </c>
      <c r="AI550" s="4"/>
      <c r="AJ550" s="4"/>
      <c r="AK550" s="3">
        <v>9.8212531919072796E-2</v>
      </c>
    </row>
    <row r="551" spans="1:37">
      <c r="A551" s="2" t="s">
        <v>488</v>
      </c>
      <c r="B551" s="2" t="s">
        <v>1571</v>
      </c>
      <c r="C551" s="2" t="s">
        <v>1570</v>
      </c>
      <c r="D551" s="4"/>
      <c r="E551" s="4"/>
      <c r="F551" s="4"/>
      <c r="G551" s="4"/>
      <c r="H551" s="4"/>
      <c r="I551" s="4">
        <v>0.75187969924812026</v>
      </c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>
        <v>1.1441647597254001</v>
      </c>
      <c r="AE551" s="4"/>
      <c r="AF551" s="4"/>
      <c r="AG551" s="4"/>
      <c r="AH551" s="4"/>
      <c r="AI551" s="4"/>
      <c r="AJ551" s="4"/>
      <c r="AK551" s="3">
        <v>7.8570025535258298E-2</v>
      </c>
    </row>
    <row r="552" spans="1:37">
      <c r="A552" s="2" t="s">
        <v>494</v>
      </c>
      <c r="B552" s="2" t="s">
        <v>941</v>
      </c>
      <c r="C552" s="2" t="s">
        <v>940</v>
      </c>
      <c r="D552" s="4"/>
      <c r="E552" s="4"/>
      <c r="F552" s="4"/>
      <c r="G552" s="4"/>
      <c r="H552" s="4"/>
      <c r="I552" s="4">
        <v>0.25062656641604009</v>
      </c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>
        <v>0.17636684303350969</v>
      </c>
      <c r="U552" s="4"/>
      <c r="V552" s="4"/>
      <c r="W552" s="4"/>
      <c r="X552" s="4"/>
      <c r="Y552" s="4"/>
      <c r="Z552" s="4"/>
      <c r="AA552" s="4"/>
      <c r="AB552" s="4"/>
      <c r="AC552" s="4"/>
      <c r="AD552" s="4">
        <v>1.1441647597254001</v>
      </c>
      <c r="AE552" s="4"/>
      <c r="AF552" s="4"/>
      <c r="AG552" s="4"/>
      <c r="AH552" s="4">
        <v>0.56603773584905659</v>
      </c>
      <c r="AI552" s="4"/>
      <c r="AJ552" s="4"/>
      <c r="AK552" s="3">
        <v>9.8212531919072796E-2</v>
      </c>
    </row>
    <row r="553" spans="1:37">
      <c r="A553" s="2" t="s">
        <v>495</v>
      </c>
      <c r="B553" s="2" t="s">
        <v>941</v>
      </c>
      <c r="C553" s="2" t="s">
        <v>940</v>
      </c>
      <c r="D553" s="4">
        <v>1.0869565217391299</v>
      </c>
      <c r="E553" s="4"/>
      <c r="F553" s="4"/>
      <c r="G553" s="4"/>
      <c r="H553" s="4"/>
      <c r="I553" s="4">
        <v>0.25062656641604009</v>
      </c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>
        <v>0.20202020202020199</v>
      </c>
      <c r="AA553" s="4"/>
      <c r="AB553" s="4"/>
      <c r="AC553" s="4"/>
      <c r="AD553" s="4">
        <v>1.1441647597254001</v>
      </c>
      <c r="AE553" s="4"/>
      <c r="AF553" s="4"/>
      <c r="AG553" s="4"/>
      <c r="AH553" s="4">
        <v>0.94339622641509435</v>
      </c>
      <c r="AI553" s="4"/>
      <c r="AJ553" s="4"/>
      <c r="AK553" s="3">
        <v>0.1276762914947947</v>
      </c>
    </row>
    <row r="554" spans="1:37">
      <c r="A554" s="2" t="s">
        <v>462</v>
      </c>
      <c r="B554" s="2" t="s">
        <v>1575</v>
      </c>
      <c r="C554" s="2" t="s">
        <v>1574</v>
      </c>
      <c r="D554" s="4"/>
      <c r="E554" s="4"/>
      <c r="F554" s="4"/>
      <c r="G554" s="4"/>
      <c r="H554" s="4"/>
      <c r="I554" s="4">
        <v>0.75187969924812026</v>
      </c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>
        <v>1.1441647597254001</v>
      </c>
      <c r="AE554" s="4"/>
      <c r="AF554" s="4"/>
      <c r="AG554" s="4"/>
      <c r="AH554" s="4"/>
      <c r="AI554" s="4"/>
      <c r="AJ554" s="4"/>
      <c r="AK554" s="3">
        <v>7.8570025535258298E-2</v>
      </c>
    </row>
    <row r="555" spans="1:37">
      <c r="A555" s="2" t="s">
        <v>486</v>
      </c>
      <c r="B555" s="2" t="s">
        <v>1601</v>
      </c>
      <c r="C555" s="2" t="s">
        <v>1600</v>
      </c>
      <c r="D555" s="4"/>
      <c r="E555" s="4"/>
      <c r="F555" s="4"/>
      <c r="G555" s="4"/>
      <c r="H555" s="4"/>
      <c r="I555" s="4">
        <v>0.50125313283208017</v>
      </c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>
        <v>1.1441647597254001</v>
      </c>
      <c r="AE555" s="4"/>
      <c r="AF555" s="4"/>
      <c r="AG555" s="4"/>
      <c r="AH555" s="4">
        <v>0.37735849056603771</v>
      </c>
      <c r="AI555" s="4"/>
      <c r="AJ555" s="4"/>
      <c r="AK555" s="3">
        <v>8.8391278727165595E-2</v>
      </c>
    </row>
    <row r="556" spans="1:37">
      <c r="A556" s="2" t="s">
        <v>482</v>
      </c>
      <c r="B556" s="2" t="s">
        <v>1219</v>
      </c>
      <c r="C556" s="2" t="s">
        <v>1218</v>
      </c>
      <c r="D556" s="4"/>
      <c r="E556" s="4"/>
      <c r="F556" s="4"/>
      <c r="G556" s="4"/>
      <c r="H556" s="4"/>
      <c r="I556" s="4">
        <v>0.75187969924812026</v>
      </c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>
        <v>0.2032520325203252</v>
      </c>
      <c r="V556" s="4"/>
      <c r="W556" s="4"/>
      <c r="X556" s="4"/>
      <c r="Y556" s="4"/>
      <c r="Z556" s="4">
        <v>0.20202020202020199</v>
      </c>
      <c r="AA556" s="4">
        <v>0.72992700729927007</v>
      </c>
      <c r="AB556" s="4"/>
      <c r="AC556" s="4"/>
      <c r="AD556" s="4">
        <v>1.1441647597254001</v>
      </c>
      <c r="AE556" s="4"/>
      <c r="AF556" s="4"/>
      <c r="AG556" s="4"/>
      <c r="AH556" s="4">
        <v>0.1886792452830188</v>
      </c>
      <c r="AI556" s="4"/>
      <c r="AJ556" s="4"/>
      <c r="AK556" s="3">
        <v>0.1178550383028874</v>
      </c>
    </row>
    <row r="557" spans="1:37">
      <c r="A557" s="2" t="s">
        <v>459</v>
      </c>
      <c r="B557" s="2" t="s">
        <v>1225</v>
      </c>
      <c r="C557" s="2" t="s">
        <v>1224</v>
      </c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>
        <v>1.1441647597254001</v>
      </c>
      <c r="AE557" s="4"/>
      <c r="AF557" s="4"/>
      <c r="AG557" s="4"/>
      <c r="AH557" s="4">
        <v>0.1886792452830188</v>
      </c>
      <c r="AI557" s="4"/>
      <c r="AJ557" s="4"/>
      <c r="AK557" s="3">
        <v>5.8927519151443702E-2</v>
      </c>
    </row>
    <row r="558" spans="1:37">
      <c r="A558" s="2" t="s">
        <v>502</v>
      </c>
      <c r="B558" s="2" t="s">
        <v>1209</v>
      </c>
      <c r="C558" s="2" t="s">
        <v>1208</v>
      </c>
      <c r="D558" s="4"/>
      <c r="E558" s="4"/>
      <c r="F558" s="4"/>
      <c r="G558" s="4">
        <v>0.34602076124567471</v>
      </c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>
        <v>1.1441647597254001</v>
      </c>
      <c r="AE558" s="4"/>
      <c r="AF558" s="4"/>
      <c r="AG558" s="4"/>
      <c r="AH558" s="4">
        <v>0.37735849056603771</v>
      </c>
      <c r="AI558" s="4"/>
      <c r="AJ558" s="4"/>
      <c r="AK558" s="3">
        <v>7.8570025535258298E-2</v>
      </c>
    </row>
    <row r="559" spans="1:37">
      <c r="A559" s="2" t="s">
        <v>456</v>
      </c>
      <c r="B559" s="2" t="s">
        <v>2005</v>
      </c>
      <c r="C559" s="2" t="s">
        <v>2004</v>
      </c>
      <c r="D559" s="4"/>
      <c r="E559" s="4"/>
      <c r="F559" s="4"/>
      <c r="G559" s="4"/>
      <c r="H559" s="4"/>
      <c r="I559" s="4">
        <v>1.0025062656641599</v>
      </c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>
        <v>1.1441647597254001</v>
      </c>
      <c r="AE559" s="4"/>
      <c r="AF559" s="4"/>
      <c r="AG559" s="4">
        <v>0.81300813008130091</v>
      </c>
      <c r="AH559" s="4"/>
      <c r="AI559" s="4"/>
      <c r="AJ559" s="4"/>
      <c r="AK559" s="3">
        <v>9.8212531919072796E-2</v>
      </c>
    </row>
    <row r="560" spans="1:37">
      <c r="A560" s="2" t="s">
        <v>535</v>
      </c>
      <c r="B560" s="2" t="s">
        <v>929</v>
      </c>
      <c r="C560" s="2" t="s">
        <v>928</v>
      </c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>
        <v>1.1441647597254001</v>
      </c>
      <c r="AE560" s="4"/>
      <c r="AF560" s="4"/>
      <c r="AG560" s="4"/>
      <c r="AH560" s="4">
        <v>0.1886792452830188</v>
      </c>
      <c r="AI560" s="4"/>
      <c r="AJ560" s="4"/>
      <c r="AK560" s="3">
        <v>5.8927519151443702E-2</v>
      </c>
    </row>
    <row r="561" spans="1:37">
      <c r="A561" s="2" t="s">
        <v>527</v>
      </c>
      <c r="B561" s="2" t="s">
        <v>1611</v>
      </c>
      <c r="C561" s="2" t="s">
        <v>1610</v>
      </c>
      <c r="D561" s="4"/>
      <c r="E561" s="4"/>
      <c r="F561" s="4"/>
      <c r="G561" s="4"/>
      <c r="H561" s="4"/>
      <c r="I561" s="4">
        <v>0.25062656641604009</v>
      </c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>
        <v>1.1441647597254001</v>
      </c>
      <c r="AE561" s="4"/>
      <c r="AF561" s="4"/>
      <c r="AG561" s="4"/>
      <c r="AH561" s="4"/>
      <c r="AI561" s="4"/>
      <c r="AJ561" s="4"/>
      <c r="AK561" s="3">
        <v>5.8927519151443702E-2</v>
      </c>
    </row>
    <row r="562" spans="1:37">
      <c r="A562" s="2" t="s">
        <v>465</v>
      </c>
      <c r="B562" s="2" t="s">
        <v>913</v>
      </c>
      <c r="C562" s="2" t="s">
        <v>912</v>
      </c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>
        <v>1.1441647597254001</v>
      </c>
      <c r="AE562" s="4"/>
      <c r="AF562" s="4"/>
      <c r="AG562" s="4"/>
      <c r="AH562" s="4">
        <v>0.37735849056603771</v>
      </c>
      <c r="AI562" s="4"/>
      <c r="AJ562" s="4"/>
      <c r="AK562" s="3">
        <v>6.8748772343351E-2</v>
      </c>
    </row>
    <row r="563" spans="1:37">
      <c r="A563" s="2" t="s">
        <v>530</v>
      </c>
      <c r="B563" s="2" t="s">
        <v>915</v>
      </c>
      <c r="C563" s="2" t="s">
        <v>914</v>
      </c>
      <c r="D563" s="4"/>
      <c r="E563" s="4"/>
      <c r="F563" s="4"/>
      <c r="G563" s="4">
        <v>0.34602076124567471</v>
      </c>
      <c r="H563" s="4"/>
      <c r="I563" s="4">
        <v>0.75187969924812026</v>
      </c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>
        <v>0.72992700729927007</v>
      </c>
      <c r="AB563" s="4"/>
      <c r="AC563" s="4"/>
      <c r="AD563" s="4">
        <v>1.1441647597254001</v>
      </c>
      <c r="AE563" s="4"/>
      <c r="AF563" s="4"/>
      <c r="AG563" s="4"/>
      <c r="AH563" s="4">
        <v>0.37735849056603771</v>
      </c>
      <c r="AI563" s="4"/>
      <c r="AJ563" s="4"/>
      <c r="AK563" s="3">
        <v>0.1178550383028874</v>
      </c>
    </row>
    <row r="564" spans="1:37">
      <c r="A564" s="2" t="s">
        <v>485</v>
      </c>
      <c r="B564" s="2" t="s">
        <v>1187</v>
      </c>
      <c r="C564" s="2" t="s">
        <v>1186</v>
      </c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>
        <v>1.1441647597254001</v>
      </c>
      <c r="AE564" s="4"/>
      <c r="AF564" s="4"/>
      <c r="AG564" s="4"/>
      <c r="AH564" s="4">
        <v>0.56603773584905659</v>
      </c>
      <c r="AI564" s="4"/>
      <c r="AJ564" s="4"/>
      <c r="AK564" s="3">
        <v>7.8570025535258298E-2</v>
      </c>
    </row>
    <row r="565" spans="1:37">
      <c r="A565" s="2" t="s">
        <v>452</v>
      </c>
      <c r="B565" s="2" t="s">
        <v>1181</v>
      </c>
      <c r="C565" s="2" t="s">
        <v>1180</v>
      </c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>
        <v>1.1441647597254001</v>
      </c>
      <c r="AE565" s="4"/>
      <c r="AF565" s="4"/>
      <c r="AG565" s="4"/>
      <c r="AH565" s="4">
        <v>0.37735849056603771</v>
      </c>
      <c r="AI565" s="4"/>
      <c r="AJ565" s="4"/>
      <c r="AK565" s="3">
        <v>6.8748772343351E-2</v>
      </c>
    </row>
    <row r="566" spans="1:37">
      <c r="A566" s="2" t="s">
        <v>487</v>
      </c>
      <c r="B566" s="2" t="s">
        <v>1207</v>
      </c>
      <c r="C566" s="2" t="s">
        <v>1206</v>
      </c>
      <c r="D566" s="4"/>
      <c r="E566" s="4"/>
      <c r="F566" s="4">
        <v>0.101419878296146</v>
      </c>
      <c r="G566" s="4"/>
      <c r="H566" s="4"/>
      <c r="I566" s="4">
        <v>1.0025062656641599</v>
      </c>
      <c r="J566" s="4"/>
      <c r="K566" s="4"/>
      <c r="L566" s="4"/>
      <c r="M566" s="4"/>
      <c r="N566" s="4"/>
      <c r="O566" s="4">
        <v>0.29761904761904762</v>
      </c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>
        <v>1.1441647597254001</v>
      </c>
      <c r="AE566" s="4"/>
      <c r="AF566" s="4"/>
      <c r="AG566" s="4"/>
      <c r="AH566" s="4">
        <v>0.56603773584905659</v>
      </c>
      <c r="AI566" s="4"/>
      <c r="AJ566" s="4"/>
      <c r="AK566" s="3">
        <v>0.137497544686702</v>
      </c>
    </row>
    <row r="567" spans="1:37">
      <c r="A567" s="2" t="s">
        <v>520</v>
      </c>
      <c r="B567" s="2" t="s">
        <v>2005</v>
      </c>
      <c r="C567" s="2" t="s">
        <v>2004</v>
      </c>
      <c r="D567" s="4"/>
      <c r="E567" s="4"/>
      <c r="F567" s="4"/>
      <c r="G567" s="4"/>
      <c r="H567" s="4"/>
      <c r="I567" s="4">
        <v>0.75187969924812026</v>
      </c>
      <c r="J567" s="4"/>
      <c r="K567" s="4"/>
      <c r="L567" s="4"/>
      <c r="M567" s="4">
        <v>0.1968503937007873</v>
      </c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>
        <v>1.1441647597254001</v>
      </c>
      <c r="AE567" s="4"/>
      <c r="AF567" s="4"/>
      <c r="AG567" s="4"/>
      <c r="AH567" s="4">
        <v>0.1886792452830188</v>
      </c>
      <c r="AI567" s="4"/>
      <c r="AJ567" s="4"/>
      <c r="AK567" s="3">
        <v>9.8212531919072796E-2</v>
      </c>
    </row>
    <row r="568" spans="1:37">
      <c r="A568" s="2" t="s">
        <v>437</v>
      </c>
      <c r="B568" s="2" t="s">
        <v>2003</v>
      </c>
      <c r="C568" s="2" t="s">
        <v>2002</v>
      </c>
      <c r="D568" s="4"/>
      <c r="E568" s="4"/>
      <c r="F568" s="4"/>
      <c r="G568" s="4"/>
      <c r="H568" s="4"/>
      <c r="I568" s="4">
        <v>0.25062656641604009</v>
      </c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>
        <v>0.2032520325203252</v>
      </c>
      <c r="V568" s="4"/>
      <c r="W568" s="4"/>
      <c r="X568" s="4"/>
      <c r="Y568" s="4"/>
      <c r="Z568" s="4"/>
      <c r="AA568" s="4">
        <v>0.72992700729927007</v>
      </c>
      <c r="AB568" s="4"/>
      <c r="AC568" s="4"/>
      <c r="AD568" s="4">
        <v>1.1441647597254001</v>
      </c>
      <c r="AE568" s="4"/>
      <c r="AF568" s="4"/>
      <c r="AG568" s="4">
        <v>0.81300813008130091</v>
      </c>
      <c r="AH568" s="4">
        <v>1.132075471698113</v>
      </c>
      <c r="AI568" s="4"/>
      <c r="AJ568" s="4"/>
      <c r="AK568" s="3">
        <v>0.1473187978786093</v>
      </c>
    </row>
    <row r="569" spans="1:37">
      <c r="A569" s="2" t="s">
        <v>470</v>
      </c>
      <c r="B569" s="2" t="s">
        <v>905</v>
      </c>
      <c r="C569" s="2" t="s">
        <v>904</v>
      </c>
      <c r="D569" s="4"/>
      <c r="E569" s="4"/>
      <c r="F569" s="4"/>
      <c r="G569" s="4"/>
      <c r="H569" s="4"/>
      <c r="I569" s="4">
        <v>0.25062656641604009</v>
      </c>
      <c r="J569" s="4"/>
      <c r="K569" s="4"/>
      <c r="L569" s="4"/>
      <c r="M569" s="4">
        <v>0.1968503937007873</v>
      </c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>
        <v>1.1441647597254001</v>
      </c>
      <c r="AE569" s="4"/>
      <c r="AF569" s="4"/>
      <c r="AG569" s="4"/>
      <c r="AH569" s="4">
        <v>0.37735849056603771</v>
      </c>
      <c r="AI569" s="4"/>
      <c r="AJ569" s="4"/>
      <c r="AK569" s="3">
        <v>8.8391278727165595E-2</v>
      </c>
    </row>
    <row r="570" spans="1:37">
      <c r="A570" s="2" t="s">
        <v>521</v>
      </c>
      <c r="B570" s="2" t="s">
        <v>1667</v>
      </c>
      <c r="C570" s="2" t="s">
        <v>1666</v>
      </c>
      <c r="D570" s="4"/>
      <c r="E570" s="4"/>
      <c r="F570" s="4"/>
      <c r="G570" s="4"/>
      <c r="H570" s="4"/>
      <c r="I570" s="4">
        <v>0.25062656641604009</v>
      </c>
      <c r="J570" s="4"/>
      <c r="K570" s="4"/>
      <c r="L570" s="4"/>
      <c r="M570" s="4">
        <v>0.1968503937007873</v>
      </c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>
        <v>1.1441647597254001</v>
      </c>
      <c r="AE570" s="4"/>
      <c r="AF570" s="4"/>
      <c r="AG570" s="4"/>
      <c r="AH570" s="4">
        <v>0.75471698113207553</v>
      </c>
      <c r="AI570" s="4"/>
      <c r="AJ570" s="4"/>
      <c r="AK570" s="3">
        <v>0.10803378511098009</v>
      </c>
    </row>
    <row r="571" spans="1:37">
      <c r="A571" s="2" t="s">
        <v>534</v>
      </c>
      <c r="B571" s="2" t="s">
        <v>1669</v>
      </c>
      <c r="C571" s="2" t="s">
        <v>1668</v>
      </c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>
        <v>1.1441647597254001</v>
      </c>
      <c r="AE571" s="4"/>
      <c r="AF571" s="4"/>
      <c r="AG571" s="4"/>
      <c r="AH571" s="4"/>
      <c r="AI571" s="4"/>
      <c r="AJ571" s="4"/>
      <c r="AK571" s="3">
        <v>4.9106265959536398E-2</v>
      </c>
    </row>
    <row r="572" spans="1:37">
      <c r="A572" s="2" t="s">
        <v>510</v>
      </c>
      <c r="B572" s="2" t="s">
        <v>1677</v>
      </c>
      <c r="C572" s="2" t="s">
        <v>1676</v>
      </c>
      <c r="D572" s="4"/>
      <c r="E572" s="4"/>
      <c r="F572" s="4"/>
      <c r="G572" s="4"/>
      <c r="H572" s="4"/>
      <c r="I572" s="4">
        <v>0.25062656641604009</v>
      </c>
      <c r="J572" s="4"/>
      <c r="K572" s="4"/>
      <c r="L572" s="4"/>
      <c r="M572" s="4">
        <v>0.1968503937007873</v>
      </c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>
        <v>1.1441647597254001</v>
      </c>
      <c r="AE572" s="4"/>
      <c r="AF572" s="4"/>
      <c r="AG572" s="4"/>
      <c r="AH572" s="4">
        <v>0.56603773584905659</v>
      </c>
      <c r="AI572" s="4"/>
      <c r="AJ572" s="4"/>
      <c r="AK572" s="3">
        <v>9.8212531919072796E-2</v>
      </c>
    </row>
    <row r="573" spans="1:37">
      <c r="A573" s="2" t="s">
        <v>493</v>
      </c>
      <c r="B573" s="2" t="s">
        <v>1681</v>
      </c>
      <c r="C573" s="2" t="s">
        <v>1680</v>
      </c>
      <c r="D573" s="4"/>
      <c r="E573" s="4"/>
      <c r="F573" s="4"/>
      <c r="G573" s="4"/>
      <c r="H573" s="4"/>
      <c r="I573" s="4">
        <v>0.50125313283208017</v>
      </c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>
        <v>0.17636684303350969</v>
      </c>
      <c r="U573" s="4"/>
      <c r="V573" s="4"/>
      <c r="W573" s="4"/>
      <c r="X573" s="4"/>
      <c r="Y573" s="4"/>
      <c r="Z573" s="4"/>
      <c r="AA573" s="4"/>
      <c r="AB573" s="4"/>
      <c r="AC573" s="4"/>
      <c r="AD573" s="4">
        <v>1.1441647597254001</v>
      </c>
      <c r="AE573" s="4"/>
      <c r="AF573" s="4"/>
      <c r="AG573" s="4"/>
      <c r="AH573" s="4"/>
      <c r="AI573" s="4"/>
      <c r="AJ573" s="4"/>
      <c r="AK573" s="3">
        <v>7.8570025535258298E-2</v>
      </c>
    </row>
    <row r="574" spans="1:37">
      <c r="A574" s="2" t="s">
        <v>441</v>
      </c>
      <c r="B574" s="2" t="s">
        <v>781</v>
      </c>
      <c r="C574" s="2" t="s">
        <v>780</v>
      </c>
      <c r="D574" s="4"/>
      <c r="E574" s="4"/>
      <c r="F574" s="4"/>
      <c r="G574" s="4"/>
      <c r="H574" s="4"/>
      <c r="I574" s="4">
        <v>1.0025062656641599</v>
      </c>
      <c r="J574" s="4"/>
      <c r="K574" s="4"/>
      <c r="L574" s="4"/>
      <c r="M574" s="4"/>
      <c r="N574" s="4"/>
      <c r="O574" s="4"/>
      <c r="P574" s="4"/>
      <c r="Q574" s="4"/>
      <c r="R574" s="4">
        <v>0.1968503937007873</v>
      </c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>
        <v>1.1441647597254001</v>
      </c>
      <c r="AE574" s="4"/>
      <c r="AF574" s="4"/>
      <c r="AG574" s="4"/>
      <c r="AH574" s="4">
        <v>0.1886792452830188</v>
      </c>
      <c r="AI574" s="4"/>
      <c r="AJ574" s="4"/>
      <c r="AK574" s="3">
        <v>0.10803378511098009</v>
      </c>
    </row>
    <row r="575" spans="1:37">
      <c r="A575" s="2" t="s">
        <v>525</v>
      </c>
      <c r="B575" s="2" t="s">
        <v>1659</v>
      </c>
      <c r="C575" s="2" t="s">
        <v>1658</v>
      </c>
      <c r="D575" s="4"/>
      <c r="E575" s="4"/>
      <c r="F575" s="4"/>
      <c r="G575" s="4"/>
      <c r="H575" s="4"/>
      <c r="I575" s="4">
        <v>0.25062656641604009</v>
      </c>
      <c r="J575" s="4"/>
      <c r="K575" s="4">
        <v>0.54347826086956519</v>
      </c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>
        <v>1.1441647597254001</v>
      </c>
      <c r="AE575" s="4"/>
      <c r="AF575" s="4"/>
      <c r="AG575" s="4"/>
      <c r="AH575" s="4">
        <v>0.56603773584905659</v>
      </c>
      <c r="AI575" s="4"/>
      <c r="AJ575" s="4"/>
      <c r="AK575" s="3">
        <v>9.8212531919072796E-2</v>
      </c>
    </row>
    <row r="576" spans="1:37">
      <c r="A576" s="2" t="s">
        <v>512</v>
      </c>
      <c r="B576" s="2" t="s">
        <v>735</v>
      </c>
      <c r="C576" s="2" t="s">
        <v>734</v>
      </c>
      <c r="D576" s="4"/>
      <c r="E576" s="4"/>
      <c r="F576" s="4"/>
      <c r="G576" s="4"/>
      <c r="H576" s="4"/>
      <c r="I576" s="4">
        <v>0.25062656641604009</v>
      </c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>
        <v>1.1441647597254001</v>
      </c>
      <c r="AE576" s="4"/>
      <c r="AF576" s="4"/>
      <c r="AG576" s="4"/>
      <c r="AH576" s="4">
        <v>0.37735849056603771</v>
      </c>
      <c r="AI576" s="4"/>
      <c r="AJ576" s="4"/>
      <c r="AK576" s="3">
        <v>7.8570025535258298E-2</v>
      </c>
    </row>
    <row r="577" spans="1:37">
      <c r="A577" s="2" t="s">
        <v>544</v>
      </c>
      <c r="B577" s="2" t="s">
        <v>731</v>
      </c>
      <c r="C577" s="2" t="s">
        <v>730</v>
      </c>
      <c r="D577" s="4"/>
      <c r="E577" s="4"/>
      <c r="F577" s="4"/>
      <c r="G577" s="4">
        <v>0.34602076124567471</v>
      </c>
      <c r="H577" s="4"/>
      <c r="I577" s="4">
        <v>0.50125313283208017</v>
      </c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>
        <v>0.42194092827004209</v>
      </c>
      <c r="AC577" s="4"/>
      <c r="AD577" s="4">
        <v>1.1441647597254001</v>
      </c>
      <c r="AE577" s="4"/>
      <c r="AF577" s="4"/>
      <c r="AG577" s="4"/>
      <c r="AH577" s="4">
        <v>0.1886792452830188</v>
      </c>
      <c r="AI577" s="4"/>
      <c r="AJ577" s="4"/>
      <c r="AK577" s="3">
        <v>9.8212531919072796E-2</v>
      </c>
    </row>
    <row r="578" spans="1:37">
      <c r="A578" s="2" t="s">
        <v>599</v>
      </c>
      <c r="B578" s="2" t="s">
        <v>739</v>
      </c>
      <c r="C578" s="2" t="s">
        <v>738</v>
      </c>
      <c r="D578" s="4"/>
      <c r="E578" s="4"/>
      <c r="F578" s="4"/>
      <c r="G578" s="4"/>
      <c r="H578" s="4"/>
      <c r="I578" s="4">
        <v>0.25062656641604009</v>
      </c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>
        <v>0.68649885583524028</v>
      </c>
      <c r="AE578" s="4"/>
      <c r="AF578" s="4"/>
      <c r="AG578" s="4">
        <v>0.81300813008130091</v>
      </c>
      <c r="AH578" s="4">
        <v>1.132075471698113</v>
      </c>
      <c r="AI578" s="4"/>
      <c r="AJ578" s="4"/>
      <c r="AK578" s="3">
        <v>0.10803378511098009</v>
      </c>
    </row>
    <row r="579" spans="1:37">
      <c r="A579" s="2" t="s">
        <v>560</v>
      </c>
      <c r="B579" s="2" t="s">
        <v>751</v>
      </c>
      <c r="C579" s="2" t="s">
        <v>750</v>
      </c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7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>
        <v>1.132075471698113</v>
      </c>
      <c r="AI579" s="4"/>
      <c r="AJ579" s="4"/>
      <c r="AK579" s="3">
        <v>5.8927519151443702E-2</v>
      </c>
    </row>
    <row r="580" spans="1:37">
      <c r="A580" s="2" t="s">
        <v>573</v>
      </c>
      <c r="B580" s="2" t="s">
        <v>1979</v>
      </c>
      <c r="C580" s="2" t="s">
        <v>1978</v>
      </c>
      <c r="D580" s="4"/>
      <c r="E580" s="4"/>
      <c r="F580" s="4">
        <v>0.101419878296146</v>
      </c>
      <c r="G580" s="4"/>
      <c r="H580" s="4"/>
      <c r="I580" s="4">
        <v>0.50125313283208017</v>
      </c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>
        <v>0.2288329519450801</v>
      </c>
      <c r="AE580" s="4"/>
      <c r="AF580" s="4"/>
      <c r="AG580" s="4"/>
      <c r="AH580" s="4">
        <v>1.132075471698113</v>
      </c>
      <c r="AI580" s="4"/>
      <c r="AJ580" s="4"/>
      <c r="AK580" s="3">
        <v>9.8212531919072796E-2</v>
      </c>
    </row>
    <row r="581" spans="1:37">
      <c r="A581" s="2" t="s">
        <v>574</v>
      </c>
      <c r="B581" s="2" t="s">
        <v>1975</v>
      </c>
      <c r="C581" s="2" t="s">
        <v>1974</v>
      </c>
      <c r="D581" s="4"/>
      <c r="E581" s="4"/>
      <c r="F581" s="4"/>
      <c r="G581" s="4"/>
      <c r="H581" s="4"/>
      <c r="I581" s="4">
        <v>0.50125313283208017</v>
      </c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>
        <v>0.20202020202020199</v>
      </c>
      <c r="AA581" s="4"/>
      <c r="AB581" s="4"/>
      <c r="AC581" s="4"/>
      <c r="AD581" s="4">
        <v>0.45766590389016021</v>
      </c>
      <c r="AE581" s="4"/>
      <c r="AF581" s="4"/>
      <c r="AG581" s="4"/>
      <c r="AH581" s="4">
        <v>1.132075471698113</v>
      </c>
      <c r="AI581" s="4"/>
      <c r="AJ581" s="4"/>
      <c r="AK581" s="3">
        <v>0.10803378511098009</v>
      </c>
    </row>
    <row r="582" spans="1:37">
      <c r="A582" s="2" t="s">
        <v>581</v>
      </c>
      <c r="B582" s="2" t="s">
        <v>1609</v>
      </c>
      <c r="C582" s="2" t="s">
        <v>1608</v>
      </c>
      <c r="D582" s="4"/>
      <c r="E582" s="4"/>
      <c r="F582" s="4">
        <v>0.20283975659229209</v>
      </c>
      <c r="G582" s="4"/>
      <c r="H582" s="4"/>
      <c r="I582" s="4"/>
      <c r="J582" s="4"/>
      <c r="K582" s="4"/>
      <c r="L582" s="4"/>
      <c r="M582" s="4"/>
      <c r="N582" s="4"/>
      <c r="O582" s="4">
        <v>0.59523809523809523</v>
      </c>
      <c r="P582" s="4"/>
      <c r="Q582" s="4"/>
      <c r="R582" s="4"/>
      <c r="S582" s="4"/>
      <c r="T582" s="4"/>
      <c r="U582" s="4">
        <v>0.81300813008130091</v>
      </c>
      <c r="V582" s="4"/>
      <c r="W582" s="4"/>
      <c r="X582" s="4"/>
      <c r="Y582" s="4"/>
      <c r="Z582" s="4">
        <v>0.40404040404040398</v>
      </c>
      <c r="AA582" s="4"/>
      <c r="AB582" s="4"/>
      <c r="AC582" s="4">
        <v>1.070663811563169</v>
      </c>
      <c r="AD582" s="4"/>
      <c r="AE582" s="4"/>
      <c r="AF582" s="4"/>
      <c r="AG582" s="4"/>
      <c r="AH582" s="4">
        <v>1.132075471698113</v>
      </c>
      <c r="AI582" s="4"/>
      <c r="AJ582" s="4"/>
      <c r="AK582" s="3">
        <v>0.206246317030053</v>
      </c>
    </row>
    <row r="583" spans="1:37">
      <c r="A583" s="2" t="s">
        <v>568</v>
      </c>
      <c r="B583" s="2" t="s">
        <v>1691</v>
      </c>
      <c r="C583" s="2" t="s">
        <v>1690</v>
      </c>
      <c r="D583" s="4"/>
      <c r="E583" s="4"/>
      <c r="F583" s="4"/>
      <c r="G583" s="4">
        <v>0.34602076124567471</v>
      </c>
      <c r="H583" s="4"/>
      <c r="I583" s="4">
        <v>0.25062656641604009</v>
      </c>
      <c r="J583" s="4"/>
      <c r="K583" s="4">
        <v>0.54347826086956519</v>
      </c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>
        <v>0.2288329519450801</v>
      </c>
      <c r="AE583" s="4"/>
      <c r="AF583" s="4"/>
      <c r="AG583" s="4"/>
      <c r="AH583" s="4">
        <v>1.132075471698113</v>
      </c>
      <c r="AI583" s="4"/>
      <c r="AJ583" s="4"/>
      <c r="AK583" s="3">
        <v>9.8212531919072796E-2</v>
      </c>
    </row>
    <row r="584" spans="1:37">
      <c r="A584" s="2" t="s">
        <v>558</v>
      </c>
      <c r="B584" s="2" t="s">
        <v>925</v>
      </c>
      <c r="C584" s="2" t="s">
        <v>924</v>
      </c>
      <c r="D584" s="4"/>
      <c r="E584" s="4"/>
      <c r="F584" s="4"/>
      <c r="G584" s="4">
        <v>0.34602076124567471</v>
      </c>
      <c r="H584" s="4"/>
      <c r="I584" s="4">
        <v>0.50125313283208017</v>
      </c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  <c r="AH584" s="4">
        <v>1.132075471698113</v>
      </c>
      <c r="AI584" s="4"/>
      <c r="AJ584" s="4"/>
      <c r="AK584" s="3">
        <v>8.8391278727165595E-2</v>
      </c>
    </row>
    <row r="585" spans="1:37">
      <c r="A585" s="2" t="s">
        <v>549</v>
      </c>
      <c r="B585" s="2" t="s">
        <v>930</v>
      </c>
      <c r="C585" s="2" t="s">
        <v>931</v>
      </c>
      <c r="D585" s="4"/>
      <c r="E585" s="4"/>
      <c r="F585" s="4"/>
      <c r="G585" s="4"/>
      <c r="H585" s="4"/>
      <c r="I585" s="4">
        <v>0.25062656641604009</v>
      </c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>
        <v>0.68649885583524028</v>
      </c>
      <c r="AE585" s="4"/>
      <c r="AF585" s="4"/>
      <c r="AG585" s="4"/>
      <c r="AH585" s="4">
        <v>1.132075471698113</v>
      </c>
      <c r="AI585" s="4"/>
      <c r="AJ585" s="4"/>
      <c r="AK585" s="3">
        <v>9.8212531919072796E-2</v>
      </c>
    </row>
    <row r="586" spans="1:37">
      <c r="A586" s="2" t="s">
        <v>582</v>
      </c>
      <c r="B586" s="2" t="s">
        <v>1609</v>
      </c>
      <c r="C586" s="2" t="s">
        <v>1608</v>
      </c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>
        <v>1.132075471698113</v>
      </c>
      <c r="AI586" s="4"/>
      <c r="AJ586" s="4"/>
      <c r="AK586" s="3">
        <v>5.8927519151443702E-2</v>
      </c>
    </row>
    <row r="587" spans="1:37">
      <c r="A587" s="2" t="s">
        <v>605</v>
      </c>
      <c r="B587" s="2" t="s">
        <v>945</v>
      </c>
      <c r="C587" s="2" t="s">
        <v>944</v>
      </c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>
        <v>1.132075471698113</v>
      </c>
      <c r="AI587" s="4"/>
      <c r="AJ587" s="4"/>
      <c r="AK587" s="3">
        <v>5.8927519151443702E-2</v>
      </c>
    </row>
    <row r="588" spans="1:37">
      <c r="A588" s="2" t="s">
        <v>587</v>
      </c>
      <c r="B588" s="2" t="s">
        <v>979</v>
      </c>
      <c r="C588" s="2" t="s">
        <v>978</v>
      </c>
      <c r="D588" s="4"/>
      <c r="E588" s="4"/>
      <c r="F588" s="4">
        <v>0.101419878296146</v>
      </c>
      <c r="G588" s="4"/>
      <c r="H588" s="4"/>
      <c r="I588" s="4">
        <v>0.75187969924812026</v>
      </c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>
        <v>0.45766590389016021</v>
      </c>
      <c r="AE588" s="4"/>
      <c r="AF588" s="4"/>
      <c r="AG588" s="4">
        <v>0.81300813008130091</v>
      </c>
      <c r="AH588" s="4">
        <v>1.132075471698113</v>
      </c>
      <c r="AI588" s="4"/>
      <c r="AJ588" s="4"/>
      <c r="AK588" s="3">
        <v>0.1276762914947947</v>
      </c>
    </row>
    <row r="589" spans="1:37">
      <c r="A589" s="2" t="s">
        <v>592</v>
      </c>
      <c r="B589" s="2" t="s">
        <v>885</v>
      </c>
      <c r="C589" s="2" t="s">
        <v>884</v>
      </c>
      <c r="D589" s="4"/>
      <c r="E589" s="4"/>
      <c r="F589" s="4"/>
      <c r="G589" s="4"/>
      <c r="H589" s="4"/>
      <c r="I589" s="4">
        <v>1.0025062656641599</v>
      </c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>
        <v>1.132075471698113</v>
      </c>
      <c r="AI589" s="4"/>
      <c r="AJ589" s="4"/>
      <c r="AK589" s="3">
        <v>9.8212531919072796E-2</v>
      </c>
    </row>
    <row r="590" spans="1:37">
      <c r="A590" s="2" t="s">
        <v>547</v>
      </c>
      <c r="B590" s="2" t="s">
        <v>875</v>
      </c>
      <c r="C590" s="2" t="s">
        <v>874</v>
      </c>
      <c r="D590" s="4"/>
      <c r="E590" s="4"/>
      <c r="F590" s="4"/>
      <c r="G590" s="4"/>
      <c r="H590" s="4"/>
      <c r="I590" s="4">
        <v>0.75187969924812026</v>
      </c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>
        <v>0.2288329519450801</v>
      </c>
      <c r="AE590" s="4"/>
      <c r="AF590" s="4"/>
      <c r="AG590" s="4"/>
      <c r="AH590" s="4">
        <v>1.132075471698113</v>
      </c>
      <c r="AI590" s="4"/>
      <c r="AJ590" s="4"/>
      <c r="AK590" s="3">
        <v>9.8212531919072796E-2</v>
      </c>
    </row>
    <row r="591" spans="1:37">
      <c r="A591" s="2" t="s">
        <v>603</v>
      </c>
      <c r="B591" s="2" t="s">
        <v>1749</v>
      </c>
      <c r="C591" s="2" t="s">
        <v>1748</v>
      </c>
      <c r="D591" s="4"/>
      <c r="E591" s="4"/>
      <c r="F591" s="4"/>
      <c r="G591" s="4"/>
      <c r="H591" s="4"/>
      <c r="I591" s="4"/>
      <c r="J591" s="4"/>
      <c r="K591" s="4">
        <v>0.54347826086956519</v>
      </c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>
        <v>0.2288329519450801</v>
      </c>
      <c r="AE591" s="4"/>
      <c r="AF591" s="4"/>
      <c r="AG591" s="4"/>
      <c r="AH591" s="4">
        <v>1.132075471698113</v>
      </c>
      <c r="AI591" s="4"/>
      <c r="AJ591" s="4"/>
      <c r="AK591" s="3">
        <v>7.8570025535258298E-2</v>
      </c>
    </row>
    <row r="592" spans="1:37">
      <c r="A592" s="2" t="s">
        <v>576</v>
      </c>
      <c r="B592" s="2" t="s">
        <v>1699</v>
      </c>
      <c r="C592" s="2" t="s">
        <v>1698</v>
      </c>
      <c r="D592" s="4"/>
      <c r="E592" s="4"/>
      <c r="F592" s="4">
        <v>0.101419878296146</v>
      </c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>
        <v>0.2293577981651376</v>
      </c>
      <c r="X592" s="4"/>
      <c r="Y592" s="4"/>
      <c r="Z592" s="4"/>
      <c r="AA592" s="4"/>
      <c r="AB592" s="4"/>
      <c r="AC592" s="4"/>
      <c r="AD592" s="4">
        <v>0.91533180778032042</v>
      </c>
      <c r="AE592" s="4"/>
      <c r="AF592" s="4"/>
      <c r="AG592" s="4"/>
      <c r="AH592" s="4">
        <v>1.132075471698113</v>
      </c>
      <c r="AI592" s="4"/>
      <c r="AJ592" s="4"/>
      <c r="AK592" s="3">
        <v>0.1178550383028874</v>
      </c>
    </row>
    <row r="593" spans="1:37">
      <c r="A593" s="2" t="s">
        <v>579</v>
      </c>
      <c r="B593" s="2" t="s">
        <v>767</v>
      </c>
      <c r="C593" s="2" t="s">
        <v>766</v>
      </c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>
        <v>1.132075471698113</v>
      </c>
      <c r="AI593" s="4"/>
      <c r="AJ593" s="4"/>
      <c r="AK593" s="3">
        <v>5.8927519151443702E-2</v>
      </c>
    </row>
    <row r="594" spans="1:37">
      <c r="A594" s="2" t="s">
        <v>585</v>
      </c>
      <c r="B594" s="2" t="s">
        <v>1167</v>
      </c>
      <c r="C594" s="2" t="s">
        <v>1166</v>
      </c>
      <c r="D594" s="4"/>
      <c r="E594" s="4"/>
      <c r="F594" s="4"/>
      <c r="G594" s="4"/>
      <c r="H594" s="4"/>
      <c r="I594" s="4">
        <v>0.75187969924812026</v>
      </c>
      <c r="J594" s="4"/>
      <c r="K594" s="4"/>
      <c r="L594" s="4"/>
      <c r="M594" s="4">
        <v>0.1968503937007873</v>
      </c>
      <c r="N594" s="4"/>
      <c r="O594" s="4"/>
      <c r="P594" s="4"/>
      <c r="Q594" s="4"/>
      <c r="R594" s="4"/>
      <c r="S594" s="4"/>
      <c r="T594" s="4"/>
      <c r="U594" s="4"/>
      <c r="V594" s="4"/>
      <c r="W594" s="4">
        <v>0.2293577981651376</v>
      </c>
      <c r="X594" s="4"/>
      <c r="Y594" s="4"/>
      <c r="Z594" s="4">
        <v>0.20202020202020199</v>
      </c>
      <c r="AA594" s="4"/>
      <c r="AB594" s="4"/>
      <c r="AC594" s="4"/>
      <c r="AD594" s="4">
        <v>0.45766590389016021</v>
      </c>
      <c r="AE594" s="4"/>
      <c r="AF594" s="4"/>
      <c r="AG594" s="4"/>
      <c r="AH594" s="4">
        <v>1.132075471698113</v>
      </c>
      <c r="AI594" s="4"/>
      <c r="AJ594" s="4"/>
      <c r="AK594" s="3">
        <v>0.137497544686702</v>
      </c>
    </row>
    <row r="595" spans="1:37">
      <c r="A595" s="2" t="s">
        <v>608</v>
      </c>
      <c r="B595" s="2" t="s">
        <v>1199</v>
      </c>
      <c r="C595" s="2" t="s">
        <v>1198</v>
      </c>
      <c r="D595" s="4"/>
      <c r="E595" s="4"/>
      <c r="F595" s="4"/>
      <c r="G595" s="4"/>
      <c r="H595" s="4"/>
      <c r="I595" s="4">
        <v>0.50125313283208017</v>
      </c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>
        <v>0.42194092827004209</v>
      </c>
      <c r="AC595" s="4"/>
      <c r="AD595" s="4">
        <v>0.91533180778032042</v>
      </c>
      <c r="AE595" s="4"/>
      <c r="AF595" s="4"/>
      <c r="AG595" s="4"/>
      <c r="AH595" s="4">
        <v>1.132075471698113</v>
      </c>
      <c r="AI595" s="4"/>
      <c r="AJ595" s="4"/>
      <c r="AK595" s="3">
        <v>0.1276762914947947</v>
      </c>
    </row>
    <row r="596" spans="1:37">
      <c r="A596" s="2" t="s">
        <v>555</v>
      </c>
      <c r="B596" s="2" t="s">
        <v>1937</v>
      </c>
      <c r="C596" s="2" t="s">
        <v>1936</v>
      </c>
      <c r="D596" s="4"/>
      <c r="E596" s="4"/>
      <c r="F596" s="4">
        <v>0.101419878296146</v>
      </c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>
        <v>0.2288329519450801</v>
      </c>
      <c r="AE596" s="4"/>
      <c r="AF596" s="4"/>
      <c r="AG596" s="4"/>
      <c r="AH596" s="4">
        <v>1.132075471698113</v>
      </c>
      <c r="AI596" s="4"/>
      <c r="AJ596" s="4"/>
      <c r="AK596" s="3">
        <v>7.8570025535258298E-2</v>
      </c>
    </row>
    <row r="597" spans="1:37">
      <c r="A597" s="2" t="s">
        <v>557</v>
      </c>
      <c r="B597" s="2" t="s">
        <v>793</v>
      </c>
      <c r="C597" s="2" t="s">
        <v>792</v>
      </c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  <c r="AH597" s="4">
        <v>1.132075471698113</v>
      </c>
      <c r="AI597" s="4"/>
      <c r="AJ597" s="4"/>
      <c r="AK597" s="3">
        <v>5.8927519151443702E-2</v>
      </c>
    </row>
    <row r="598" spans="1:37">
      <c r="A598" s="2" t="s">
        <v>563</v>
      </c>
      <c r="B598" s="2" t="s">
        <v>1243</v>
      </c>
      <c r="C598" s="2" t="s">
        <v>1242</v>
      </c>
      <c r="D598" s="4"/>
      <c r="E598" s="4"/>
      <c r="F598" s="4"/>
      <c r="G598" s="4"/>
      <c r="H598" s="4"/>
      <c r="I598" s="4">
        <v>0.25062656641604009</v>
      </c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  <c r="AH598" s="4">
        <v>1.132075471698113</v>
      </c>
      <c r="AI598" s="4"/>
      <c r="AJ598" s="4"/>
      <c r="AK598" s="3">
        <v>6.8748772343351E-2</v>
      </c>
    </row>
    <row r="599" spans="1:37">
      <c r="A599" s="2" t="s">
        <v>589</v>
      </c>
      <c r="B599" s="2" t="s">
        <v>1229</v>
      </c>
      <c r="C599" s="2" t="s">
        <v>1228</v>
      </c>
      <c r="D599" s="4"/>
      <c r="E599" s="4"/>
      <c r="F599" s="4"/>
      <c r="G599" s="4">
        <v>0.34602076124567471</v>
      </c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>
        <v>0.2288329519450801</v>
      </c>
      <c r="AE599" s="4"/>
      <c r="AF599" s="4"/>
      <c r="AG599" s="4"/>
      <c r="AH599" s="4">
        <v>1.132075471698113</v>
      </c>
      <c r="AI599" s="4"/>
      <c r="AJ599" s="4"/>
      <c r="AK599" s="3">
        <v>7.8570025535258298E-2</v>
      </c>
    </row>
    <row r="600" spans="1:37">
      <c r="A600" s="2" t="s">
        <v>597</v>
      </c>
      <c r="B600" s="2" t="s">
        <v>1279</v>
      </c>
      <c r="C600" s="2" t="s">
        <v>1278</v>
      </c>
      <c r="D600" s="4"/>
      <c r="E600" s="4"/>
      <c r="F600" s="4"/>
      <c r="G600" s="4"/>
      <c r="H600" s="4"/>
      <c r="I600" s="4">
        <v>0.50125313283208017</v>
      </c>
      <c r="J600" s="4"/>
      <c r="K600" s="4"/>
      <c r="L600" s="4"/>
      <c r="M600" s="4">
        <v>0.1968503937007873</v>
      </c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>
        <v>0.2288329519450801</v>
      </c>
      <c r="AE600" s="4"/>
      <c r="AF600" s="4"/>
      <c r="AG600" s="4"/>
      <c r="AH600" s="4">
        <v>1.132075471698113</v>
      </c>
      <c r="AI600" s="4"/>
      <c r="AJ600" s="4"/>
      <c r="AK600" s="3">
        <v>9.8212531919072796E-2</v>
      </c>
    </row>
    <row r="601" spans="1:37">
      <c r="A601" s="2" t="s">
        <v>552</v>
      </c>
      <c r="B601" s="2" t="s">
        <v>1281</v>
      </c>
      <c r="C601" s="2" t="s">
        <v>1280</v>
      </c>
      <c r="D601" s="4"/>
      <c r="E601" s="4"/>
      <c r="F601" s="4"/>
      <c r="G601" s="4">
        <v>0.34602076124567471</v>
      </c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>
        <v>0.2288329519450801</v>
      </c>
      <c r="AE601" s="4"/>
      <c r="AF601" s="4"/>
      <c r="AG601" s="4"/>
      <c r="AH601" s="4">
        <v>1.132075471698113</v>
      </c>
      <c r="AI601" s="4"/>
      <c r="AJ601" s="4"/>
      <c r="AK601" s="3">
        <v>7.8570025535258298E-2</v>
      </c>
    </row>
    <row r="602" spans="1:37">
      <c r="A602" s="2" t="s">
        <v>591</v>
      </c>
      <c r="B602" s="2" t="s">
        <v>1150</v>
      </c>
      <c r="C602" s="2" t="s">
        <v>1151</v>
      </c>
      <c r="D602" s="4"/>
      <c r="E602" s="4"/>
      <c r="F602" s="4">
        <v>0.101419878296146</v>
      </c>
      <c r="G602" s="4">
        <v>0.34602076124567471</v>
      </c>
      <c r="H602" s="4"/>
      <c r="I602" s="4">
        <v>0.25062656641604009</v>
      </c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>
        <v>0.45766590389016021</v>
      </c>
      <c r="AE602" s="4"/>
      <c r="AF602" s="4"/>
      <c r="AG602" s="4">
        <v>0.81300813008130091</v>
      </c>
      <c r="AH602" s="4">
        <v>1.132075471698113</v>
      </c>
      <c r="AI602" s="4"/>
      <c r="AJ602" s="4"/>
      <c r="AK602" s="3">
        <v>0.1178550383028874</v>
      </c>
    </row>
    <row r="603" spans="1:37">
      <c r="A603" s="2" t="s">
        <v>569</v>
      </c>
      <c r="B603" s="2" t="s">
        <v>1247</v>
      </c>
      <c r="C603" s="2" t="s">
        <v>1246</v>
      </c>
      <c r="D603" s="4"/>
      <c r="E603" s="4"/>
      <c r="F603" s="4">
        <v>0.101419878296146</v>
      </c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  <c r="AH603" s="4">
        <v>1.132075471698113</v>
      </c>
      <c r="AI603" s="4"/>
      <c r="AJ603" s="4"/>
      <c r="AK603" s="3">
        <v>6.8748772343351E-2</v>
      </c>
    </row>
    <row r="604" spans="1:37">
      <c r="A604" s="2" t="s">
        <v>572</v>
      </c>
      <c r="B604" s="2" t="s">
        <v>1383</v>
      </c>
      <c r="C604" s="2" t="s">
        <v>1382</v>
      </c>
      <c r="D604" s="4"/>
      <c r="E604" s="4"/>
      <c r="F604" s="4"/>
      <c r="G604" s="4"/>
      <c r="H604" s="4"/>
      <c r="I604" s="4">
        <v>0.25062656641604009</v>
      </c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  <c r="AH604" s="4">
        <v>1.132075471698113</v>
      </c>
      <c r="AI604" s="4"/>
      <c r="AJ604" s="4"/>
      <c r="AK604" s="3">
        <v>6.8748772343351E-2</v>
      </c>
    </row>
    <row r="605" spans="1:37">
      <c r="A605" s="2" t="s">
        <v>595</v>
      </c>
      <c r="B605" s="2" t="s">
        <v>1335</v>
      </c>
      <c r="C605" s="2" t="s">
        <v>1334</v>
      </c>
      <c r="D605" s="4"/>
      <c r="E605" s="4"/>
      <c r="F605" s="4">
        <v>0.101419878296146</v>
      </c>
      <c r="G605" s="4"/>
      <c r="H605" s="4"/>
      <c r="I605" s="4">
        <v>0.75187969924812026</v>
      </c>
      <c r="J605" s="4"/>
      <c r="K605" s="4"/>
      <c r="L605" s="4">
        <v>0.2544529262086514</v>
      </c>
      <c r="M605" s="4">
        <v>0.1968503937007873</v>
      </c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>
        <v>0.68649885583524028</v>
      </c>
      <c r="AE605" s="4"/>
      <c r="AF605" s="4"/>
      <c r="AG605" s="4"/>
      <c r="AH605" s="4">
        <v>1.132075471698113</v>
      </c>
      <c r="AI605" s="4"/>
      <c r="AJ605" s="4"/>
      <c r="AK605" s="3">
        <v>0.1473187978786093</v>
      </c>
    </row>
    <row r="606" spans="1:37">
      <c r="A606" s="2" t="s">
        <v>606</v>
      </c>
      <c r="B606" s="2" t="s">
        <v>1341</v>
      </c>
      <c r="C606" s="2" t="s">
        <v>1340</v>
      </c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7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>
        <v>0.2288329519450801</v>
      </c>
      <c r="AE606" s="4"/>
      <c r="AF606" s="4"/>
      <c r="AG606" s="4"/>
      <c r="AH606" s="4">
        <v>1.132075471698113</v>
      </c>
      <c r="AI606" s="4"/>
      <c r="AJ606" s="4"/>
      <c r="AK606" s="3">
        <v>6.8748772343351E-2</v>
      </c>
    </row>
    <row r="607" spans="1:37">
      <c r="A607" s="2" t="s">
        <v>588</v>
      </c>
      <c r="B607" s="2" t="s">
        <v>1075</v>
      </c>
      <c r="C607" s="2" t="s">
        <v>1074</v>
      </c>
      <c r="D607" s="4"/>
      <c r="E607" s="4"/>
      <c r="F607" s="4"/>
      <c r="G607" s="4"/>
      <c r="H607" s="4"/>
      <c r="I607" s="4">
        <v>0.75187969924812026</v>
      </c>
      <c r="J607" s="4"/>
      <c r="K607" s="4"/>
      <c r="L607" s="4"/>
      <c r="M607" s="4"/>
      <c r="N607" s="7"/>
      <c r="O607" s="4"/>
      <c r="P607" s="4"/>
      <c r="Q607" s="4"/>
      <c r="R607" s="4"/>
      <c r="S607" s="4"/>
      <c r="T607" s="4"/>
      <c r="U607" s="4"/>
      <c r="V607" s="4"/>
      <c r="W607" s="4">
        <v>0.2293577981651376</v>
      </c>
      <c r="X607" s="4"/>
      <c r="Y607" s="4"/>
      <c r="Z607" s="4"/>
      <c r="AA607" s="4"/>
      <c r="AB607" s="4"/>
      <c r="AC607" s="4"/>
      <c r="AD607" s="4">
        <v>0.2288329519450801</v>
      </c>
      <c r="AE607" s="4"/>
      <c r="AF607" s="4"/>
      <c r="AG607" s="4"/>
      <c r="AH607" s="4">
        <v>1.132075471698113</v>
      </c>
      <c r="AI607" s="4"/>
      <c r="AJ607" s="4"/>
      <c r="AK607" s="3">
        <v>0.10803378511098009</v>
      </c>
    </row>
    <row r="608" spans="1:37">
      <c r="A608" s="2" t="s">
        <v>565</v>
      </c>
      <c r="B608" s="2" t="s">
        <v>839</v>
      </c>
      <c r="C608" s="2" t="s">
        <v>838</v>
      </c>
      <c r="D608" s="4"/>
      <c r="E608" s="4"/>
      <c r="F608" s="4"/>
      <c r="G608" s="4"/>
      <c r="H608" s="4"/>
      <c r="I608" s="4">
        <v>0.50125313283208017</v>
      </c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>
        <v>0.45766590389016021</v>
      </c>
      <c r="AE608" s="4"/>
      <c r="AF608" s="4"/>
      <c r="AG608" s="4"/>
      <c r="AH608" s="4">
        <v>1.132075471698113</v>
      </c>
      <c r="AI608" s="4"/>
      <c r="AJ608" s="4"/>
      <c r="AK608" s="3">
        <v>9.8212531919072796E-2</v>
      </c>
    </row>
    <row r="609" spans="1:37">
      <c r="A609" s="2" t="s">
        <v>550</v>
      </c>
      <c r="B609" s="2" t="s">
        <v>841</v>
      </c>
      <c r="C609" s="2" t="s">
        <v>840</v>
      </c>
      <c r="D609" s="4"/>
      <c r="E609" s="4"/>
      <c r="F609" s="4"/>
      <c r="G609" s="4"/>
      <c r="H609" s="4"/>
      <c r="I609" s="4">
        <v>0.50125313283208017</v>
      </c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>
        <v>0.45766590389016021</v>
      </c>
      <c r="AE609" s="4"/>
      <c r="AF609" s="4"/>
      <c r="AG609" s="4"/>
      <c r="AH609" s="4">
        <v>1.132075471698113</v>
      </c>
      <c r="AI609" s="4"/>
      <c r="AJ609" s="4"/>
      <c r="AK609" s="3">
        <v>9.8212531919072796E-2</v>
      </c>
    </row>
    <row r="610" spans="1:37">
      <c r="A610" s="2" t="s">
        <v>566</v>
      </c>
      <c r="B610" s="2" t="s">
        <v>843</v>
      </c>
      <c r="C610" s="2" t="s">
        <v>842</v>
      </c>
      <c r="D610" s="4"/>
      <c r="E610" s="4"/>
      <c r="F610" s="4"/>
      <c r="G610" s="4"/>
      <c r="H610" s="4"/>
      <c r="I610" s="4">
        <v>1.0025062656641599</v>
      </c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>
        <v>0.91533180778032042</v>
      </c>
      <c r="AE610" s="4"/>
      <c r="AF610" s="4"/>
      <c r="AG610" s="4"/>
      <c r="AH610" s="4">
        <v>1.132075471698113</v>
      </c>
      <c r="AI610" s="4"/>
      <c r="AJ610" s="4"/>
      <c r="AK610" s="3">
        <v>0.137497544686702</v>
      </c>
    </row>
    <row r="611" spans="1:37">
      <c r="A611" s="2" t="s">
        <v>570</v>
      </c>
      <c r="B611" s="2" t="s">
        <v>1083</v>
      </c>
      <c r="C611" s="2" t="s">
        <v>1082</v>
      </c>
      <c r="D611" s="4"/>
      <c r="E611" s="4"/>
      <c r="F611" s="4"/>
      <c r="G611" s="4"/>
      <c r="H611" s="4"/>
      <c r="I611" s="4"/>
      <c r="J611" s="4"/>
      <c r="K611" s="4">
        <v>0.54347826086956519</v>
      </c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  <c r="AH611" s="4">
        <v>1.132075471698113</v>
      </c>
      <c r="AI611" s="4"/>
      <c r="AJ611" s="4"/>
      <c r="AK611" s="3">
        <v>6.8748772343351E-2</v>
      </c>
    </row>
    <row r="612" spans="1:37">
      <c r="A612" s="2" t="s">
        <v>554</v>
      </c>
      <c r="B612" s="2" t="s">
        <v>1897</v>
      </c>
      <c r="C612" s="2" t="s">
        <v>1896</v>
      </c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>
        <v>0.68649885583524028</v>
      </c>
      <c r="AE612" s="4"/>
      <c r="AF612" s="4"/>
      <c r="AG612" s="4"/>
      <c r="AH612" s="4">
        <v>1.132075471698113</v>
      </c>
      <c r="AI612" s="4"/>
      <c r="AJ612" s="4"/>
      <c r="AK612" s="3">
        <v>8.8391278727165595E-2</v>
      </c>
    </row>
    <row r="613" spans="1:37">
      <c r="A613" s="2" t="s">
        <v>604</v>
      </c>
      <c r="B613" s="2" t="s">
        <v>1299</v>
      </c>
      <c r="C613" s="2" t="s">
        <v>1298</v>
      </c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  <c r="AH613" s="4">
        <v>1.132075471698113</v>
      </c>
      <c r="AI613" s="4"/>
      <c r="AJ613" s="4"/>
      <c r="AK613" s="3">
        <v>5.8927519151443702E-2</v>
      </c>
    </row>
    <row r="614" spans="1:37">
      <c r="A614" s="2" t="s">
        <v>584</v>
      </c>
      <c r="B614" s="2" t="s">
        <v>1291</v>
      </c>
      <c r="C614" s="2" t="s">
        <v>1290</v>
      </c>
      <c r="D614" s="4"/>
      <c r="E614" s="4"/>
      <c r="F614" s="4"/>
      <c r="G614" s="4"/>
      <c r="H614" s="4"/>
      <c r="I614" s="4">
        <v>0.25062656641604009</v>
      </c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>
        <v>1.132075471698113</v>
      </c>
      <c r="AI614" s="4"/>
      <c r="AJ614" s="4"/>
      <c r="AK614" s="3">
        <v>6.8748772343351E-2</v>
      </c>
    </row>
    <row r="615" spans="1:37">
      <c r="A615" s="2" t="s">
        <v>553</v>
      </c>
      <c r="B615" s="8" t="s">
        <v>1051</v>
      </c>
      <c r="C615" s="2" t="s">
        <v>1050</v>
      </c>
      <c r="D615" s="4"/>
      <c r="E615" s="4"/>
      <c r="F615" s="4"/>
      <c r="G615" s="4"/>
      <c r="H615" s="4"/>
      <c r="I615" s="4">
        <v>0.25062656641604009</v>
      </c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>
        <v>0.68649885583524028</v>
      </c>
      <c r="AE615" s="4"/>
      <c r="AF615" s="4"/>
      <c r="AG615" s="4"/>
      <c r="AH615" s="4">
        <v>1.132075471698113</v>
      </c>
      <c r="AI615" s="4"/>
      <c r="AJ615" s="4"/>
      <c r="AK615" s="3">
        <v>9.8212531919072796E-2</v>
      </c>
    </row>
    <row r="616" spans="1:37">
      <c r="A616" s="2" t="s">
        <v>575</v>
      </c>
      <c r="B616" s="2" t="s">
        <v>817</v>
      </c>
      <c r="C616" s="2" t="s">
        <v>816</v>
      </c>
      <c r="D616" s="4"/>
      <c r="E616" s="4">
        <v>0.72815533980582525</v>
      </c>
      <c r="F616" s="4"/>
      <c r="G616" s="4"/>
      <c r="H616" s="4"/>
      <c r="I616" s="4">
        <v>0.25062656641604009</v>
      </c>
      <c r="J616" s="4"/>
      <c r="K616" s="4"/>
      <c r="L616" s="4"/>
      <c r="M616" s="4"/>
      <c r="N616" s="4"/>
      <c r="O616" s="4"/>
      <c r="P616" s="4"/>
      <c r="Q616" s="4"/>
      <c r="R616" s="4"/>
      <c r="S616" s="4">
        <v>0.27472527472527469</v>
      </c>
      <c r="T616" s="4">
        <v>0.17636684303350969</v>
      </c>
      <c r="U616" s="4">
        <v>0.2032520325203252</v>
      </c>
      <c r="V616" s="4"/>
      <c r="W616" s="4"/>
      <c r="X616" s="4"/>
      <c r="Y616" s="4"/>
      <c r="Z616" s="4"/>
      <c r="AA616" s="4">
        <v>0.72992700729927007</v>
      </c>
      <c r="AB616" s="4"/>
      <c r="AC616" s="4"/>
      <c r="AD616" s="4">
        <v>0.68649885583524028</v>
      </c>
      <c r="AE616" s="4"/>
      <c r="AF616" s="4"/>
      <c r="AG616" s="4"/>
      <c r="AH616" s="4">
        <v>1.132075471698113</v>
      </c>
      <c r="AI616" s="4"/>
      <c r="AJ616" s="4"/>
      <c r="AK616" s="3">
        <v>0.16696130426242389</v>
      </c>
    </row>
    <row r="617" spans="1:37">
      <c r="A617" s="2" t="s">
        <v>590</v>
      </c>
      <c r="B617" s="2" t="s">
        <v>817</v>
      </c>
      <c r="C617" s="2" t="s">
        <v>816</v>
      </c>
      <c r="D617" s="4"/>
      <c r="E617" s="4">
        <v>0.48543689320388339</v>
      </c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>
        <v>0.45766590389016021</v>
      </c>
      <c r="AE617" s="4"/>
      <c r="AF617" s="4"/>
      <c r="AG617" s="4"/>
      <c r="AH617" s="4">
        <v>1.132075471698113</v>
      </c>
      <c r="AI617" s="4"/>
      <c r="AJ617" s="4"/>
      <c r="AK617" s="3">
        <v>9.8212531919072796E-2</v>
      </c>
    </row>
    <row r="618" spans="1:37">
      <c r="A618" s="2" t="s">
        <v>598</v>
      </c>
      <c r="B618" s="2" t="s">
        <v>1377</v>
      </c>
      <c r="C618" s="2" t="s">
        <v>1376</v>
      </c>
      <c r="D618" s="4"/>
      <c r="E618" s="4"/>
      <c r="F618" s="4">
        <v>0.101419878296146</v>
      </c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>
        <v>1.132075471698113</v>
      </c>
      <c r="AI618" s="4"/>
      <c r="AJ618" s="4"/>
      <c r="AK618" s="3">
        <v>6.8748772343351E-2</v>
      </c>
    </row>
    <row r="619" spans="1:37">
      <c r="A619" s="2" t="s">
        <v>594</v>
      </c>
      <c r="B619" s="2" t="s">
        <v>1033</v>
      </c>
      <c r="C619" s="2" t="s">
        <v>1032</v>
      </c>
      <c r="D619" s="4"/>
      <c r="E619" s="4"/>
      <c r="F619" s="4"/>
      <c r="G619" s="4"/>
      <c r="H619" s="4"/>
      <c r="I619" s="4">
        <v>0.50125313283208017</v>
      </c>
      <c r="J619" s="4"/>
      <c r="K619" s="4"/>
      <c r="L619" s="4"/>
      <c r="M619" s="4"/>
      <c r="N619" s="4"/>
      <c r="O619" s="4"/>
      <c r="P619" s="4"/>
      <c r="Q619" s="4"/>
      <c r="R619" s="4"/>
      <c r="S619" s="4">
        <v>0.27472527472527469</v>
      </c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>
        <v>1.132075471698113</v>
      </c>
      <c r="AI619" s="4"/>
      <c r="AJ619" s="4"/>
      <c r="AK619" s="3">
        <v>8.8391278727165595E-2</v>
      </c>
    </row>
    <row r="620" spans="1:37">
      <c r="A620" s="2" t="s">
        <v>580</v>
      </c>
      <c r="B620" s="2" t="s">
        <v>1027</v>
      </c>
      <c r="C620" s="2" t="s">
        <v>1026</v>
      </c>
      <c r="D620" s="4"/>
      <c r="E620" s="4"/>
      <c r="F620" s="4">
        <v>0.101419878296146</v>
      </c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>
        <v>1.132075471698113</v>
      </c>
      <c r="AI620" s="4"/>
      <c r="AJ620" s="4"/>
      <c r="AK620" s="3">
        <v>6.8748772343351E-2</v>
      </c>
    </row>
    <row r="621" spans="1:37">
      <c r="A621" s="2" t="s">
        <v>593</v>
      </c>
      <c r="B621" s="2" t="s">
        <v>853</v>
      </c>
      <c r="C621" s="2" t="s">
        <v>852</v>
      </c>
      <c r="D621" s="4"/>
      <c r="E621" s="4"/>
      <c r="F621" s="4">
        <v>0.101419878296146</v>
      </c>
      <c r="G621" s="4"/>
      <c r="H621" s="4"/>
      <c r="I621" s="4"/>
      <c r="J621" s="4"/>
      <c r="K621" s="4"/>
      <c r="L621" s="4"/>
      <c r="M621" s="4">
        <v>0.1968503937007873</v>
      </c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>
        <v>0.68649885583524028</v>
      </c>
      <c r="AE621" s="4"/>
      <c r="AF621" s="4"/>
      <c r="AG621" s="4"/>
      <c r="AH621" s="4">
        <v>1.132075471698113</v>
      </c>
      <c r="AI621" s="4"/>
      <c r="AJ621" s="4"/>
      <c r="AK621" s="3">
        <v>0.10803378511098009</v>
      </c>
    </row>
    <row r="622" spans="1:37">
      <c r="A622" s="2" t="s">
        <v>556</v>
      </c>
      <c r="B622" s="2" t="s">
        <v>859</v>
      </c>
      <c r="C622" s="2" t="s">
        <v>858</v>
      </c>
      <c r="D622" s="4"/>
      <c r="E622" s="4"/>
      <c r="F622" s="4"/>
      <c r="G622" s="4"/>
      <c r="H622" s="4"/>
      <c r="I622" s="4">
        <v>0.75187969924812026</v>
      </c>
      <c r="J622" s="4"/>
      <c r="K622" s="4"/>
      <c r="L622" s="4"/>
      <c r="M622" s="4"/>
      <c r="N622" s="4"/>
      <c r="O622" s="4"/>
      <c r="P622" s="4"/>
      <c r="Q622" s="4"/>
      <c r="R622" s="4"/>
      <c r="S622" s="4">
        <v>0.27472527472527469</v>
      </c>
      <c r="T622" s="4"/>
      <c r="U622" s="4">
        <v>0.2032520325203252</v>
      </c>
      <c r="V622" s="4"/>
      <c r="W622" s="4"/>
      <c r="X622" s="4"/>
      <c r="Y622" s="4"/>
      <c r="Z622" s="4"/>
      <c r="AA622" s="4">
        <v>0.72992700729927007</v>
      </c>
      <c r="AB622" s="4"/>
      <c r="AC622" s="4"/>
      <c r="AD622" s="4">
        <v>0.2288329519450801</v>
      </c>
      <c r="AE622" s="4"/>
      <c r="AF622" s="4"/>
      <c r="AG622" s="4"/>
      <c r="AH622" s="4">
        <v>1.132075471698113</v>
      </c>
      <c r="AI622" s="4"/>
      <c r="AJ622" s="4"/>
      <c r="AK622" s="3">
        <v>0.1276762914947947</v>
      </c>
    </row>
    <row r="623" spans="1:37">
      <c r="A623" s="2" t="s">
        <v>567</v>
      </c>
      <c r="B623" s="2" t="s">
        <v>1849</v>
      </c>
      <c r="C623" s="2" t="s">
        <v>1848</v>
      </c>
      <c r="D623" s="4"/>
      <c r="E623" s="4"/>
      <c r="F623" s="4"/>
      <c r="G623" s="4"/>
      <c r="H623" s="4"/>
      <c r="I623" s="4">
        <v>0.75187969924812026</v>
      </c>
      <c r="J623" s="4"/>
      <c r="K623" s="4">
        <v>0.54347826086956519</v>
      </c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>
        <v>1.132075471698113</v>
      </c>
      <c r="AI623" s="4"/>
      <c r="AJ623" s="4"/>
      <c r="AK623" s="3">
        <v>9.8212531919072796E-2</v>
      </c>
    </row>
    <row r="624" spans="1:37">
      <c r="A624" s="2" t="s">
        <v>571</v>
      </c>
      <c r="B624" s="2" t="s">
        <v>1389</v>
      </c>
      <c r="C624" s="2" t="s">
        <v>1388</v>
      </c>
      <c r="D624" s="4"/>
      <c r="E624" s="4"/>
      <c r="F624" s="4"/>
      <c r="G624" s="4"/>
      <c r="H624" s="4"/>
      <c r="I624" s="4">
        <v>0.25062656641604009</v>
      </c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>
        <v>0.45766590389016021</v>
      </c>
      <c r="AE624" s="4"/>
      <c r="AF624" s="4"/>
      <c r="AG624" s="4"/>
      <c r="AH624" s="4">
        <v>1.132075471698113</v>
      </c>
      <c r="AI624" s="4"/>
      <c r="AJ624" s="4"/>
      <c r="AK624" s="3">
        <v>8.8391278727165595E-2</v>
      </c>
    </row>
    <row r="625" spans="1:37">
      <c r="A625" s="2" t="s">
        <v>559</v>
      </c>
      <c r="B625" s="2" t="s">
        <v>1411</v>
      </c>
      <c r="C625" s="2" t="s">
        <v>1410</v>
      </c>
      <c r="D625" s="4"/>
      <c r="E625" s="4"/>
      <c r="F625" s="4"/>
      <c r="G625" s="4"/>
      <c r="H625" s="4"/>
      <c r="I625" s="4">
        <v>1.0025062656641599</v>
      </c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>
        <v>0.68649885583524028</v>
      </c>
      <c r="AE625" s="4"/>
      <c r="AF625" s="4"/>
      <c r="AG625" s="4"/>
      <c r="AH625" s="4">
        <v>1.132075471698113</v>
      </c>
      <c r="AI625" s="4"/>
      <c r="AJ625" s="4"/>
      <c r="AK625" s="3">
        <v>0.1276762914947947</v>
      </c>
    </row>
    <row r="626" spans="1:37">
      <c r="A626" s="2" t="s">
        <v>596</v>
      </c>
      <c r="B626" s="2" t="s">
        <v>1859</v>
      </c>
      <c r="C626" s="2" t="s">
        <v>1858</v>
      </c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  <c r="AH626" s="4">
        <v>1.132075471698113</v>
      </c>
      <c r="AI626" s="4"/>
      <c r="AJ626" s="4"/>
      <c r="AK626" s="3">
        <v>5.8927519151443702E-2</v>
      </c>
    </row>
    <row r="627" spans="1:37">
      <c r="A627" s="2" t="s">
        <v>607</v>
      </c>
      <c r="B627" s="2" t="s">
        <v>1855</v>
      </c>
      <c r="C627" s="2" t="s">
        <v>1854</v>
      </c>
      <c r="D627" s="4">
        <v>1.0869565217391299</v>
      </c>
      <c r="E627" s="4"/>
      <c r="F627" s="4"/>
      <c r="G627" s="4"/>
      <c r="H627" s="4"/>
      <c r="I627" s="4">
        <v>0.25062656641604009</v>
      </c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>
        <v>0.2288329519450801</v>
      </c>
      <c r="AE627" s="4"/>
      <c r="AF627" s="4"/>
      <c r="AG627" s="4"/>
      <c r="AH627" s="4">
        <v>1.132075471698113</v>
      </c>
      <c r="AI627" s="4"/>
      <c r="AJ627" s="4"/>
      <c r="AK627" s="3">
        <v>8.8391278727165595E-2</v>
      </c>
    </row>
    <row r="628" spans="1:37">
      <c r="A628" s="2" t="s">
        <v>551</v>
      </c>
      <c r="B628" s="2" t="s">
        <v>1803</v>
      </c>
      <c r="C628" s="2" t="s">
        <v>1802</v>
      </c>
      <c r="D628" s="4">
        <v>1.0869565217391299</v>
      </c>
      <c r="E628" s="4">
        <v>0.2427184466019417</v>
      </c>
      <c r="F628" s="4"/>
      <c r="G628" s="4">
        <v>0.34602076124567471</v>
      </c>
      <c r="H628" s="4"/>
      <c r="I628" s="4">
        <v>0.75187969924812026</v>
      </c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>
        <v>0.91533180778032042</v>
      </c>
      <c r="AE628" s="4"/>
      <c r="AF628" s="4"/>
      <c r="AG628" s="4"/>
      <c r="AH628" s="4">
        <v>1.132075471698113</v>
      </c>
      <c r="AI628" s="4"/>
      <c r="AJ628" s="4"/>
      <c r="AK628" s="3">
        <v>0.1571400510705166</v>
      </c>
    </row>
    <row r="629" spans="1:37">
      <c r="A629" s="2" t="s">
        <v>586</v>
      </c>
      <c r="B629" s="2" t="s">
        <v>1437</v>
      </c>
      <c r="C629" s="2" t="s">
        <v>1436</v>
      </c>
      <c r="D629" s="4"/>
      <c r="E629" s="4"/>
      <c r="F629" s="4"/>
      <c r="G629" s="4"/>
      <c r="H629" s="4"/>
      <c r="I629" s="4">
        <v>0.50125313283208017</v>
      </c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>
        <v>0.91533180778032042</v>
      </c>
      <c r="AE629" s="4"/>
      <c r="AF629" s="4"/>
      <c r="AG629" s="4"/>
      <c r="AH629" s="4">
        <v>1.132075471698113</v>
      </c>
      <c r="AI629" s="4"/>
      <c r="AJ629" s="4"/>
      <c r="AK629" s="3">
        <v>0.1178550383028874</v>
      </c>
    </row>
    <row r="630" spans="1:37">
      <c r="A630" s="2" t="s">
        <v>548</v>
      </c>
      <c r="B630" s="2" t="s">
        <v>1795</v>
      </c>
      <c r="C630" s="2" t="s">
        <v>1794</v>
      </c>
      <c r="D630" s="4"/>
      <c r="E630" s="4"/>
      <c r="F630" s="4"/>
      <c r="G630" s="4"/>
      <c r="H630" s="4"/>
      <c r="I630" s="4">
        <v>1.0025062656641599</v>
      </c>
      <c r="J630" s="4"/>
      <c r="K630" s="4">
        <v>0.54347826086956519</v>
      </c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>
        <v>0.45766590389016021</v>
      </c>
      <c r="AE630" s="4"/>
      <c r="AF630" s="4"/>
      <c r="AG630" s="4"/>
      <c r="AH630" s="4">
        <v>1.132075471698113</v>
      </c>
      <c r="AI630" s="4"/>
      <c r="AJ630" s="4"/>
      <c r="AK630" s="3">
        <v>0.1276762914947947</v>
      </c>
    </row>
    <row r="631" spans="1:37">
      <c r="A631" s="2" t="s">
        <v>578</v>
      </c>
      <c r="B631" s="2" t="s">
        <v>1789</v>
      </c>
      <c r="C631" s="2" t="s">
        <v>1788</v>
      </c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>
        <v>1.132075471698113</v>
      </c>
      <c r="AI631" s="4"/>
      <c r="AJ631" s="4"/>
      <c r="AK631" s="3">
        <v>5.8927519151443702E-2</v>
      </c>
    </row>
    <row r="632" spans="1:37">
      <c r="A632" s="2" t="s">
        <v>583</v>
      </c>
      <c r="B632" s="2" t="s">
        <v>1007</v>
      </c>
      <c r="C632" s="2" t="s">
        <v>1006</v>
      </c>
      <c r="D632" s="4"/>
      <c r="E632" s="4"/>
      <c r="F632" s="4"/>
      <c r="G632" s="4"/>
      <c r="H632" s="4"/>
      <c r="I632" s="4">
        <v>0.50125313283208017</v>
      </c>
      <c r="J632" s="4"/>
      <c r="K632" s="4">
        <v>1.0869565217391299</v>
      </c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>
        <v>0.68649885583524028</v>
      </c>
      <c r="AE632" s="4"/>
      <c r="AF632" s="4"/>
      <c r="AG632" s="4"/>
      <c r="AH632" s="4">
        <v>1.132075471698113</v>
      </c>
      <c r="AI632" s="4"/>
      <c r="AJ632" s="4"/>
      <c r="AK632" s="3">
        <v>0.1276762914947947</v>
      </c>
    </row>
    <row r="633" spans="1:37">
      <c r="A633" s="2" t="s">
        <v>602</v>
      </c>
      <c r="B633" s="2" t="s">
        <v>991</v>
      </c>
      <c r="C633" s="2" t="s">
        <v>990</v>
      </c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>
        <v>1.132075471698113</v>
      </c>
      <c r="AI633" s="4"/>
      <c r="AJ633" s="4"/>
      <c r="AK633" s="3">
        <v>5.8927519151443702E-2</v>
      </c>
    </row>
    <row r="634" spans="1:37">
      <c r="A634" s="2" t="s">
        <v>561</v>
      </c>
      <c r="B634" s="2" t="s">
        <v>1549</v>
      </c>
      <c r="C634" s="2" t="s">
        <v>1548</v>
      </c>
      <c r="D634" s="4"/>
      <c r="E634" s="4"/>
      <c r="F634" s="4"/>
      <c r="G634" s="4"/>
      <c r="H634" s="4"/>
      <c r="I634" s="4"/>
      <c r="J634" s="4"/>
      <c r="K634" s="4"/>
      <c r="L634" s="4"/>
      <c r="M634" s="4">
        <v>0.1968503937007873</v>
      </c>
      <c r="N634" s="4"/>
      <c r="O634" s="4"/>
      <c r="P634" s="4"/>
      <c r="Q634" s="4"/>
      <c r="R634" s="4">
        <v>0.1968503937007873</v>
      </c>
      <c r="S634" s="4"/>
      <c r="T634" s="4"/>
      <c r="U634" s="4">
        <v>0.2032520325203252</v>
      </c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  <c r="AH634" s="4">
        <v>1.132075471698113</v>
      </c>
      <c r="AI634" s="4"/>
      <c r="AJ634" s="4"/>
      <c r="AK634" s="3">
        <v>8.8391278727165595E-2</v>
      </c>
    </row>
    <row r="635" spans="1:37">
      <c r="A635" s="2" t="s">
        <v>562</v>
      </c>
      <c r="B635" s="2" t="s">
        <v>1541</v>
      </c>
      <c r="C635" s="2" t="s">
        <v>1540</v>
      </c>
      <c r="D635" s="4"/>
      <c r="E635" s="4"/>
      <c r="F635" s="4"/>
      <c r="G635" s="4"/>
      <c r="H635" s="4"/>
      <c r="I635" s="4">
        <v>0.75187969924812026</v>
      </c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>
        <v>0.68649885583524028</v>
      </c>
      <c r="AE635" s="4"/>
      <c r="AF635" s="4"/>
      <c r="AG635" s="4"/>
      <c r="AH635" s="4">
        <v>1.132075471698113</v>
      </c>
      <c r="AI635" s="4"/>
      <c r="AJ635" s="4"/>
      <c r="AK635" s="3">
        <v>0.1178550383028874</v>
      </c>
    </row>
    <row r="636" spans="1:37">
      <c r="A636" s="2" t="s">
        <v>601</v>
      </c>
      <c r="B636" s="2" t="s">
        <v>809</v>
      </c>
      <c r="C636" s="2" t="s">
        <v>808</v>
      </c>
      <c r="D636" s="4"/>
      <c r="E636" s="4"/>
      <c r="F636" s="4">
        <v>0.20283975659229209</v>
      </c>
      <c r="G636" s="4"/>
      <c r="H636" s="4"/>
      <c r="I636" s="4">
        <v>1.0025062656641599</v>
      </c>
      <c r="J636" s="4"/>
      <c r="K636" s="4"/>
      <c r="L636" s="4"/>
      <c r="M636" s="4">
        <v>0.1968503937007873</v>
      </c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>
        <v>0.91533180778032042</v>
      </c>
      <c r="AE636" s="4"/>
      <c r="AF636" s="4"/>
      <c r="AG636" s="4"/>
      <c r="AH636" s="4">
        <v>1.132075471698113</v>
      </c>
      <c r="AI636" s="4"/>
      <c r="AJ636" s="4"/>
      <c r="AK636" s="3">
        <v>0.16696130426242389</v>
      </c>
    </row>
    <row r="637" spans="1:37">
      <c r="A637" s="2" t="s">
        <v>600</v>
      </c>
      <c r="B637" s="2" t="s">
        <v>1177</v>
      </c>
      <c r="C637" s="2" t="s">
        <v>1176</v>
      </c>
      <c r="D637" s="4"/>
      <c r="E637" s="4"/>
      <c r="F637" s="4"/>
      <c r="G637" s="4"/>
      <c r="H637" s="4"/>
      <c r="I637" s="4">
        <v>0.50125313283208017</v>
      </c>
      <c r="J637" s="4"/>
      <c r="K637" s="4">
        <v>0.54347826086956519</v>
      </c>
      <c r="L637" s="4"/>
      <c r="M637" s="4"/>
      <c r="N637" s="4"/>
      <c r="O637" s="4"/>
      <c r="P637" s="4"/>
      <c r="Q637" s="4"/>
      <c r="R637" s="4">
        <v>0.39370078740157471</v>
      </c>
      <c r="S637" s="4"/>
      <c r="T637" s="4"/>
      <c r="U637" s="4">
        <v>0.2032520325203252</v>
      </c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>
        <v>1.132075471698113</v>
      </c>
      <c r="AI637" s="4"/>
      <c r="AJ637" s="4"/>
      <c r="AK637" s="3">
        <v>0.1178550383028874</v>
      </c>
    </row>
    <row r="638" spans="1:37">
      <c r="A638" s="2" t="s">
        <v>577</v>
      </c>
      <c r="B638" s="2" t="s">
        <v>1941</v>
      </c>
      <c r="C638" s="2" t="s">
        <v>1940</v>
      </c>
      <c r="D638" s="4">
        <v>1.0869565217391299</v>
      </c>
      <c r="E638" s="4"/>
      <c r="F638" s="4">
        <v>0.101419878296146</v>
      </c>
      <c r="G638" s="4">
        <v>0.34602076124567471</v>
      </c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>
        <v>0.81300813008130091</v>
      </c>
      <c r="AH638" s="4">
        <v>1.132075471698113</v>
      </c>
      <c r="AI638" s="4"/>
      <c r="AJ638" s="4"/>
      <c r="AK638" s="3">
        <v>9.8212531919072796E-2</v>
      </c>
    </row>
    <row r="639" spans="1:37">
      <c r="A639" s="2" t="s">
        <v>546</v>
      </c>
      <c r="B639" s="2" t="s">
        <v>765</v>
      </c>
      <c r="C639" s="2" t="s">
        <v>764</v>
      </c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  <c r="AH639" s="4">
        <v>1.132075471698113</v>
      </c>
      <c r="AI639" s="4"/>
      <c r="AJ639" s="4"/>
      <c r="AK639" s="3">
        <v>5.8927519151443702E-2</v>
      </c>
    </row>
    <row r="640" spans="1:37">
      <c r="A640" s="2" t="s">
        <v>545</v>
      </c>
      <c r="B640" s="2" t="s">
        <v>1179</v>
      </c>
      <c r="C640" s="2" t="s">
        <v>1178</v>
      </c>
      <c r="D640" s="4"/>
      <c r="E640" s="4"/>
      <c r="F640" s="4">
        <v>0.101419878296146</v>
      </c>
      <c r="G640" s="4"/>
      <c r="H640" s="4"/>
      <c r="I640" s="4">
        <v>0.50125313283208017</v>
      </c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>
        <v>0.45766590389016021</v>
      </c>
      <c r="AE640" s="4"/>
      <c r="AF640" s="4"/>
      <c r="AG640" s="4"/>
      <c r="AH640" s="4">
        <v>1.132075471698113</v>
      </c>
      <c r="AI640" s="4"/>
      <c r="AJ640" s="4"/>
      <c r="AK640" s="3">
        <v>0.10803378511098009</v>
      </c>
    </row>
    <row r="641" spans="1:37">
      <c r="A641" s="2" t="s">
        <v>564</v>
      </c>
      <c r="B641" s="2" t="s">
        <v>797</v>
      </c>
      <c r="C641" s="2" t="s">
        <v>796</v>
      </c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>
        <v>1.132075471698113</v>
      </c>
      <c r="AI641" s="4"/>
      <c r="AJ641" s="4"/>
      <c r="AK641" s="3">
        <v>5.8927519151443702E-2</v>
      </c>
    </row>
    <row r="642" spans="1:37">
      <c r="A642" s="2" t="s">
        <v>2108</v>
      </c>
      <c r="B642" s="2" t="s">
        <v>2137</v>
      </c>
      <c r="C642" s="2" t="s">
        <v>2166</v>
      </c>
      <c r="D642" s="4">
        <v>1.0869565217391299</v>
      </c>
      <c r="E642" s="4"/>
      <c r="F642" s="4"/>
      <c r="G642" s="4"/>
      <c r="H642" s="4"/>
      <c r="I642" s="4">
        <v>1.0025062656641599</v>
      </c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>
        <v>0.68649885583524028</v>
      </c>
      <c r="AE642" s="4"/>
      <c r="AF642" s="4"/>
      <c r="AG642" s="4"/>
      <c r="AH642" s="4">
        <v>0.56603773584905659</v>
      </c>
      <c r="AI642" s="4"/>
      <c r="AJ642" s="4"/>
      <c r="AK642" s="3">
        <v>0.10803378511098009</v>
      </c>
    </row>
    <row r="643" spans="1:37">
      <c r="A643" s="2" t="s">
        <v>2106</v>
      </c>
      <c r="B643" s="2" t="s">
        <v>2135</v>
      </c>
      <c r="C643" s="2" t="s">
        <v>2164</v>
      </c>
      <c r="D643" s="4">
        <v>1.0869565217391299</v>
      </c>
      <c r="E643" s="4"/>
      <c r="F643" s="4"/>
      <c r="G643" s="4">
        <v>0.34602076124567471</v>
      </c>
      <c r="H643" s="4"/>
      <c r="I643" s="4">
        <v>1.0025062656641599</v>
      </c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>
        <v>0.2288329519450801</v>
      </c>
      <c r="AE643" s="4"/>
      <c r="AF643" s="4"/>
      <c r="AG643" s="4"/>
      <c r="AH643" s="4">
        <v>0.37735849056603771</v>
      </c>
      <c r="AI643" s="4"/>
      <c r="AJ643" s="4"/>
      <c r="AK643" s="3">
        <v>8.8391278727165595E-2</v>
      </c>
    </row>
    <row r="644" spans="1:37">
      <c r="A644" s="2" t="s">
        <v>2103</v>
      </c>
      <c r="B644" s="2" t="s">
        <v>2132</v>
      </c>
      <c r="C644" s="2" t="s">
        <v>2161</v>
      </c>
      <c r="D644" s="4">
        <v>1.0869565217391299</v>
      </c>
      <c r="E644" s="4"/>
      <c r="F644" s="4">
        <v>0.101419878296146</v>
      </c>
      <c r="G644" s="4"/>
      <c r="H644" s="4"/>
      <c r="I644" s="4">
        <v>1.0025062656641599</v>
      </c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>
        <v>0.45766590389016021</v>
      </c>
      <c r="AE644" s="4"/>
      <c r="AF644" s="4"/>
      <c r="AG644" s="4"/>
      <c r="AH644" s="4">
        <v>0.56603773584905659</v>
      </c>
      <c r="AI644" s="4"/>
      <c r="AJ644" s="4"/>
      <c r="AK644" s="3">
        <v>0.10803378511098009</v>
      </c>
    </row>
    <row r="645" spans="1:37">
      <c r="A645" s="2" t="s">
        <v>609</v>
      </c>
      <c r="B645" s="2" t="s">
        <v>1813</v>
      </c>
      <c r="C645" s="2" t="s">
        <v>1812</v>
      </c>
      <c r="D645" s="4"/>
      <c r="E645" s="4"/>
      <c r="F645" s="4"/>
      <c r="G645" s="4">
        <v>0.69204152249134954</v>
      </c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>
        <v>1.0582010582010579</v>
      </c>
      <c r="U645" s="4"/>
      <c r="V645" s="4"/>
      <c r="W645" s="4"/>
      <c r="X645" s="4"/>
      <c r="Y645" s="4"/>
      <c r="Z645" s="4"/>
      <c r="AA645" s="4"/>
      <c r="AB645" s="4"/>
      <c r="AC645" s="4"/>
      <c r="AD645" s="4">
        <v>0.2288329519450801</v>
      </c>
      <c r="AE645" s="4"/>
      <c r="AF645" s="4"/>
      <c r="AG645" s="4"/>
      <c r="AH645" s="4"/>
      <c r="AI645" s="4"/>
      <c r="AJ645" s="4"/>
      <c r="AK645" s="3">
        <v>8.8391278727165595E-2</v>
      </c>
    </row>
    <row r="646" spans="1:37">
      <c r="A646" s="2" t="s">
        <v>610</v>
      </c>
      <c r="B646" s="2" t="s">
        <v>1813</v>
      </c>
      <c r="C646" s="2" t="s">
        <v>1812</v>
      </c>
      <c r="D646" s="4"/>
      <c r="E646" s="4"/>
      <c r="F646" s="4"/>
      <c r="G646" s="4">
        <v>0.34602076124567471</v>
      </c>
      <c r="H646" s="4"/>
      <c r="I646" s="4">
        <v>0.25062656641604009</v>
      </c>
      <c r="J646" s="4"/>
      <c r="K646" s="4"/>
      <c r="L646" s="4"/>
      <c r="M646" s="4"/>
      <c r="N646" s="4"/>
      <c r="O646" s="4">
        <v>0.29761904761904762</v>
      </c>
      <c r="P646" s="4"/>
      <c r="Q646" s="4"/>
      <c r="R646" s="4"/>
      <c r="S646" s="4"/>
      <c r="T646" s="4">
        <v>1.0582010582010579</v>
      </c>
      <c r="U646" s="4">
        <v>0.4065040650406504</v>
      </c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>
        <v>0.1886792452830188</v>
      </c>
      <c r="AI646" s="4"/>
      <c r="AJ646" s="4"/>
      <c r="AK646" s="3">
        <v>0.1178550383028874</v>
      </c>
    </row>
    <row r="647" spans="1:37">
      <c r="A647" s="2" t="s">
        <v>611</v>
      </c>
      <c r="B647" s="2" t="s">
        <v>2015</v>
      </c>
      <c r="C647" s="2" t="s">
        <v>2014</v>
      </c>
      <c r="D647" s="4"/>
      <c r="E647" s="4"/>
      <c r="F647" s="4"/>
      <c r="G647" s="4">
        <v>1.0380622837370239</v>
      </c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  <c r="AH647" s="4"/>
      <c r="AI647" s="4"/>
      <c r="AJ647" s="4"/>
      <c r="AK647" s="3">
        <v>2.9463759575721799E-2</v>
      </c>
    </row>
    <row r="648" spans="1:37">
      <c r="A648" s="2" t="s">
        <v>612</v>
      </c>
      <c r="B648" s="2" t="s">
        <v>829</v>
      </c>
      <c r="C648" s="2" t="s">
        <v>828</v>
      </c>
      <c r="D648" s="4"/>
      <c r="E648" s="4"/>
      <c r="F648" s="4"/>
      <c r="G648" s="4">
        <v>1.0380622837370239</v>
      </c>
      <c r="H648" s="4"/>
      <c r="I648" s="4">
        <v>0.75187969924812026</v>
      </c>
      <c r="J648" s="4"/>
      <c r="K648" s="4">
        <v>0.54347826086956519</v>
      </c>
      <c r="L648" s="4"/>
      <c r="M648" s="4">
        <v>0.78740157480314954</v>
      </c>
      <c r="N648" s="4"/>
      <c r="O648" s="4"/>
      <c r="P648" s="4"/>
      <c r="Q648" s="4"/>
      <c r="R648" s="4"/>
      <c r="S648" s="4"/>
      <c r="T648" s="4"/>
      <c r="U648" s="4">
        <v>0.2032520325203252</v>
      </c>
      <c r="V648" s="4"/>
      <c r="W648" s="4"/>
      <c r="X648" s="4"/>
      <c r="Y648" s="4"/>
      <c r="Z648" s="4"/>
      <c r="AA648" s="4"/>
      <c r="AB648" s="4"/>
      <c r="AC648" s="4"/>
      <c r="AD648" s="4">
        <v>0.68649885583524028</v>
      </c>
      <c r="AE648" s="4"/>
      <c r="AF648" s="4"/>
      <c r="AG648" s="4">
        <v>0.81300813008130091</v>
      </c>
      <c r="AH648" s="4">
        <v>0.75471698113207553</v>
      </c>
      <c r="AI648" s="4"/>
      <c r="AJ648" s="4"/>
      <c r="AK648" s="3">
        <v>0.1964250638381457</v>
      </c>
    </row>
    <row r="649" spans="1:37">
      <c r="A649" s="2" t="s">
        <v>621</v>
      </c>
      <c r="B649" s="2" t="s">
        <v>903</v>
      </c>
      <c r="C649" s="2" t="s">
        <v>902</v>
      </c>
      <c r="D649" s="4"/>
      <c r="E649" s="4"/>
      <c r="F649" s="4"/>
      <c r="G649" s="4"/>
      <c r="H649" s="4"/>
      <c r="I649" s="4">
        <v>1.0025062656641599</v>
      </c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>
        <v>0.68649885583524028</v>
      </c>
      <c r="AE649" s="4"/>
      <c r="AF649" s="4"/>
      <c r="AG649" s="4"/>
      <c r="AH649" s="4">
        <v>0.1886792452830188</v>
      </c>
      <c r="AI649" s="4"/>
      <c r="AJ649" s="4"/>
      <c r="AK649" s="3">
        <v>7.8570025535258298E-2</v>
      </c>
    </row>
    <row r="650" spans="1:37">
      <c r="A650" s="2" t="s">
        <v>640</v>
      </c>
      <c r="B650" s="2" t="s">
        <v>897</v>
      </c>
      <c r="C650" s="2" t="s">
        <v>896</v>
      </c>
      <c r="D650" s="4"/>
      <c r="E650" s="4"/>
      <c r="F650" s="4">
        <v>0.20283975659229209</v>
      </c>
      <c r="G650" s="4"/>
      <c r="H650" s="4"/>
      <c r="I650" s="4">
        <v>1.0025062656641599</v>
      </c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>
        <v>0.45766590389016021</v>
      </c>
      <c r="AE650" s="4"/>
      <c r="AF650" s="4"/>
      <c r="AG650" s="4"/>
      <c r="AH650" s="4">
        <v>0.1886792452830188</v>
      </c>
      <c r="AI650" s="4"/>
      <c r="AJ650" s="4"/>
      <c r="AK650" s="3">
        <v>8.8391278727165595E-2</v>
      </c>
    </row>
    <row r="651" spans="1:37">
      <c r="A651" s="2" t="s">
        <v>702</v>
      </c>
      <c r="B651" s="2" t="s">
        <v>889</v>
      </c>
      <c r="C651" s="2" t="s">
        <v>888</v>
      </c>
      <c r="D651" s="4"/>
      <c r="E651" s="4"/>
      <c r="F651" s="4"/>
      <c r="G651" s="4"/>
      <c r="H651" s="4"/>
      <c r="I651" s="4">
        <v>1.0025062656641599</v>
      </c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>
        <v>0.68649885583524028</v>
      </c>
      <c r="AE651" s="4"/>
      <c r="AF651" s="4"/>
      <c r="AG651" s="4"/>
      <c r="AH651" s="4">
        <v>0.56603773584905659</v>
      </c>
      <c r="AI651" s="4"/>
      <c r="AJ651" s="4"/>
      <c r="AK651" s="3">
        <v>9.8212531919072796E-2</v>
      </c>
    </row>
    <row r="652" spans="1:37">
      <c r="A652" s="2" t="s">
        <v>645</v>
      </c>
      <c r="B652" s="2" t="s">
        <v>1539</v>
      </c>
      <c r="C652" s="2" t="s">
        <v>1538</v>
      </c>
      <c r="D652" s="4"/>
      <c r="E652" s="4"/>
      <c r="F652" s="4"/>
      <c r="G652" s="4"/>
      <c r="H652" s="4"/>
      <c r="I652" s="4">
        <v>1.0025062656641599</v>
      </c>
      <c r="J652" s="4"/>
      <c r="K652" s="4"/>
      <c r="L652" s="4">
        <v>0.2544529262086514</v>
      </c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>
        <v>0.2293577981651376</v>
      </c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>
        <v>0.37735849056603771</v>
      </c>
      <c r="AI652" s="4"/>
      <c r="AJ652" s="4"/>
      <c r="AK652" s="3">
        <v>7.8570025535258298E-2</v>
      </c>
    </row>
    <row r="653" spans="1:37">
      <c r="A653" s="2" t="s">
        <v>646</v>
      </c>
      <c r="B653" s="2" t="s">
        <v>1539</v>
      </c>
      <c r="C653" s="2" t="s">
        <v>1538</v>
      </c>
      <c r="D653" s="4"/>
      <c r="E653" s="4"/>
      <c r="F653" s="4"/>
      <c r="G653" s="4"/>
      <c r="H653" s="4"/>
      <c r="I653" s="4">
        <v>1.0025062656641599</v>
      </c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  <c r="AH653" s="4">
        <v>0.37735849056603771</v>
      </c>
      <c r="AI653" s="4"/>
      <c r="AJ653" s="4"/>
      <c r="AK653" s="3">
        <v>5.8927519151443702E-2</v>
      </c>
    </row>
    <row r="654" spans="1:37">
      <c r="A654" s="2" t="s">
        <v>656</v>
      </c>
      <c r="B654" s="2" t="s">
        <v>1517</v>
      </c>
      <c r="C654" s="2" t="s">
        <v>1516</v>
      </c>
      <c r="D654" s="4"/>
      <c r="E654" s="4"/>
      <c r="F654" s="4"/>
      <c r="G654" s="4"/>
      <c r="H654" s="4"/>
      <c r="I654" s="4">
        <v>1.0025062656641599</v>
      </c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>
        <v>0.72992700729927007</v>
      </c>
      <c r="AB654" s="4"/>
      <c r="AC654" s="4"/>
      <c r="AD654" s="4"/>
      <c r="AE654" s="4"/>
      <c r="AF654" s="4"/>
      <c r="AG654" s="4"/>
      <c r="AH654" s="4"/>
      <c r="AI654" s="4"/>
      <c r="AJ654" s="4"/>
      <c r="AK654" s="3">
        <v>4.9106265959536398E-2</v>
      </c>
    </row>
    <row r="655" spans="1:37">
      <c r="A655" s="2" t="s">
        <v>619</v>
      </c>
      <c r="B655" s="2" t="s">
        <v>1757</v>
      </c>
      <c r="C655" s="2" t="s">
        <v>1756</v>
      </c>
      <c r="D655" s="4"/>
      <c r="E655" s="4"/>
      <c r="F655" s="4"/>
      <c r="G655" s="4"/>
      <c r="H655" s="4"/>
      <c r="I655" s="4">
        <v>1.0025062656641599</v>
      </c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>
        <v>0.45766590389016021</v>
      </c>
      <c r="AE655" s="4"/>
      <c r="AF655" s="4"/>
      <c r="AG655" s="4"/>
      <c r="AH655" s="4">
        <v>0.1886792452830188</v>
      </c>
      <c r="AI655" s="4"/>
      <c r="AJ655" s="4"/>
      <c r="AK655" s="3">
        <v>6.8748772343351E-2</v>
      </c>
    </row>
    <row r="656" spans="1:37">
      <c r="A656" s="2" t="s">
        <v>639</v>
      </c>
      <c r="B656" s="2" t="s">
        <v>901</v>
      </c>
      <c r="C656" s="2" t="s">
        <v>900</v>
      </c>
      <c r="D656" s="4"/>
      <c r="E656" s="4"/>
      <c r="F656" s="4"/>
      <c r="G656" s="4"/>
      <c r="H656" s="4"/>
      <c r="I656" s="4">
        <v>1.0025062656641599</v>
      </c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>
        <v>0.72992700729927007</v>
      </c>
      <c r="AB656" s="4"/>
      <c r="AC656" s="4"/>
      <c r="AD656" s="4"/>
      <c r="AE656" s="4"/>
      <c r="AF656" s="4"/>
      <c r="AG656" s="4"/>
      <c r="AH656" s="4">
        <v>0.1886792452830188</v>
      </c>
      <c r="AI656" s="4"/>
      <c r="AJ656" s="4"/>
      <c r="AK656" s="3">
        <v>5.8927519151443702E-2</v>
      </c>
    </row>
    <row r="657" spans="1:37">
      <c r="A657" s="2" t="s">
        <v>714</v>
      </c>
      <c r="B657" s="2" t="s">
        <v>1591</v>
      </c>
      <c r="C657" s="2" t="s">
        <v>1590</v>
      </c>
      <c r="D657" s="4"/>
      <c r="E657" s="4"/>
      <c r="F657" s="4"/>
      <c r="G657" s="4"/>
      <c r="H657" s="4"/>
      <c r="I657" s="4">
        <v>1.0025062656641599</v>
      </c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  <c r="AH657" s="4">
        <v>0.75471698113207553</v>
      </c>
      <c r="AI657" s="4"/>
      <c r="AJ657" s="4"/>
      <c r="AK657" s="3">
        <v>7.8570025535258298E-2</v>
      </c>
    </row>
    <row r="658" spans="1:37">
      <c r="A658" s="2" t="s">
        <v>712</v>
      </c>
      <c r="B658" s="2" t="s">
        <v>1589</v>
      </c>
      <c r="C658" s="2" t="s">
        <v>1588</v>
      </c>
      <c r="D658" s="4"/>
      <c r="E658" s="4"/>
      <c r="F658" s="4"/>
      <c r="G658" s="4">
        <v>0.34602076124567471</v>
      </c>
      <c r="H658" s="4"/>
      <c r="I658" s="4">
        <v>1.0025062656641599</v>
      </c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>
        <v>0.45766590389016021</v>
      </c>
      <c r="AE658" s="4"/>
      <c r="AF658" s="4"/>
      <c r="AG658" s="4"/>
      <c r="AH658" s="4">
        <v>0.1886792452830188</v>
      </c>
      <c r="AI658" s="4"/>
      <c r="AJ658" s="4"/>
      <c r="AK658" s="3">
        <v>7.8570025535258298E-2</v>
      </c>
    </row>
    <row r="659" spans="1:37">
      <c r="A659" s="2" t="s">
        <v>637</v>
      </c>
      <c r="B659" s="2" t="s">
        <v>1587</v>
      </c>
      <c r="C659" s="2" t="s">
        <v>1586</v>
      </c>
      <c r="D659" s="4"/>
      <c r="E659" s="4"/>
      <c r="F659" s="4"/>
      <c r="G659" s="4"/>
      <c r="H659" s="4"/>
      <c r="I659" s="4">
        <v>1.0025062656641599</v>
      </c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>
        <v>0.2032520325203252</v>
      </c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  <c r="AK659" s="3">
        <v>4.9106265959536398E-2</v>
      </c>
    </row>
    <row r="660" spans="1:37">
      <c r="A660" s="2" t="s">
        <v>663</v>
      </c>
      <c r="B660" s="2" t="s">
        <v>1693</v>
      </c>
      <c r="C660" s="2" t="s">
        <v>1692</v>
      </c>
      <c r="D660" s="4"/>
      <c r="E660" s="4"/>
      <c r="F660" s="4"/>
      <c r="G660" s="4"/>
      <c r="H660" s="4"/>
      <c r="I660" s="4">
        <v>1.0025062656641599</v>
      </c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>
        <v>0.72992700729927007</v>
      </c>
      <c r="AB660" s="4"/>
      <c r="AC660" s="4"/>
      <c r="AD660" s="4"/>
      <c r="AE660" s="4"/>
      <c r="AF660" s="4"/>
      <c r="AG660" s="4"/>
      <c r="AH660" s="4"/>
      <c r="AI660" s="4"/>
      <c r="AJ660" s="4"/>
      <c r="AK660" s="3">
        <v>4.9106265959536398E-2</v>
      </c>
    </row>
    <row r="661" spans="1:37">
      <c r="A661" s="2" t="s">
        <v>664</v>
      </c>
      <c r="B661" s="2" t="s">
        <v>1689</v>
      </c>
      <c r="C661" s="2" t="s">
        <v>1688</v>
      </c>
      <c r="D661" s="4"/>
      <c r="E661" s="4"/>
      <c r="F661" s="4"/>
      <c r="G661" s="4"/>
      <c r="H661" s="4"/>
      <c r="I661" s="4">
        <v>1.0025062656641599</v>
      </c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>
        <v>0.5617977528089888</v>
      </c>
      <c r="Y661" s="4"/>
      <c r="Z661" s="4"/>
      <c r="AA661" s="4"/>
      <c r="AB661" s="4"/>
      <c r="AC661" s="4"/>
      <c r="AD661" s="4">
        <v>0.2288329519450801</v>
      </c>
      <c r="AE661" s="4"/>
      <c r="AF661" s="4"/>
      <c r="AG661" s="4"/>
      <c r="AH661" s="4">
        <v>0.37735849056603771</v>
      </c>
      <c r="AI661" s="4"/>
      <c r="AJ661" s="4"/>
      <c r="AK661" s="3">
        <v>7.8570025535258298E-2</v>
      </c>
    </row>
    <row r="662" spans="1:37">
      <c r="A662" s="2" t="s">
        <v>678</v>
      </c>
      <c r="B662" s="2" t="s">
        <v>1671</v>
      </c>
      <c r="C662" s="2" t="s">
        <v>1670</v>
      </c>
      <c r="D662" s="4"/>
      <c r="E662" s="4"/>
      <c r="F662" s="4"/>
      <c r="G662" s="4"/>
      <c r="H662" s="4"/>
      <c r="I662" s="4">
        <v>1.0025062656641599</v>
      </c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>
        <v>0.2288329519450801</v>
      </c>
      <c r="AE662" s="4"/>
      <c r="AF662" s="4"/>
      <c r="AG662" s="4"/>
      <c r="AH662" s="4">
        <v>0.37735849056603771</v>
      </c>
      <c r="AI662" s="4"/>
      <c r="AJ662" s="4"/>
      <c r="AK662" s="3">
        <v>6.8748772343351E-2</v>
      </c>
    </row>
    <row r="663" spans="1:37">
      <c r="A663" s="2" t="s">
        <v>680</v>
      </c>
      <c r="B663" s="2" t="s">
        <v>917</v>
      </c>
      <c r="C663" s="2" t="s">
        <v>916</v>
      </c>
      <c r="D663" s="4"/>
      <c r="E663" s="4"/>
      <c r="F663" s="4"/>
      <c r="G663" s="4"/>
      <c r="H663" s="4"/>
      <c r="I663" s="4">
        <v>1.0025062656641599</v>
      </c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>
        <v>0.91533180778032042</v>
      </c>
      <c r="AE663" s="4"/>
      <c r="AF663" s="4"/>
      <c r="AG663" s="4"/>
      <c r="AH663" s="4">
        <v>0.1886792452830188</v>
      </c>
      <c r="AI663" s="4"/>
      <c r="AJ663" s="4"/>
      <c r="AK663" s="3">
        <v>8.8391278727165595E-2</v>
      </c>
    </row>
    <row r="664" spans="1:37">
      <c r="A664" s="2" t="s">
        <v>662</v>
      </c>
      <c r="B664" s="2" t="s">
        <v>1695</v>
      </c>
      <c r="C664" s="2" t="s">
        <v>1694</v>
      </c>
      <c r="D664" s="4"/>
      <c r="E664" s="4"/>
      <c r="F664" s="4"/>
      <c r="G664" s="4"/>
      <c r="H664" s="4"/>
      <c r="I664" s="4">
        <v>1.0025062656641599</v>
      </c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>
        <v>0.2032520325203252</v>
      </c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>
        <v>0.56603773584905659</v>
      </c>
      <c r="AI664" s="4"/>
      <c r="AJ664" s="4"/>
      <c r="AK664" s="3">
        <v>7.8570025535258298E-2</v>
      </c>
    </row>
    <row r="665" spans="1:37">
      <c r="A665" s="2" t="s">
        <v>615</v>
      </c>
      <c r="B665" s="2" t="s">
        <v>1697</v>
      </c>
      <c r="C665" s="2" t="s">
        <v>1696</v>
      </c>
      <c r="D665" s="4"/>
      <c r="E665" s="4"/>
      <c r="F665" s="4"/>
      <c r="G665" s="4"/>
      <c r="H665" s="4"/>
      <c r="I665" s="4">
        <v>1.0025062656641599</v>
      </c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>
        <v>0.45766590389016021</v>
      </c>
      <c r="AE665" s="4"/>
      <c r="AF665" s="4"/>
      <c r="AG665" s="4"/>
      <c r="AH665" s="4"/>
      <c r="AI665" s="4"/>
      <c r="AJ665" s="4"/>
      <c r="AK665" s="3">
        <v>5.8927519151443702E-2</v>
      </c>
    </row>
    <row r="666" spans="1:37">
      <c r="A666" s="2" t="s">
        <v>626</v>
      </c>
      <c r="B666" s="2" t="s">
        <v>1633</v>
      </c>
      <c r="C666" s="2" t="s">
        <v>1632</v>
      </c>
      <c r="D666" s="4"/>
      <c r="E666" s="4"/>
      <c r="F666" s="4"/>
      <c r="G666" s="4"/>
      <c r="H666" s="4"/>
      <c r="I666" s="4">
        <v>1.0025062656641599</v>
      </c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  <c r="AK666" s="3">
        <v>3.92850127676291E-2</v>
      </c>
    </row>
    <row r="667" spans="1:37">
      <c r="A667" s="2" t="s">
        <v>622</v>
      </c>
      <c r="B667" s="2" t="s">
        <v>1635</v>
      </c>
      <c r="C667" s="2" t="s">
        <v>1634</v>
      </c>
      <c r="D667" s="4"/>
      <c r="E667" s="4"/>
      <c r="F667" s="4"/>
      <c r="G667" s="4"/>
      <c r="H667" s="4"/>
      <c r="I667" s="4">
        <v>1.0025062656641599</v>
      </c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>
        <v>0.1886792452830188</v>
      </c>
      <c r="AI667" s="4"/>
      <c r="AJ667" s="4"/>
      <c r="AK667" s="3">
        <v>4.9106265959536398E-2</v>
      </c>
    </row>
    <row r="668" spans="1:37">
      <c r="A668" s="2" t="s">
        <v>636</v>
      </c>
      <c r="B668" s="2" t="s">
        <v>2021</v>
      </c>
      <c r="C668" s="2" t="s">
        <v>2020</v>
      </c>
      <c r="D668" s="4"/>
      <c r="E668" s="4"/>
      <c r="F668" s="4"/>
      <c r="G668" s="4"/>
      <c r="H668" s="4"/>
      <c r="I668" s="4">
        <v>1.0025062656641599</v>
      </c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>
        <v>0.72992700729927007</v>
      </c>
      <c r="AB668" s="4"/>
      <c r="AC668" s="4"/>
      <c r="AD668" s="4">
        <v>0.45766590389016021</v>
      </c>
      <c r="AE668" s="4"/>
      <c r="AF668" s="4"/>
      <c r="AG668" s="4"/>
      <c r="AH668" s="4">
        <v>0.1886792452830188</v>
      </c>
      <c r="AI668" s="4"/>
      <c r="AJ668" s="4"/>
      <c r="AK668" s="3">
        <v>7.8570025535258298E-2</v>
      </c>
    </row>
    <row r="669" spans="1:37">
      <c r="A669" s="2" t="s">
        <v>661</v>
      </c>
      <c r="B669" s="2" t="s">
        <v>1657</v>
      </c>
      <c r="C669" s="2" t="s">
        <v>1656</v>
      </c>
      <c r="D669" s="4"/>
      <c r="E669" s="4"/>
      <c r="F669" s="4"/>
      <c r="G669" s="4"/>
      <c r="H669" s="4"/>
      <c r="I669" s="4">
        <v>1.0025062656641599</v>
      </c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>
        <v>0.2288329519450801</v>
      </c>
      <c r="AE669" s="4"/>
      <c r="AF669" s="4"/>
      <c r="AG669" s="4"/>
      <c r="AH669" s="4"/>
      <c r="AI669" s="4"/>
      <c r="AJ669" s="4"/>
      <c r="AK669" s="3">
        <v>4.9106265959536398E-2</v>
      </c>
    </row>
    <row r="670" spans="1:37">
      <c r="A670" s="2" t="s">
        <v>659</v>
      </c>
      <c r="B670" s="2" t="s">
        <v>1663</v>
      </c>
      <c r="C670" s="2" t="s">
        <v>1662</v>
      </c>
      <c r="D670" s="4"/>
      <c r="E670" s="4"/>
      <c r="F670" s="4"/>
      <c r="G670" s="4"/>
      <c r="H670" s="4"/>
      <c r="I670" s="4">
        <v>1.0025062656641599</v>
      </c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>
        <v>0.68649885583524028</v>
      </c>
      <c r="AE670" s="4"/>
      <c r="AF670" s="4"/>
      <c r="AG670" s="4"/>
      <c r="AH670" s="4"/>
      <c r="AI670" s="4"/>
      <c r="AJ670" s="4"/>
      <c r="AK670" s="3">
        <v>6.8748772343351E-2</v>
      </c>
    </row>
    <row r="671" spans="1:37">
      <c r="A671" s="2" t="s">
        <v>625</v>
      </c>
      <c r="B671" s="2" t="s">
        <v>757</v>
      </c>
      <c r="C671" s="2" t="s">
        <v>756</v>
      </c>
      <c r="D671" s="4"/>
      <c r="E671" s="4"/>
      <c r="F671" s="4"/>
      <c r="G671" s="4"/>
      <c r="H671" s="4"/>
      <c r="I671" s="4">
        <v>1.0025062656641599</v>
      </c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  <c r="AH671" s="4">
        <v>0.75471698113207553</v>
      </c>
      <c r="AI671" s="4"/>
      <c r="AJ671" s="4"/>
      <c r="AK671" s="3">
        <v>7.8570025535258298E-2</v>
      </c>
    </row>
    <row r="672" spans="1:37">
      <c r="A672" s="2" t="s">
        <v>633</v>
      </c>
      <c r="B672" s="2" t="s">
        <v>1971</v>
      </c>
      <c r="C672" s="2" t="s">
        <v>1970</v>
      </c>
      <c r="D672" s="4"/>
      <c r="E672" s="4"/>
      <c r="F672" s="4"/>
      <c r="G672" s="4"/>
      <c r="H672" s="4"/>
      <c r="I672" s="4">
        <v>1.0025062656641599</v>
      </c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>
        <v>0.72992700729927007</v>
      </c>
      <c r="AB672" s="4"/>
      <c r="AC672" s="4"/>
      <c r="AD672" s="4">
        <v>0.2288329519450801</v>
      </c>
      <c r="AE672" s="4"/>
      <c r="AF672" s="4"/>
      <c r="AG672" s="4"/>
      <c r="AH672" s="4"/>
      <c r="AI672" s="4"/>
      <c r="AJ672" s="4"/>
      <c r="AK672" s="3">
        <v>5.8927519151443702E-2</v>
      </c>
    </row>
    <row r="673" spans="1:37">
      <c r="A673" s="2" t="s">
        <v>690</v>
      </c>
      <c r="B673" s="2" t="s">
        <v>1977</v>
      </c>
      <c r="C673" s="2" t="s">
        <v>1976</v>
      </c>
      <c r="D673" s="4"/>
      <c r="E673" s="4"/>
      <c r="F673" s="4"/>
      <c r="G673" s="4"/>
      <c r="H673" s="4"/>
      <c r="I673" s="4">
        <v>1.0025062656641599</v>
      </c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>
        <v>0.17636684303350969</v>
      </c>
      <c r="U673" s="4">
        <v>0.2032520325203252</v>
      </c>
      <c r="V673" s="4"/>
      <c r="W673" s="4"/>
      <c r="X673" s="4"/>
      <c r="Y673" s="4"/>
      <c r="Z673" s="4"/>
      <c r="AA673" s="4"/>
      <c r="AB673" s="4"/>
      <c r="AC673" s="4"/>
      <c r="AD673" s="4">
        <v>0.2288329519450801</v>
      </c>
      <c r="AE673" s="4"/>
      <c r="AF673" s="4"/>
      <c r="AG673" s="4"/>
      <c r="AH673" s="4"/>
      <c r="AI673" s="4"/>
      <c r="AJ673" s="4"/>
      <c r="AK673" s="3">
        <v>6.8748772343351E-2</v>
      </c>
    </row>
    <row r="674" spans="1:37">
      <c r="A674" s="2" t="s">
        <v>666</v>
      </c>
      <c r="B674" s="2" t="s">
        <v>1985</v>
      </c>
      <c r="C674" s="2" t="s">
        <v>1984</v>
      </c>
      <c r="D674" s="4"/>
      <c r="E674" s="4"/>
      <c r="F674" s="4"/>
      <c r="G674" s="4"/>
      <c r="H674" s="4"/>
      <c r="I674" s="4">
        <v>1.0025062656641599</v>
      </c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>
        <v>0.68649885583524028</v>
      </c>
      <c r="AE674" s="4"/>
      <c r="AF674" s="4"/>
      <c r="AG674" s="4"/>
      <c r="AH674" s="4">
        <v>0.37735849056603771</v>
      </c>
      <c r="AI674" s="4"/>
      <c r="AJ674" s="4"/>
      <c r="AK674" s="3">
        <v>8.8391278727165595E-2</v>
      </c>
    </row>
    <row r="675" spans="1:37">
      <c r="A675" s="2" t="s">
        <v>689</v>
      </c>
      <c r="B675" s="2" t="s">
        <v>1987</v>
      </c>
      <c r="C675" s="2" t="s">
        <v>1986</v>
      </c>
      <c r="D675" s="4"/>
      <c r="E675" s="4"/>
      <c r="F675" s="4"/>
      <c r="G675" s="4"/>
      <c r="H675" s="4"/>
      <c r="I675" s="4">
        <v>1.0025062656641599</v>
      </c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>
        <v>0.2288329519450801</v>
      </c>
      <c r="AE675" s="4"/>
      <c r="AF675" s="4"/>
      <c r="AG675" s="4"/>
      <c r="AH675" s="4">
        <v>0.37735849056603771</v>
      </c>
      <c r="AI675" s="4"/>
      <c r="AJ675" s="4"/>
      <c r="AK675" s="3">
        <v>6.8748772343351E-2</v>
      </c>
    </row>
    <row r="676" spans="1:37">
      <c r="A676" s="2" t="s">
        <v>700</v>
      </c>
      <c r="B676" s="2" t="s">
        <v>977</v>
      </c>
      <c r="C676" s="2" t="s">
        <v>976</v>
      </c>
      <c r="D676" s="4"/>
      <c r="E676" s="4"/>
      <c r="F676" s="4"/>
      <c r="G676" s="4"/>
      <c r="H676" s="4"/>
      <c r="I676" s="4">
        <v>1.0025062656641599</v>
      </c>
      <c r="J676" s="4"/>
      <c r="K676" s="4">
        <v>0.54347826086956519</v>
      </c>
      <c r="L676" s="4"/>
      <c r="M676" s="4"/>
      <c r="N676" s="4"/>
      <c r="O676" s="4"/>
      <c r="P676" s="4"/>
      <c r="Q676" s="4"/>
      <c r="R676" s="4">
        <v>0.1968503937007873</v>
      </c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>
        <v>0.45766590389016021</v>
      </c>
      <c r="AE676" s="4"/>
      <c r="AF676" s="4"/>
      <c r="AG676" s="4"/>
      <c r="AH676" s="4">
        <v>0.1886792452830188</v>
      </c>
      <c r="AI676" s="4"/>
      <c r="AJ676" s="4"/>
      <c r="AK676" s="3">
        <v>8.8391278727165595E-2</v>
      </c>
    </row>
    <row r="677" spans="1:37">
      <c r="A677" s="2" t="s">
        <v>721</v>
      </c>
      <c r="B677" s="2" t="s">
        <v>975</v>
      </c>
      <c r="C677" s="2" t="s">
        <v>974</v>
      </c>
      <c r="D677" s="4"/>
      <c r="E677" s="4"/>
      <c r="F677" s="4"/>
      <c r="G677" s="4"/>
      <c r="H677" s="4"/>
      <c r="I677" s="4">
        <v>1.0025062656641599</v>
      </c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>
        <v>0.21413276231263381</v>
      </c>
      <c r="AD677" s="4">
        <v>0.2288329519450801</v>
      </c>
      <c r="AE677" s="4"/>
      <c r="AF677" s="4"/>
      <c r="AG677" s="4">
        <v>0.81300813008130091</v>
      </c>
      <c r="AH677" s="4">
        <v>0.94339622641509435</v>
      </c>
      <c r="AI677" s="4"/>
      <c r="AJ677" s="4"/>
      <c r="AK677" s="3">
        <v>0.1178550383028874</v>
      </c>
    </row>
    <row r="678" spans="1:37">
      <c r="A678" s="2" t="s">
        <v>722</v>
      </c>
      <c r="B678" s="2" t="s">
        <v>977</v>
      </c>
      <c r="C678" s="2" t="s">
        <v>976</v>
      </c>
      <c r="D678" s="4"/>
      <c r="E678" s="4"/>
      <c r="F678" s="4"/>
      <c r="G678" s="4">
        <v>0.34602076124567471</v>
      </c>
      <c r="H678" s="4"/>
      <c r="I678" s="4">
        <v>1.0025062656641599</v>
      </c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>
        <v>0.68649885583524028</v>
      </c>
      <c r="AE678" s="4"/>
      <c r="AF678" s="4"/>
      <c r="AG678" s="4"/>
      <c r="AH678" s="4">
        <v>0.37735849056603771</v>
      </c>
      <c r="AI678" s="4"/>
      <c r="AJ678" s="4"/>
      <c r="AK678" s="3">
        <v>9.8212531919072796E-2</v>
      </c>
    </row>
    <row r="679" spans="1:37">
      <c r="A679" s="2" t="s">
        <v>710</v>
      </c>
      <c r="B679" s="2" t="s">
        <v>1597</v>
      </c>
      <c r="C679" s="2" t="s">
        <v>1596</v>
      </c>
      <c r="D679" s="4"/>
      <c r="E679" s="4"/>
      <c r="F679" s="4"/>
      <c r="G679" s="4"/>
      <c r="H679" s="4"/>
      <c r="I679" s="4">
        <v>1.0025062656641599</v>
      </c>
      <c r="J679" s="4"/>
      <c r="K679" s="4">
        <v>0.54347826086956519</v>
      </c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>
        <v>0.68649885583524028</v>
      </c>
      <c r="AE679" s="4"/>
      <c r="AF679" s="4"/>
      <c r="AG679" s="4"/>
      <c r="AH679" s="4">
        <v>0.56603773584905659</v>
      </c>
      <c r="AI679" s="4"/>
      <c r="AJ679" s="4"/>
      <c r="AK679" s="3">
        <v>0.10803378511098009</v>
      </c>
    </row>
    <row r="680" spans="1:37">
      <c r="A680" s="2" t="s">
        <v>725</v>
      </c>
      <c r="B680" s="2" t="s">
        <v>1711</v>
      </c>
      <c r="C680" s="2" t="s">
        <v>1710</v>
      </c>
      <c r="D680" s="4"/>
      <c r="E680" s="4"/>
      <c r="F680" s="4"/>
      <c r="G680" s="4"/>
      <c r="H680" s="4"/>
      <c r="I680" s="4">
        <v>1.0025062656641599</v>
      </c>
      <c r="J680" s="4"/>
      <c r="K680" s="4"/>
      <c r="L680" s="4"/>
      <c r="M680" s="4"/>
      <c r="N680" s="4"/>
      <c r="O680" s="4"/>
      <c r="P680" s="4"/>
      <c r="Q680" s="4"/>
      <c r="R680" s="4">
        <v>0.1968503937007873</v>
      </c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>
        <v>0.2288329519450801</v>
      </c>
      <c r="AE680" s="4"/>
      <c r="AF680" s="4"/>
      <c r="AG680" s="4"/>
      <c r="AH680" s="4"/>
      <c r="AI680" s="4"/>
      <c r="AJ680" s="4"/>
      <c r="AK680" s="3">
        <v>5.8927519151443702E-2</v>
      </c>
    </row>
    <row r="681" spans="1:37">
      <c r="A681" s="2" t="s">
        <v>614</v>
      </c>
      <c r="B681" s="2" t="s">
        <v>1721</v>
      </c>
      <c r="C681" s="2" t="s">
        <v>1720</v>
      </c>
      <c r="D681" s="4"/>
      <c r="E681" s="4"/>
      <c r="F681" s="4"/>
      <c r="G681" s="4"/>
      <c r="H681" s="4"/>
      <c r="I681" s="4">
        <v>1.0025062656641599</v>
      </c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>
        <v>0.37735849056603771</v>
      </c>
      <c r="AI681" s="4"/>
      <c r="AJ681" s="4"/>
      <c r="AK681" s="3">
        <v>5.8927519151443702E-2</v>
      </c>
    </row>
    <row r="682" spans="1:37">
      <c r="A682" s="2" t="s">
        <v>703</v>
      </c>
      <c r="B682" s="2" t="s">
        <v>1741</v>
      </c>
      <c r="C682" s="2" t="s">
        <v>1740</v>
      </c>
      <c r="D682" s="4"/>
      <c r="E682" s="4"/>
      <c r="F682" s="4"/>
      <c r="G682" s="4"/>
      <c r="H682" s="4"/>
      <c r="I682" s="4">
        <v>1.0025062656641599</v>
      </c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>
        <v>0.68649885583524028</v>
      </c>
      <c r="AE682" s="4"/>
      <c r="AF682" s="4"/>
      <c r="AG682" s="4"/>
      <c r="AH682" s="4">
        <v>0.37735849056603771</v>
      </c>
      <c r="AI682" s="4"/>
      <c r="AJ682" s="4"/>
      <c r="AK682" s="3">
        <v>8.8391278727165595E-2</v>
      </c>
    </row>
    <row r="683" spans="1:37">
      <c r="A683" s="2" t="s">
        <v>651</v>
      </c>
      <c r="B683" s="2" t="s">
        <v>955</v>
      </c>
      <c r="C683" s="2" t="s">
        <v>954</v>
      </c>
      <c r="D683" s="4"/>
      <c r="E683" s="4"/>
      <c r="F683" s="4"/>
      <c r="G683" s="4"/>
      <c r="H683" s="4"/>
      <c r="I683" s="4">
        <v>1.0025062656641599</v>
      </c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>
        <v>0.94339622641509435</v>
      </c>
      <c r="AI683" s="4"/>
      <c r="AJ683" s="4"/>
      <c r="AK683" s="3">
        <v>8.8391278727165595E-2</v>
      </c>
    </row>
    <row r="684" spans="1:37">
      <c r="A684" s="2" t="s">
        <v>618</v>
      </c>
      <c r="B684" s="2" t="s">
        <v>1641</v>
      </c>
      <c r="C684" s="2" t="s">
        <v>1640</v>
      </c>
      <c r="D684" s="4"/>
      <c r="E684" s="4"/>
      <c r="F684" s="4"/>
      <c r="G684" s="4"/>
      <c r="H684" s="4"/>
      <c r="I684" s="4">
        <v>1.0025062656641599</v>
      </c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>
        <v>0.45766590389016021</v>
      </c>
      <c r="AE684" s="4"/>
      <c r="AF684" s="4"/>
      <c r="AG684" s="4"/>
      <c r="AH684" s="4">
        <v>0.1886792452830188</v>
      </c>
      <c r="AI684" s="4"/>
      <c r="AJ684" s="4"/>
      <c r="AK684" s="3">
        <v>6.8748772343351E-2</v>
      </c>
    </row>
    <row r="685" spans="1:37">
      <c r="A685" s="2" t="s">
        <v>715</v>
      </c>
      <c r="B685" s="2" t="s">
        <v>1581</v>
      </c>
      <c r="C685" s="2" t="s">
        <v>1580</v>
      </c>
      <c r="D685" s="4"/>
      <c r="E685" s="4"/>
      <c r="F685" s="4"/>
      <c r="G685" s="4"/>
      <c r="H685" s="4"/>
      <c r="I685" s="4">
        <v>1.0025062656641599</v>
      </c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>
        <v>0.91533180778032042</v>
      </c>
      <c r="AE685" s="4"/>
      <c r="AF685" s="4"/>
      <c r="AG685" s="4"/>
      <c r="AH685" s="4">
        <v>0.75471698113207553</v>
      </c>
      <c r="AI685" s="4"/>
      <c r="AJ685" s="4"/>
      <c r="AK685" s="3">
        <v>0.1178550383028874</v>
      </c>
    </row>
    <row r="686" spans="1:37">
      <c r="A686" s="2" t="s">
        <v>705</v>
      </c>
      <c r="B686" s="2" t="s">
        <v>1565</v>
      </c>
      <c r="C686" s="2" t="s">
        <v>1564</v>
      </c>
      <c r="D686" s="4"/>
      <c r="E686" s="4"/>
      <c r="F686" s="4"/>
      <c r="G686" s="4"/>
      <c r="H686" s="4"/>
      <c r="I686" s="4">
        <v>1.0025062656641599</v>
      </c>
      <c r="J686" s="4"/>
      <c r="K686" s="4">
        <v>0.54347826086956519</v>
      </c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  <c r="AH686" s="4">
        <v>0.37735849056603771</v>
      </c>
      <c r="AI686" s="4"/>
      <c r="AJ686" s="4"/>
      <c r="AK686" s="3">
        <v>6.8748772343351E-2</v>
      </c>
    </row>
    <row r="687" spans="1:37">
      <c r="A687" s="2" t="s">
        <v>685</v>
      </c>
      <c r="B687" s="2" t="s">
        <v>947</v>
      </c>
      <c r="C687" s="2" t="s">
        <v>946</v>
      </c>
      <c r="D687" s="4"/>
      <c r="E687" s="4"/>
      <c r="F687" s="4"/>
      <c r="G687" s="4"/>
      <c r="H687" s="4"/>
      <c r="I687" s="4">
        <v>1.0025062656641599</v>
      </c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>
        <v>0.91533180778032042</v>
      </c>
      <c r="AE687" s="4"/>
      <c r="AF687" s="4"/>
      <c r="AG687" s="4"/>
      <c r="AH687" s="4">
        <v>0.1886792452830188</v>
      </c>
      <c r="AI687" s="4"/>
      <c r="AJ687" s="4"/>
      <c r="AK687" s="3">
        <v>8.8391278727165595E-2</v>
      </c>
    </row>
    <row r="688" spans="1:37">
      <c r="A688" s="2" t="s">
        <v>617</v>
      </c>
      <c r="B688" s="2" t="s">
        <v>1643</v>
      </c>
      <c r="C688" s="2" t="s">
        <v>1642</v>
      </c>
      <c r="D688" s="4"/>
      <c r="E688" s="4"/>
      <c r="F688" s="4"/>
      <c r="G688" s="4">
        <v>0.34602076124567471</v>
      </c>
      <c r="H688" s="4"/>
      <c r="I688" s="4">
        <v>1.0025062656641599</v>
      </c>
      <c r="J688" s="4"/>
      <c r="K688" s="4">
        <v>0.54347826086956519</v>
      </c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>
        <v>0.68649885583524028</v>
      </c>
      <c r="AE688" s="4"/>
      <c r="AF688" s="4"/>
      <c r="AG688" s="4"/>
      <c r="AH688" s="4">
        <v>0.75471698113207553</v>
      </c>
      <c r="AI688" s="4"/>
      <c r="AJ688" s="4"/>
      <c r="AK688" s="3">
        <v>0.1276762914947947</v>
      </c>
    </row>
    <row r="689" spans="1:37">
      <c r="A689" s="2" t="s">
        <v>642</v>
      </c>
      <c r="B689" s="2" t="s">
        <v>1011</v>
      </c>
      <c r="C689" s="2" t="s">
        <v>1010</v>
      </c>
      <c r="D689" s="4"/>
      <c r="E689" s="4"/>
      <c r="F689" s="4"/>
      <c r="G689" s="4"/>
      <c r="H689" s="4"/>
      <c r="I689" s="4">
        <v>1.0025062656641599</v>
      </c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>
        <v>0.2288329519450801</v>
      </c>
      <c r="AE689" s="4"/>
      <c r="AF689" s="4"/>
      <c r="AG689" s="4"/>
      <c r="AH689" s="4">
        <v>0.37735849056603771</v>
      </c>
      <c r="AI689" s="4"/>
      <c r="AJ689" s="4"/>
      <c r="AK689" s="3">
        <v>6.8748772343351E-2</v>
      </c>
    </row>
    <row r="690" spans="1:37">
      <c r="A690" s="2" t="s">
        <v>652</v>
      </c>
      <c r="B690" s="2" t="s">
        <v>1009</v>
      </c>
      <c r="C690" s="2" t="s">
        <v>1008</v>
      </c>
      <c r="D690" s="4"/>
      <c r="E690" s="4"/>
      <c r="F690" s="4"/>
      <c r="G690" s="4"/>
      <c r="H690" s="4"/>
      <c r="I690" s="4">
        <v>1.0025062656641599</v>
      </c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>
        <v>0.68649885583524028</v>
      </c>
      <c r="AE690" s="4"/>
      <c r="AF690" s="4"/>
      <c r="AG690" s="4"/>
      <c r="AH690" s="4">
        <v>0.56603773584905659</v>
      </c>
      <c r="AI690" s="4"/>
      <c r="AJ690" s="4"/>
      <c r="AK690" s="3">
        <v>9.8212531919072796E-2</v>
      </c>
    </row>
    <row r="691" spans="1:37">
      <c r="A691" s="2" t="s">
        <v>660</v>
      </c>
      <c r="B691" s="2" t="s">
        <v>1009</v>
      </c>
      <c r="C691" s="2" t="s">
        <v>1008</v>
      </c>
      <c r="D691" s="4"/>
      <c r="E691" s="4"/>
      <c r="F691" s="4"/>
      <c r="G691" s="4"/>
      <c r="H691" s="4"/>
      <c r="I691" s="4">
        <v>1.0025062656641599</v>
      </c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>
        <v>0.2288329519450801</v>
      </c>
      <c r="AE691" s="4"/>
      <c r="AF691" s="4"/>
      <c r="AG691" s="4"/>
      <c r="AH691" s="4">
        <v>0.75471698113207553</v>
      </c>
      <c r="AI691" s="4"/>
      <c r="AJ691" s="4"/>
      <c r="AK691" s="3">
        <v>8.8391278727165595E-2</v>
      </c>
    </row>
    <row r="692" spans="1:37">
      <c r="A692" s="2" t="s">
        <v>647</v>
      </c>
      <c r="B692" s="2" t="s">
        <v>1461</v>
      </c>
      <c r="C692" s="2" t="s">
        <v>1460</v>
      </c>
      <c r="D692" s="4"/>
      <c r="E692" s="4"/>
      <c r="F692" s="4"/>
      <c r="G692" s="4"/>
      <c r="H692" s="4"/>
      <c r="I692" s="4">
        <v>1.0025062656641599</v>
      </c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>
        <v>0.2288329519450801</v>
      </c>
      <c r="AE692" s="4"/>
      <c r="AF692" s="4"/>
      <c r="AG692" s="4"/>
      <c r="AH692" s="4">
        <v>0.1886792452830188</v>
      </c>
      <c r="AI692" s="4"/>
      <c r="AJ692" s="4"/>
      <c r="AK692" s="3">
        <v>5.8927519151443702E-2</v>
      </c>
    </row>
    <row r="693" spans="1:37">
      <c r="A693" s="2" t="s">
        <v>620</v>
      </c>
      <c r="B693" s="2" t="s">
        <v>1451</v>
      </c>
      <c r="C693" s="2" t="s">
        <v>1450</v>
      </c>
      <c r="D693" s="4"/>
      <c r="E693" s="4"/>
      <c r="F693" s="4"/>
      <c r="G693" s="4">
        <v>0.34602076124567471</v>
      </c>
      <c r="H693" s="4"/>
      <c r="I693" s="4">
        <v>1.0025062656641599</v>
      </c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>
        <v>0.68649885583524028</v>
      </c>
      <c r="AE693" s="4"/>
      <c r="AF693" s="4"/>
      <c r="AG693" s="4"/>
      <c r="AH693" s="4">
        <v>0.1886792452830188</v>
      </c>
      <c r="AI693" s="4"/>
      <c r="AJ693" s="4"/>
      <c r="AK693" s="3">
        <v>8.8391278727165595E-2</v>
      </c>
    </row>
    <row r="694" spans="1:37">
      <c r="A694" s="2" t="s">
        <v>684</v>
      </c>
      <c r="B694" s="2" t="s">
        <v>1785</v>
      </c>
      <c r="C694" s="2" t="s">
        <v>1784</v>
      </c>
      <c r="D694" s="4"/>
      <c r="E694" s="4"/>
      <c r="F694" s="4">
        <v>0.101419878296146</v>
      </c>
      <c r="G694" s="4"/>
      <c r="H694" s="4"/>
      <c r="I694" s="4">
        <v>1.0025062656641599</v>
      </c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>
        <v>0.20202020202020199</v>
      </c>
      <c r="AA694" s="4"/>
      <c r="AB694" s="4"/>
      <c r="AC694" s="4"/>
      <c r="AD694" s="4">
        <v>0.45766590389016021</v>
      </c>
      <c r="AE694" s="4"/>
      <c r="AF694" s="4"/>
      <c r="AG694" s="4"/>
      <c r="AH694" s="4"/>
      <c r="AI694" s="4"/>
      <c r="AJ694" s="4"/>
      <c r="AK694" s="3">
        <v>7.8570025535258298E-2</v>
      </c>
    </row>
    <row r="695" spans="1:37">
      <c r="A695" s="2" t="s">
        <v>686</v>
      </c>
      <c r="B695" s="2" t="s">
        <v>1785</v>
      </c>
      <c r="C695" s="2" t="s">
        <v>1784</v>
      </c>
      <c r="D695" s="4"/>
      <c r="E695" s="4"/>
      <c r="F695" s="4"/>
      <c r="G695" s="4"/>
      <c r="H695" s="4"/>
      <c r="I695" s="4">
        <v>1.0025062656641599</v>
      </c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>
        <v>0.72992700729927007</v>
      </c>
      <c r="AB695" s="4"/>
      <c r="AC695" s="4"/>
      <c r="AD695" s="4">
        <v>0.2288329519450801</v>
      </c>
      <c r="AE695" s="4"/>
      <c r="AF695" s="4"/>
      <c r="AG695" s="4"/>
      <c r="AH695" s="4">
        <v>0.1886792452830188</v>
      </c>
      <c r="AI695" s="4"/>
      <c r="AJ695" s="4"/>
      <c r="AK695" s="3">
        <v>6.8748772343351E-2</v>
      </c>
    </row>
    <row r="696" spans="1:37">
      <c r="A696" s="2" t="s">
        <v>724</v>
      </c>
      <c r="B696" s="2" t="s">
        <v>1503</v>
      </c>
      <c r="C696" s="2" t="s">
        <v>1502</v>
      </c>
      <c r="D696" s="4"/>
      <c r="E696" s="4"/>
      <c r="F696" s="4"/>
      <c r="G696" s="4"/>
      <c r="H696" s="4"/>
      <c r="I696" s="4">
        <v>1.0025062656641599</v>
      </c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>
        <v>0.2032520325203252</v>
      </c>
      <c r="V696" s="4"/>
      <c r="W696" s="4"/>
      <c r="X696" s="4"/>
      <c r="Y696" s="4"/>
      <c r="Z696" s="4"/>
      <c r="AA696" s="4"/>
      <c r="AB696" s="4"/>
      <c r="AC696" s="4"/>
      <c r="AD696" s="4">
        <v>0.91533180778032042</v>
      </c>
      <c r="AE696" s="4"/>
      <c r="AF696" s="4"/>
      <c r="AG696" s="4"/>
      <c r="AH696" s="4"/>
      <c r="AI696" s="4"/>
      <c r="AJ696" s="4"/>
      <c r="AK696" s="3">
        <v>8.8391278727165595E-2</v>
      </c>
    </row>
    <row r="697" spans="1:37">
      <c r="A697" s="2" t="s">
        <v>648</v>
      </c>
      <c r="B697" s="2" t="s">
        <v>997</v>
      </c>
      <c r="C697" s="2" t="s">
        <v>996</v>
      </c>
      <c r="D697" s="4"/>
      <c r="E697" s="4"/>
      <c r="F697" s="4"/>
      <c r="G697" s="4"/>
      <c r="H697" s="4"/>
      <c r="I697" s="4">
        <v>1.0025062656641599</v>
      </c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>
        <v>0.45766590389016021</v>
      </c>
      <c r="AE697" s="4"/>
      <c r="AF697" s="4"/>
      <c r="AG697" s="4"/>
      <c r="AH697" s="4">
        <v>0.1886792452830188</v>
      </c>
      <c r="AI697" s="4"/>
      <c r="AJ697" s="4"/>
      <c r="AK697" s="3">
        <v>6.8748772343351E-2</v>
      </c>
    </row>
    <row r="698" spans="1:37">
      <c r="A698" s="2" t="s">
        <v>668</v>
      </c>
      <c r="B698" s="2" t="s">
        <v>1547</v>
      </c>
      <c r="C698" s="2" t="s">
        <v>1546</v>
      </c>
      <c r="D698" s="4"/>
      <c r="E698" s="4"/>
      <c r="F698" s="4">
        <v>0.101419878296146</v>
      </c>
      <c r="G698" s="4"/>
      <c r="H698" s="4"/>
      <c r="I698" s="4">
        <v>1.0025062656641599</v>
      </c>
      <c r="J698" s="4"/>
      <c r="K698" s="4"/>
      <c r="L698" s="4"/>
      <c r="M698" s="4"/>
      <c r="N698" s="4"/>
      <c r="O698" s="4"/>
      <c r="P698" s="4"/>
      <c r="Q698" s="4"/>
      <c r="R698" s="4"/>
      <c r="S698" s="4">
        <v>0.27472527472527469</v>
      </c>
      <c r="T698" s="4">
        <v>0.17636684303350969</v>
      </c>
      <c r="U698" s="4"/>
      <c r="V698" s="4"/>
      <c r="W698" s="4"/>
      <c r="X698" s="4"/>
      <c r="Y698" s="4"/>
      <c r="Z698" s="4"/>
      <c r="AA698" s="4"/>
      <c r="AB698" s="4"/>
      <c r="AC698" s="4"/>
      <c r="AD698" s="4">
        <v>0.2288329519450801</v>
      </c>
      <c r="AE698" s="4"/>
      <c r="AF698" s="4"/>
      <c r="AG698" s="4"/>
      <c r="AH698" s="4">
        <v>0.1886792452830188</v>
      </c>
      <c r="AI698" s="4"/>
      <c r="AJ698" s="4"/>
      <c r="AK698" s="3">
        <v>8.8391278727165595E-2</v>
      </c>
    </row>
    <row r="699" spans="1:37">
      <c r="A699" s="2" t="s">
        <v>669</v>
      </c>
      <c r="B699" s="2" t="s">
        <v>993</v>
      </c>
      <c r="C699" s="2" t="s">
        <v>992</v>
      </c>
      <c r="D699" s="4"/>
      <c r="E699" s="4"/>
      <c r="F699" s="4"/>
      <c r="G699" s="4"/>
      <c r="H699" s="4"/>
      <c r="I699" s="4">
        <v>1.0025062656641599</v>
      </c>
      <c r="J699" s="4"/>
      <c r="K699" s="4">
        <v>0.54347826086956519</v>
      </c>
      <c r="L699" s="4"/>
      <c r="M699" s="4"/>
      <c r="N699" s="4"/>
      <c r="O699" s="4"/>
      <c r="P699" s="4"/>
      <c r="Q699" s="4"/>
      <c r="R699" s="4"/>
      <c r="S699" s="4">
        <v>0.27472527472527469</v>
      </c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  <c r="AH699" s="4">
        <v>0.37735849056603771</v>
      </c>
      <c r="AI699" s="4"/>
      <c r="AJ699" s="4"/>
      <c r="AK699" s="3">
        <v>7.8570025535258298E-2</v>
      </c>
    </row>
    <row r="700" spans="1:37">
      <c r="A700" s="2" t="s">
        <v>634</v>
      </c>
      <c r="B700" s="2" t="s">
        <v>1059</v>
      </c>
      <c r="C700" s="2" t="s">
        <v>1058</v>
      </c>
      <c r="D700" s="4"/>
      <c r="E700" s="4"/>
      <c r="F700" s="4"/>
      <c r="G700" s="4">
        <v>0.34602076124567471</v>
      </c>
      <c r="H700" s="4"/>
      <c r="I700" s="4">
        <v>1.0025062656641599</v>
      </c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>
        <v>0.68649885583524028</v>
      </c>
      <c r="AE700" s="4"/>
      <c r="AF700" s="4"/>
      <c r="AG700" s="4"/>
      <c r="AH700" s="4">
        <v>0.56603773584905659</v>
      </c>
      <c r="AI700" s="4"/>
      <c r="AJ700" s="4"/>
      <c r="AK700" s="3">
        <v>0.10803378511098009</v>
      </c>
    </row>
    <row r="701" spans="1:37">
      <c r="A701" s="2" t="s">
        <v>674</v>
      </c>
      <c r="B701" s="2" t="s">
        <v>1053</v>
      </c>
      <c r="C701" s="2" t="s">
        <v>1052</v>
      </c>
      <c r="D701" s="4"/>
      <c r="E701" s="4"/>
      <c r="F701" s="4"/>
      <c r="G701" s="4"/>
      <c r="H701" s="4"/>
      <c r="I701" s="4">
        <v>1.0025062656641599</v>
      </c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>
        <v>0.2288329519450801</v>
      </c>
      <c r="AE701" s="4"/>
      <c r="AF701" s="4"/>
      <c r="AG701" s="4"/>
      <c r="AH701" s="4"/>
      <c r="AI701" s="4"/>
      <c r="AJ701" s="4"/>
      <c r="AK701" s="3">
        <v>4.9106265959536398E-2</v>
      </c>
    </row>
    <row r="702" spans="1:37">
      <c r="A702" s="2" t="s">
        <v>624</v>
      </c>
      <c r="B702" s="2" t="s">
        <v>1867</v>
      </c>
      <c r="C702" s="2" t="s">
        <v>1866</v>
      </c>
      <c r="D702" s="4"/>
      <c r="E702" s="4"/>
      <c r="F702" s="4"/>
      <c r="G702" s="4"/>
      <c r="H702" s="4"/>
      <c r="I702" s="4">
        <v>1.0025062656641599</v>
      </c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  <c r="AH702" s="4"/>
      <c r="AI702" s="4"/>
      <c r="AJ702" s="4"/>
      <c r="AK702" s="3">
        <v>3.92850127676291E-2</v>
      </c>
    </row>
    <row r="703" spans="1:37">
      <c r="A703" s="2" t="s">
        <v>667</v>
      </c>
      <c r="B703" s="2" t="s">
        <v>1415</v>
      </c>
      <c r="C703" s="2" t="s">
        <v>1414</v>
      </c>
      <c r="D703" s="4"/>
      <c r="E703" s="4"/>
      <c r="F703" s="4"/>
      <c r="G703" s="4"/>
      <c r="H703" s="4"/>
      <c r="I703" s="4">
        <v>1.0025062656641599</v>
      </c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>
        <v>0.37735849056603771</v>
      </c>
      <c r="AI703" s="4"/>
      <c r="AJ703" s="4"/>
      <c r="AK703" s="3">
        <v>5.8927519151443702E-2</v>
      </c>
    </row>
    <row r="704" spans="1:37">
      <c r="A704" s="2" t="s">
        <v>650</v>
      </c>
      <c r="B704" s="2" t="s">
        <v>1429</v>
      </c>
      <c r="C704" s="2" t="s">
        <v>1428</v>
      </c>
      <c r="D704" s="4"/>
      <c r="E704" s="4"/>
      <c r="F704" s="4"/>
      <c r="G704" s="4"/>
      <c r="H704" s="4"/>
      <c r="I704" s="4">
        <v>1.0025062656641599</v>
      </c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>
        <v>0.91533180778032042</v>
      </c>
      <c r="AE704" s="4"/>
      <c r="AF704" s="4"/>
      <c r="AG704" s="4"/>
      <c r="AH704" s="4">
        <v>0.1886792452830188</v>
      </c>
      <c r="AI704" s="4"/>
      <c r="AJ704" s="4"/>
      <c r="AK704" s="3">
        <v>8.8391278727165595E-2</v>
      </c>
    </row>
    <row r="705" spans="1:37">
      <c r="A705" s="2" t="s">
        <v>616</v>
      </c>
      <c r="B705" s="2" t="s">
        <v>1857</v>
      </c>
      <c r="C705" s="2" t="s">
        <v>1856</v>
      </c>
      <c r="D705" s="4"/>
      <c r="E705" s="4"/>
      <c r="F705" s="4"/>
      <c r="G705" s="4"/>
      <c r="H705" s="4"/>
      <c r="I705" s="4">
        <v>1.0025062656641599</v>
      </c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>
        <v>0.37735849056603771</v>
      </c>
      <c r="AI705" s="4"/>
      <c r="AJ705" s="4"/>
      <c r="AK705" s="3">
        <v>5.8927519151443702E-2</v>
      </c>
    </row>
    <row r="706" spans="1:37">
      <c r="A706" s="2" t="s">
        <v>623</v>
      </c>
      <c r="B706" s="2" t="s">
        <v>1861</v>
      </c>
      <c r="C706" s="2" t="s">
        <v>1860</v>
      </c>
      <c r="D706" s="4"/>
      <c r="E706" s="4"/>
      <c r="F706" s="4"/>
      <c r="G706" s="4">
        <v>0.34602076124567471</v>
      </c>
      <c r="H706" s="4"/>
      <c r="I706" s="4">
        <v>1.0025062656641599</v>
      </c>
      <c r="J706" s="4"/>
      <c r="K706" s="4">
        <v>0.54347826086956519</v>
      </c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  <c r="AH706" s="4">
        <v>0.1886792452830188</v>
      </c>
      <c r="AI706" s="4"/>
      <c r="AJ706" s="4"/>
      <c r="AK706" s="3">
        <v>6.8748772343351E-2</v>
      </c>
    </row>
    <row r="707" spans="1:37">
      <c r="A707" s="2" t="s">
        <v>631</v>
      </c>
      <c r="B707" s="2" t="s">
        <v>1865</v>
      </c>
      <c r="C707" s="2" t="s">
        <v>1864</v>
      </c>
      <c r="D707" s="4"/>
      <c r="E707" s="4"/>
      <c r="F707" s="4"/>
      <c r="G707" s="4"/>
      <c r="H707" s="4"/>
      <c r="I707" s="4">
        <v>1.0025062656641599</v>
      </c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>
        <v>0.68649885583524028</v>
      </c>
      <c r="AE707" s="4"/>
      <c r="AF707" s="4"/>
      <c r="AG707" s="4"/>
      <c r="AH707" s="4">
        <v>0.1886792452830188</v>
      </c>
      <c r="AI707" s="4"/>
      <c r="AJ707" s="4"/>
      <c r="AK707" s="3">
        <v>7.8570025535258298E-2</v>
      </c>
    </row>
    <row r="708" spans="1:37">
      <c r="A708" s="2" t="s">
        <v>665</v>
      </c>
      <c r="B708" s="2" t="s">
        <v>1423</v>
      </c>
      <c r="C708" s="2" t="s">
        <v>1422</v>
      </c>
      <c r="D708" s="4"/>
      <c r="E708" s="4"/>
      <c r="F708" s="4"/>
      <c r="G708" s="4"/>
      <c r="H708" s="4"/>
      <c r="I708" s="4">
        <v>1.0025062656641599</v>
      </c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  <c r="AK708" s="3">
        <v>3.92850127676291E-2</v>
      </c>
    </row>
    <row r="709" spans="1:37">
      <c r="A709" s="2" t="s">
        <v>629</v>
      </c>
      <c r="B709" s="2" t="s">
        <v>1445</v>
      </c>
      <c r="C709" s="2" t="s">
        <v>1444</v>
      </c>
      <c r="D709" s="4"/>
      <c r="E709" s="4"/>
      <c r="F709" s="4"/>
      <c r="G709" s="4"/>
      <c r="H709" s="4"/>
      <c r="I709" s="4">
        <v>1.0025062656641599</v>
      </c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>
        <v>0.68649885583524028</v>
      </c>
      <c r="AE709" s="4"/>
      <c r="AF709" s="4"/>
      <c r="AG709" s="4"/>
      <c r="AH709" s="4">
        <v>0.56603773584905659</v>
      </c>
      <c r="AI709" s="4"/>
      <c r="AJ709" s="4"/>
      <c r="AK709" s="3">
        <v>9.8212531919072796E-2</v>
      </c>
    </row>
    <row r="710" spans="1:37">
      <c r="A710" s="2" t="s">
        <v>682</v>
      </c>
      <c r="B710" s="2" t="s">
        <v>1021</v>
      </c>
      <c r="C710" s="2" t="s">
        <v>1020</v>
      </c>
      <c r="D710" s="4"/>
      <c r="E710" s="4"/>
      <c r="F710" s="4"/>
      <c r="G710" s="4">
        <v>0.34602076124567471</v>
      </c>
      <c r="H710" s="4"/>
      <c r="I710" s="4">
        <v>1.0025062656641599</v>
      </c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>
        <v>0.45766590389016021</v>
      </c>
      <c r="AE710" s="4"/>
      <c r="AF710" s="4"/>
      <c r="AG710" s="4"/>
      <c r="AH710" s="4">
        <v>0.37735849056603771</v>
      </c>
      <c r="AI710" s="4"/>
      <c r="AJ710" s="4"/>
      <c r="AK710" s="3">
        <v>8.8391278727165595E-2</v>
      </c>
    </row>
    <row r="711" spans="1:37">
      <c r="A711" s="2" t="s">
        <v>653</v>
      </c>
      <c r="B711" s="2" t="s">
        <v>1851</v>
      </c>
      <c r="C711" s="2" t="s">
        <v>1850</v>
      </c>
      <c r="D711" s="4"/>
      <c r="E711" s="4"/>
      <c r="F711" s="4"/>
      <c r="G711" s="4"/>
      <c r="H711" s="4"/>
      <c r="I711" s="4">
        <v>1.0025062656641599</v>
      </c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>
        <v>0.17636684303350969</v>
      </c>
      <c r="U711" s="4"/>
      <c r="V711" s="4"/>
      <c r="W711" s="4"/>
      <c r="X711" s="4"/>
      <c r="Y711" s="4"/>
      <c r="Z711" s="4"/>
      <c r="AA711" s="4"/>
      <c r="AB711" s="4"/>
      <c r="AC711" s="4"/>
      <c r="AD711" s="4">
        <v>0.2288329519450801</v>
      </c>
      <c r="AE711" s="4"/>
      <c r="AF711" s="4"/>
      <c r="AG711" s="4"/>
      <c r="AH711" s="4">
        <v>0.37735849056603771</v>
      </c>
      <c r="AI711" s="4"/>
      <c r="AJ711" s="4"/>
      <c r="AK711" s="3">
        <v>7.8570025535258298E-2</v>
      </c>
    </row>
    <row r="712" spans="1:37">
      <c r="A712" s="2" t="s">
        <v>654</v>
      </c>
      <c r="B712" s="2" t="s">
        <v>1853</v>
      </c>
      <c r="C712" s="2" t="s">
        <v>1852</v>
      </c>
      <c r="D712" s="4"/>
      <c r="E712" s="4"/>
      <c r="F712" s="4"/>
      <c r="G712" s="4"/>
      <c r="H712" s="4"/>
      <c r="I712" s="4">
        <v>1.0025062656641599</v>
      </c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  <c r="AH712" s="4">
        <v>0.1886792452830188</v>
      </c>
      <c r="AI712" s="4"/>
      <c r="AJ712" s="4"/>
      <c r="AK712" s="3">
        <v>4.9106265959536398E-2</v>
      </c>
    </row>
    <row r="713" spans="1:37">
      <c r="A713" s="2" t="s">
        <v>693</v>
      </c>
      <c r="B713" s="2" t="s">
        <v>1391</v>
      </c>
      <c r="C713" s="2" t="s">
        <v>1390</v>
      </c>
      <c r="D713" s="4"/>
      <c r="E713" s="4"/>
      <c r="F713" s="4"/>
      <c r="G713" s="4"/>
      <c r="H713" s="4"/>
      <c r="I713" s="4">
        <v>1.0025062656641599</v>
      </c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  <c r="AH713" s="4">
        <v>0.1886792452830188</v>
      </c>
      <c r="AI713" s="4"/>
      <c r="AJ713" s="4"/>
      <c r="AK713" s="3">
        <v>4.9106265959536398E-2</v>
      </c>
    </row>
    <row r="714" spans="1:37">
      <c r="A714" s="2" t="s">
        <v>687</v>
      </c>
      <c r="B714" s="2" t="s">
        <v>1399</v>
      </c>
      <c r="C714" s="2" t="s">
        <v>1398</v>
      </c>
      <c r="D714" s="4"/>
      <c r="E714" s="4"/>
      <c r="F714" s="4"/>
      <c r="G714" s="4"/>
      <c r="H714" s="4"/>
      <c r="I714" s="4">
        <v>1.0025062656641599</v>
      </c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>
        <v>0.2288329519450801</v>
      </c>
      <c r="AE714" s="4"/>
      <c r="AF714" s="4"/>
      <c r="AG714" s="4"/>
      <c r="AH714" s="4"/>
      <c r="AI714" s="4"/>
      <c r="AJ714" s="4"/>
      <c r="AK714" s="3">
        <v>4.9106265959536398E-2</v>
      </c>
    </row>
    <row r="715" spans="1:37">
      <c r="A715" s="2" t="s">
        <v>688</v>
      </c>
      <c r="B715" s="2" t="s">
        <v>1401</v>
      </c>
      <c r="C715" s="2" t="s">
        <v>1400</v>
      </c>
      <c r="D715" s="4"/>
      <c r="E715" s="4"/>
      <c r="F715" s="4"/>
      <c r="G715" s="4"/>
      <c r="H715" s="4"/>
      <c r="I715" s="4">
        <v>1.0025062656641599</v>
      </c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>
        <v>0.2293577981651376</v>
      </c>
      <c r="X715" s="4"/>
      <c r="Y715" s="4"/>
      <c r="Z715" s="4"/>
      <c r="AA715" s="4"/>
      <c r="AB715" s="4"/>
      <c r="AC715" s="4"/>
      <c r="AD715" s="4"/>
      <c r="AE715" s="4"/>
      <c r="AF715" s="4"/>
      <c r="AG715" s="4"/>
      <c r="AH715" s="4"/>
      <c r="AI715" s="4"/>
      <c r="AJ715" s="4"/>
      <c r="AK715" s="3">
        <v>4.9106265959536398E-2</v>
      </c>
    </row>
    <row r="716" spans="1:37">
      <c r="A716" s="2" t="s">
        <v>704</v>
      </c>
      <c r="B716" s="2" t="s">
        <v>1029</v>
      </c>
      <c r="C716" s="2" t="s">
        <v>1028</v>
      </c>
      <c r="D716" s="4"/>
      <c r="E716" s="4"/>
      <c r="F716" s="4"/>
      <c r="G716" s="4"/>
      <c r="H716" s="4"/>
      <c r="I716" s="4">
        <v>1.0025062656641599</v>
      </c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>
        <v>0.68649885583524028</v>
      </c>
      <c r="AE716" s="4"/>
      <c r="AF716" s="4"/>
      <c r="AG716" s="4"/>
      <c r="AH716" s="4">
        <v>0.37735849056603771</v>
      </c>
      <c r="AI716" s="4"/>
      <c r="AJ716" s="4"/>
      <c r="AK716" s="3">
        <v>8.8391278727165595E-2</v>
      </c>
    </row>
    <row r="717" spans="1:37">
      <c r="A717" s="2" t="s">
        <v>719</v>
      </c>
      <c r="B717" s="2" t="s">
        <v>1841</v>
      </c>
      <c r="C717" s="2" t="s">
        <v>1840</v>
      </c>
      <c r="D717" s="4"/>
      <c r="E717" s="4"/>
      <c r="F717" s="4">
        <v>0.101419878296146</v>
      </c>
      <c r="G717" s="4"/>
      <c r="H717" s="4"/>
      <c r="I717" s="4">
        <v>1.0025062656641599</v>
      </c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  <c r="AK717" s="3">
        <v>4.9106265959536398E-2</v>
      </c>
    </row>
    <row r="718" spans="1:37">
      <c r="A718" s="2" t="s">
        <v>717</v>
      </c>
      <c r="B718" s="2" t="s">
        <v>1799</v>
      </c>
      <c r="C718" s="2" t="s">
        <v>1798</v>
      </c>
      <c r="D718" s="4"/>
      <c r="E718" s="4"/>
      <c r="F718" s="4"/>
      <c r="G718" s="4"/>
      <c r="H718" s="4"/>
      <c r="I718" s="4">
        <v>1.0025062656641599</v>
      </c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>
        <v>0.72992700729927007</v>
      </c>
      <c r="AB718" s="4"/>
      <c r="AC718" s="4"/>
      <c r="AD718" s="4"/>
      <c r="AE718" s="4"/>
      <c r="AF718" s="4"/>
      <c r="AG718" s="4"/>
      <c r="AH718" s="4"/>
      <c r="AI718" s="4"/>
      <c r="AJ718" s="4"/>
      <c r="AK718" s="3">
        <v>4.9106265959536398E-2</v>
      </c>
    </row>
    <row r="719" spans="1:37">
      <c r="A719" s="2" t="s">
        <v>711</v>
      </c>
      <c r="B719" s="2" t="s">
        <v>1797</v>
      </c>
      <c r="C719" s="2" t="s">
        <v>1796</v>
      </c>
      <c r="D719" s="4"/>
      <c r="E719" s="4"/>
      <c r="F719" s="4"/>
      <c r="G719" s="4"/>
      <c r="H719" s="4"/>
      <c r="I719" s="4">
        <v>1.0025062656641599</v>
      </c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>
        <v>0.68649885583524028</v>
      </c>
      <c r="AE719" s="4"/>
      <c r="AF719" s="4"/>
      <c r="AG719" s="4"/>
      <c r="AH719" s="4"/>
      <c r="AI719" s="4"/>
      <c r="AJ719" s="4"/>
      <c r="AK719" s="3">
        <v>6.8748772343351E-2</v>
      </c>
    </row>
    <row r="720" spans="1:37">
      <c r="A720" s="2" t="s">
        <v>716</v>
      </c>
      <c r="B720" s="2" t="s">
        <v>1801</v>
      </c>
      <c r="C720" s="2" t="s">
        <v>1800</v>
      </c>
      <c r="D720" s="4"/>
      <c r="E720" s="4"/>
      <c r="F720" s="4"/>
      <c r="G720" s="4"/>
      <c r="H720" s="4"/>
      <c r="I720" s="4">
        <v>1.0025062656641599</v>
      </c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>
        <v>0.68649885583524028</v>
      </c>
      <c r="AE720" s="4"/>
      <c r="AF720" s="4"/>
      <c r="AG720" s="4"/>
      <c r="AH720" s="4">
        <v>0.37735849056603771</v>
      </c>
      <c r="AI720" s="4"/>
      <c r="AJ720" s="4"/>
      <c r="AK720" s="3">
        <v>8.8391278727165595E-2</v>
      </c>
    </row>
    <row r="721" spans="1:37">
      <c r="A721" s="2" t="s">
        <v>707</v>
      </c>
      <c r="B721" s="2" t="s">
        <v>1491</v>
      </c>
      <c r="C721" s="2" t="s">
        <v>1490</v>
      </c>
      <c r="D721" s="4"/>
      <c r="E721" s="4"/>
      <c r="F721" s="4"/>
      <c r="G721" s="4"/>
      <c r="H721" s="4"/>
      <c r="I721" s="4">
        <v>1.0025062656641599</v>
      </c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  <c r="AH721" s="4"/>
      <c r="AI721" s="4"/>
      <c r="AJ721" s="4"/>
      <c r="AK721" s="3">
        <v>3.92850127676291E-2</v>
      </c>
    </row>
    <row r="722" spans="1:37">
      <c r="A722" s="2" t="s">
        <v>697</v>
      </c>
      <c r="B722" s="2" t="s">
        <v>1807</v>
      </c>
      <c r="C722" s="2" t="s">
        <v>1806</v>
      </c>
      <c r="D722" s="4"/>
      <c r="E722" s="4"/>
      <c r="F722" s="4"/>
      <c r="G722" s="4"/>
      <c r="H722" s="4"/>
      <c r="I722" s="4">
        <v>1.0025062656641599</v>
      </c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  <c r="AH722" s="4"/>
      <c r="AI722" s="4"/>
      <c r="AJ722" s="4"/>
      <c r="AK722" s="3">
        <v>3.92850127676291E-2</v>
      </c>
    </row>
    <row r="723" spans="1:37">
      <c r="A723" s="2" t="s">
        <v>655</v>
      </c>
      <c r="B723" s="2" t="s">
        <v>1465</v>
      </c>
      <c r="C723" s="2" t="s">
        <v>1464</v>
      </c>
      <c r="D723" s="4"/>
      <c r="E723" s="4"/>
      <c r="F723" s="4"/>
      <c r="G723" s="4"/>
      <c r="H723" s="4"/>
      <c r="I723" s="4">
        <v>1.0025062656641599</v>
      </c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>
        <v>0.20202020202020199</v>
      </c>
      <c r="AA723" s="4">
        <v>0.72992700729927007</v>
      </c>
      <c r="AB723" s="4"/>
      <c r="AC723" s="4"/>
      <c r="AD723" s="4">
        <v>0.45766590389016021</v>
      </c>
      <c r="AE723" s="4"/>
      <c r="AF723" s="4"/>
      <c r="AG723" s="4"/>
      <c r="AH723" s="4">
        <v>0.56603773584905659</v>
      </c>
      <c r="AI723" s="4"/>
      <c r="AJ723" s="4"/>
      <c r="AK723" s="3">
        <v>0.10803378511098009</v>
      </c>
    </row>
    <row r="724" spans="1:37">
      <c r="A724" s="2" t="s">
        <v>713</v>
      </c>
      <c r="B724" s="2" t="s">
        <v>1805</v>
      </c>
      <c r="C724" s="2" t="s">
        <v>1804</v>
      </c>
      <c r="D724" s="4"/>
      <c r="E724" s="4"/>
      <c r="F724" s="4"/>
      <c r="G724" s="4"/>
      <c r="H724" s="4"/>
      <c r="I724" s="4">
        <v>1.0025062656641599</v>
      </c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>
        <v>0.20202020202020199</v>
      </c>
      <c r="AA724" s="4"/>
      <c r="AB724" s="4"/>
      <c r="AC724" s="4"/>
      <c r="AD724" s="4"/>
      <c r="AE724" s="4"/>
      <c r="AF724" s="4"/>
      <c r="AG724" s="4"/>
      <c r="AH724" s="4">
        <v>0.37735849056603771</v>
      </c>
      <c r="AI724" s="4"/>
      <c r="AJ724" s="4"/>
      <c r="AK724" s="3">
        <v>6.8748772343351E-2</v>
      </c>
    </row>
    <row r="725" spans="1:37">
      <c r="A725" s="2" t="s">
        <v>679</v>
      </c>
      <c r="B725" s="2" t="s">
        <v>1833</v>
      </c>
      <c r="C725" s="2" t="s">
        <v>1832</v>
      </c>
      <c r="D725" s="4"/>
      <c r="E725" s="4"/>
      <c r="F725" s="4"/>
      <c r="G725" s="4"/>
      <c r="H725" s="4"/>
      <c r="I725" s="4">
        <v>1.0025062656641599</v>
      </c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  <c r="AH725" s="4"/>
      <c r="AI725" s="4"/>
      <c r="AJ725" s="4"/>
      <c r="AK725" s="3">
        <v>3.92850127676291E-2</v>
      </c>
    </row>
    <row r="726" spans="1:37">
      <c r="A726" s="2" t="s">
        <v>708</v>
      </c>
      <c r="B726" s="2" t="s">
        <v>1839</v>
      </c>
      <c r="C726" s="2" t="s">
        <v>1838</v>
      </c>
      <c r="D726" s="4"/>
      <c r="E726" s="4"/>
      <c r="F726" s="4"/>
      <c r="G726" s="4"/>
      <c r="H726" s="4"/>
      <c r="I726" s="4">
        <v>1.0025062656641599</v>
      </c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  <c r="AH726" s="4">
        <v>0.37735849056603771</v>
      </c>
      <c r="AI726" s="4"/>
      <c r="AJ726" s="4"/>
      <c r="AK726" s="3">
        <v>5.8927519151443702E-2</v>
      </c>
    </row>
    <row r="727" spans="1:37">
      <c r="A727" s="2" t="s">
        <v>723</v>
      </c>
      <c r="B727" s="2" t="s">
        <v>1837</v>
      </c>
      <c r="C727" s="2" t="s">
        <v>1836</v>
      </c>
      <c r="D727" s="4"/>
      <c r="E727" s="4"/>
      <c r="F727" s="4"/>
      <c r="G727" s="4"/>
      <c r="H727" s="4"/>
      <c r="I727" s="4">
        <v>1.0025062656641599</v>
      </c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>
        <v>0.45766590389016021</v>
      </c>
      <c r="AE727" s="4"/>
      <c r="AF727" s="4"/>
      <c r="AG727" s="4"/>
      <c r="AH727" s="4">
        <v>0.1886792452830188</v>
      </c>
      <c r="AI727" s="4"/>
      <c r="AJ727" s="4"/>
      <c r="AK727" s="3">
        <v>6.8748772343351E-2</v>
      </c>
    </row>
    <row r="728" spans="1:37">
      <c r="A728" s="2" t="s">
        <v>644</v>
      </c>
      <c r="B728" s="2" t="s">
        <v>1435</v>
      </c>
      <c r="C728" s="2" t="s">
        <v>1434</v>
      </c>
      <c r="D728" s="4"/>
      <c r="E728" s="4"/>
      <c r="F728" s="4"/>
      <c r="G728" s="4"/>
      <c r="H728" s="4"/>
      <c r="I728" s="4">
        <v>1.0025062656641599</v>
      </c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>
        <v>0.72992700729927007</v>
      </c>
      <c r="AB728" s="4"/>
      <c r="AC728" s="4"/>
      <c r="AD728" s="4">
        <v>0.2288329519450801</v>
      </c>
      <c r="AE728" s="4"/>
      <c r="AF728" s="4"/>
      <c r="AG728" s="4"/>
      <c r="AH728" s="4">
        <v>0.1886792452830188</v>
      </c>
      <c r="AI728" s="4"/>
      <c r="AJ728" s="4"/>
      <c r="AK728" s="3">
        <v>6.8748772343351E-2</v>
      </c>
    </row>
    <row r="729" spans="1:37">
      <c r="A729" s="2" t="s">
        <v>691</v>
      </c>
      <c r="B729" s="2" t="s">
        <v>827</v>
      </c>
      <c r="C729" s="2" t="s">
        <v>826</v>
      </c>
      <c r="D729" s="4"/>
      <c r="E729" s="4"/>
      <c r="F729" s="4">
        <v>0.101419878296146</v>
      </c>
      <c r="G729" s="4"/>
      <c r="H729" s="4"/>
      <c r="I729" s="4">
        <v>1.0025062656641599</v>
      </c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>
        <v>0.2288329519450801</v>
      </c>
      <c r="AE729" s="4"/>
      <c r="AF729" s="4"/>
      <c r="AG729" s="4"/>
      <c r="AH729" s="4">
        <v>0.56603773584905659</v>
      </c>
      <c r="AI729" s="4"/>
      <c r="AJ729" s="4"/>
      <c r="AK729" s="3">
        <v>8.8391278727165595E-2</v>
      </c>
    </row>
    <row r="730" spans="1:37">
      <c r="A730" s="2" t="s">
        <v>643</v>
      </c>
      <c r="B730" s="2" t="s">
        <v>1093</v>
      </c>
      <c r="C730" s="2" t="s">
        <v>1092</v>
      </c>
      <c r="D730" s="4"/>
      <c r="E730" s="4"/>
      <c r="F730" s="4"/>
      <c r="G730" s="4"/>
      <c r="H730" s="4"/>
      <c r="I730" s="4">
        <v>1.0025062656641599</v>
      </c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>
        <v>0.2288329519450801</v>
      </c>
      <c r="AE730" s="4"/>
      <c r="AF730" s="4"/>
      <c r="AG730" s="4"/>
      <c r="AH730" s="4">
        <v>0.37735849056603771</v>
      </c>
      <c r="AI730" s="4"/>
      <c r="AJ730" s="4"/>
      <c r="AK730" s="3">
        <v>6.8748772343351E-2</v>
      </c>
    </row>
    <row r="731" spans="1:37">
      <c r="A731" s="2" t="s">
        <v>676</v>
      </c>
      <c r="B731" s="2" t="s">
        <v>1353</v>
      </c>
      <c r="C731" s="2" t="s">
        <v>1352</v>
      </c>
      <c r="D731" s="4"/>
      <c r="E731" s="4"/>
      <c r="F731" s="4"/>
      <c r="G731" s="4"/>
      <c r="H731" s="4"/>
      <c r="I731" s="4">
        <v>1.0025062656641599</v>
      </c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>
        <v>0.91533180778032042</v>
      </c>
      <c r="AE731" s="4"/>
      <c r="AF731" s="4"/>
      <c r="AG731" s="4"/>
      <c r="AH731" s="4">
        <v>0.1886792452830188</v>
      </c>
      <c r="AI731" s="4"/>
      <c r="AJ731" s="4"/>
      <c r="AK731" s="3">
        <v>8.8391278727165595E-2</v>
      </c>
    </row>
    <row r="732" spans="1:37">
      <c r="A732" s="2" t="s">
        <v>672</v>
      </c>
      <c r="B732" s="2" t="s">
        <v>813</v>
      </c>
      <c r="C732" s="2" t="s">
        <v>812</v>
      </c>
      <c r="D732" s="4"/>
      <c r="E732" s="4"/>
      <c r="F732" s="4"/>
      <c r="G732" s="4">
        <v>0.34602076124567471</v>
      </c>
      <c r="H732" s="4"/>
      <c r="I732" s="4">
        <v>1.0025062656641599</v>
      </c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  <c r="AH732" s="4">
        <v>0.56603773584905659</v>
      </c>
      <c r="AI732" s="4"/>
      <c r="AJ732" s="4"/>
      <c r="AK732" s="3">
        <v>7.8570025535258298E-2</v>
      </c>
    </row>
    <row r="733" spans="1:37">
      <c r="A733" s="2" t="s">
        <v>696</v>
      </c>
      <c r="B733" s="2" t="s">
        <v>807</v>
      </c>
      <c r="C733" s="2" t="s">
        <v>806</v>
      </c>
      <c r="D733" s="4"/>
      <c r="E733" s="4"/>
      <c r="F733" s="4"/>
      <c r="G733" s="4"/>
      <c r="H733" s="4"/>
      <c r="I733" s="4">
        <v>1.0025062656641599</v>
      </c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>
        <v>0.72992700729927007</v>
      </c>
      <c r="AB733" s="4"/>
      <c r="AC733" s="4"/>
      <c r="AD733" s="4"/>
      <c r="AE733" s="4"/>
      <c r="AF733" s="4"/>
      <c r="AG733" s="4"/>
      <c r="AH733" s="4"/>
      <c r="AI733" s="4"/>
      <c r="AJ733" s="4"/>
      <c r="AK733" s="3">
        <v>4.9106265959536398E-2</v>
      </c>
    </row>
    <row r="734" spans="1:37">
      <c r="A734" s="2" t="s">
        <v>641</v>
      </c>
      <c r="B734" s="2" t="s">
        <v>1915</v>
      </c>
      <c r="C734" s="2" t="s">
        <v>1914</v>
      </c>
      <c r="D734" s="4"/>
      <c r="E734" s="4"/>
      <c r="F734" s="4"/>
      <c r="G734" s="4"/>
      <c r="H734" s="4"/>
      <c r="I734" s="4">
        <v>1.0025062656641599</v>
      </c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>
        <v>0.45766590389016021</v>
      </c>
      <c r="AE734" s="4"/>
      <c r="AF734" s="4"/>
      <c r="AG734" s="4"/>
      <c r="AH734" s="4">
        <v>0.1886792452830188</v>
      </c>
      <c r="AI734" s="4"/>
      <c r="AJ734" s="4"/>
      <c r="AK734" s="3">
        <v>6.8748772343351E-2</v>
      </c>
    </row>
    <row r="735" spans="1:37">
      <c r="A735" s="2" t="s">
        <v>630</v>
      </c>
      <c r="B735" s="2" t="s">
        <v>1905</v>
      </c>
      <c r="C735" s="2" t="s">
        <v>1904</v>
      </c>
      <c r="D735" s="4"/>
      <c r="E735" s="4"/>
      <c r="F735" s="4"/>
      <c r="G735" s="4">
        <v>0.34602076124567471</v>
      </c>
      <c r="H735" s="4"/>
      <c r="I735" s="4">
        <v>1.0025062656641599</v>
      </c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>
        <v>0.45766590389016021</v>
      </c>
      <c r="AE735" s="4"/>
      <c r="AF735" s="4"/>
      <c r="AG735" s="4"/>
      <c r="AH735" s="4">
        <v>0.1886792452830188</v>
      </c>
      <c r="AI735" s="4"/>
      <c r="AJ735" s="4"/>
      <c r="AK735" s="3">
        <v>7.8570025535258298E-2</v>
      </c>
    </row>
    <row r="736" spans="1:37">
      <c r="A736" s="2" t="s">
        <v>677</v>
      </c>
      <c r="B736" s="2" t="s">
        <v>1281</v>
      </c>
      <c r="C736" s="2" t="s">
        <v>1280</v>
      </c>
      <c r="D736" s="4"/>
      <c r="E736" s="4"/>
      <c r="F736" s="4"/>
      <c r="G736" s="4"/>
      <c r="H736" s="4"/>
      <c r="I736" s="4">
        <v>1.0025062656641599</v>
      </c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  <c r="AK736" s="3">
        <v>3.92850127676291E-2</v>
      </c>
    </row>
    <row r="737" spans="1:37">
      <c r="A737" s="2" t="s">
        <v>628</v>
      </c>
      <c r="B737" s="2" t="s">
        <v>1901</v>
      </c>
      <c r="C737" s="2" t="s">
        <v>1900</v>
      </c>
      <c r="D737" s="4"/>
      <c r="E737" s="4"/>
      <c r="F737" s="4"/>
      <c r="G737" s="4">
        <v>0.69204152249134954</v>
      </c>
      <c r="H737" s="4"/>
      <c r="I737" s="4">
        <v>1.0025062656641599</v>
      </c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>
        <v>0.68649885583524028</v>
      </c>
      <c r="AE737" s="4"/>
      <c r="AF737" s="4"/>
      <c r="AG737" s="4"/>
      <c r="AH737" s="4"/>
      <c r="AI737" s="4"/>
      <c r="AJ737" s="4"/>
      <c r="AK737" s="3">
        <v>8.8391278727165595E-2</v>
      </c>
    </row>
    <row r="738" spans="1:37">
      <c r="A738" s="2" t="s">
        <v>681</v>
      </c>
      <c r="B738" s="2" t="s">
        <v>1099</v>
      </c>
      <c r="C738" s="2" t="s">
        <v>1098</v>
      </c>
      <c r="D738" s="4"/>
      <c r="E738" s="4"/>
      <c r="F738" s="4"/>
      <c r="G738" s="4"/>
      <c r="H738" s="4"/>
      <c r="I738" s="4">
        <v>1.0025062656641599</v>
      </c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>
        <v>0.91533180778032042</v>
      </c>
      <c r="AE738" s="4"/>
      <c r="AF738" s="4"/>
      <c r="AG738" s="4"/>
      <c r="AH738" s="4"/>
      <c r="AI738" s="4"/>
      <c r="AJ738" s="4"/>
      <c r="AK738" s="3">
        <v>7.8570025535258298E-2</v>
      </c>
    </row>
    <row r="739" spans="1:37">
      <c r="A739" s="2" t="s">
        <v>675</v>
      </c>
      <c r="B739" s="2" t="s">
        <v>1107</v>
      </c>
      <c r="C739" s="2" t="s">
        <v>1106</v>
      </c>
      <c r="D739" s="4"/>
      <c r="E739" s="4"/>
      <c r="F739" s="4"/>
      <c r="G739" s="4"/>
      <c r="H739" s="4"/>
      <c r="I739" s="4">
        <v>1.0025062656641599</v>
      </c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>
        <v>0.91533180778032042</v>
      </c>
      <c r="AE739" s="4"/>
      <c r="AF739" s="4"/>
      <c r="AG739" s="4"/>
      <c r="AH739" s="4"/>
      <c r="AI739" s="4"/>
      <c r="AJ739" s="4"/>
      <c r="AK739" s="3">
        <v>7.8570025535258298E-2</v>
      </c>
    </row>
    <row r="740" spans="1:37">
      <c r="A740" s="2" t="s">
        <v>701</v>
      </c>
      <c r="B740" s="2" t="s">
        <v>1293</v>
      </c>
      <c r="C740" s="2" t="s">
        <v>1292</v>
      </c>
      <c r="D740" s="4"/>
      <c r="E740" s="4"/>
      <c r="F740" s="4"/>
      <c r="G740" s="4">
        <v>0.34602076124567471</v>
      </c>
      <c r="H740" s="4"/>
      <c r="I740" s="4">
        <v>1.0025062656641599</v>
      </c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>
        <v>0.1886792452830188</v>
      </c>
      <c r="AI740" s="4"/>
      <c r="AJ740" s="4"/>
      <c r="AK740" s="3">
        <v>5.8927519151443702E-2</v>
      </c>
    </row>
    <row r="741" spans="1:37">
      <c r="A741" s="2" t="s">
        <v>694</v>
      </c>
      <c r="B741" s="2" t="s">
        <v>1303</v>
      </c>
      <c r="C741" s="2" t="s">
        <v>1302</v>
      </c>
      <c r="D741" s="4"/>
      <c r="E741" s="4"/>
      <c r="F741" s="4"/>
      <c r="G741" s="4"/>
      <c r="H741" s="4"/>
      <c r="I741" s="4">
        <v>1.0025062656641599</v>
      </c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>
        <v>0.45766590389016021</v>
      </c>
      <c r="AE741" s="4"/>
      <c r="AF741" s="4"/>
      <c r="AG741" s="4"/>
      <c r="AH741" s="4">
        <v>0.37735849056603771</v>
      </c>
      <c r="AI741" s="4"/>
      <c r="AJ741" s="4"/>
      <c r="AK741" s="3">
        <v>7.8570025535258298E-2</v>
      </c>
    </row>
    <row r="742" spans="1:37">
      <c r="A742" s="2" t="s">
        <v>673</v>
      </c>
      <c r="B742" s="2" t="s">
        <v>1269</v>
      </c>
      <c r="C742" s="2" t="s">
        <v>1268</v>
      </c>
      <c r="D742" s="4"/>
      <c r="E742" s="4"/>
      <c r="F742" s="4"/>
      <c r="G742" s="4"/>
      <c r="H742" s="4"/>
      <c r="I742" s="4">
        <v>1.0025062656641599</v>
      </c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>
        <v>0.72992700729927007</v>
      </c>
      <c r="AB742" s="4"/>
      <c r="AC742" s="4"/>
      <c r="AD742" s="4">
        <v>0.68649885583524028</v>
      </c>
      <c r="AE742" s="4"/>
      <c r="AF742" s="4"/>
      <c r="AG742" s="4"/>
      <c r="AH742" s="4"/>
      <c r="AI742" s="4"/>
      <c r="AJ742" s="4"/>
      <c r="AK742" s="3">
        <v>7.8570025535258298E-2</v>
      </c>
    </row>
    <row r="743" spans="1:37">
      <c r="A743" s="2" t="s">
        <v>692</v>
      </c>
      <c r="B743" s="2" t="s">
        <v>1387</v>
      </c>
      <c r="C743" s="2" t="s">
        <v>1386</v>
      </c>
      <c r="D743" s="4"/>
      <c r="E743" s="4"/>
      <c r="F743" s="4"/>
      <c r="G743" s="4"/>
      <c r="H743" s="4"/>
      <c r="I743" s="4">
        <v>1.0025062656641599</v>
      </c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>
        <v>0.1886792452830188</v>
      </c>
      <c r="AI743" s="4"/>
      <c r="AJ743" s="4"/>
      <c r="AK743" s="3">
        <v>4.9106265959536398E-2</v>
      </c>
    </row>
    <row r="744" spans="1:37">
      <c r="A744" s="2" t="s">
        <v>706</v>
      </c>
      <c r="B744" s="2" t="s">
        <v>1371</v>
      </c>
      <c r="C744" s="2" t="s">
        <v>1370</v>
      </c>
      <c r="D744" s="4"/>
      <c r="E744" s="4"/>
      <c r="F744" s="4"/>
      <c r="G744" s="4">
        <v>0.34602076124567471</v>
      </c>
      <c r="H744" s="4"/>
      <c r="I744" s="4">
        <v>1.0025062656641599</v>
      </c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>
        <v>0.91533180778032042</v>
      </c>
      <c r="AE744" s="4"/>
      <c r="AF744" s="4"/>
      <c r="AG744" s="4"/>
      <c r="AH744" s="4">
        <v>0.75471698113207553</v>
      </c>
      <c r="AI744" s="4"/>
      <c r="AJ744" s="4"/>
      <c r="AK744" s="3">
        <v>0.1276762914947947</v>
      </c>
    </row>
    <row r="745" spans="1:37">
      <c r="A745" s="2" t="s">
        <v>720</v>
      </c>
      <c r="B745" s="2" t="s">
        <v>1367</v>
      </c>
      <c r="C745" s="2" t="s">
        <v>1366</v>
      </c>
      <c r="D745" s="4"/>
      <c r="E745" s="4"/>
      <c r="F745" s="4"/>
      <c r="G745" s="4"/>
      <c r="H745" s="4"/>
      <c r="I745" s="4">
        <v>1.0025062656641599</v>
      </c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>
        <v>0.68649885583524028</v>
      </c>
      <c r="AE745" s="4"/>
      <c r="AF745" s="4"/>
      <c r="AG745" s="4"/>
      <c r="AH745" s="4">
        <v>0.1886792452830188</v>
      </c>
      <c r="AI745" s="4"/>
      <c r="AJ745" s="4"/>
      <c r="AK745" s="3">
        <v>7.8570025535258298E-2</v>
      </c>
    </row>
    <row r="746" spans="1:37">
      <c r="A746" s="2" t="s">
        <v>638</v>
      </c>
      <c r="B746" s="2" t="s">
        <v>791</v>
      </c>
      <c r="C746" s="2" t="s">
        <v>790</v>
      </c>
      <c r="D746" s="4"/>
      <c r="E746" s="4"/>
      <c r="F746" s="4"/>
      <c r="G746" s="4"/>
      <c r="H746" s="4"/>
      <c r="I746" s="4">
        <v>1.0025062656641599</v>
      </c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>
        <v>0.72992700729927007</v>
      </c>
      <c r="AB746" s="4"/>
      <c r="AC746" s="4"/>
      <c r="AD746" s="4">
        <v>0.45766590389016021</v>
      </c>
      <c r="AE746" s="4"/>
      <c r="AF746" s="4"/>
      <c r="AG746" s="4"/>
      <c r="AH746" s="4">
        <v>0.1886792452830188</v>
      </c>
      <c r="AI746" s="4"/>
      <c r="AJ746" s="4"/>
      <c r="AK746" s="3">
        <v>7.8570025535258298E-2</v>
      </c>
    </row>
    <row r="747" spans="1:37">
      <c r="A747" s="2" t="s">
        <v>683</v>
      </c>
      <c r="B747" s="2" t="s">
        <v>1267</v>
      </c>
      <c r="C747" s="2" t="s">
        <v>1266</v>
      </c>
      <c r="D747" s="4"/>
      <c r="E747" s="4"/>
      <c r="F747" s="4">
        <v>0.101419878296146</v>
      </c>
      <c r="G747" s="4"/>
      <c r="H747" s="4"/>
      <c r="I747" s="4">
        <v>1.0025062656641599</v>
      </c>
      <c r="J747" s="4"/>
      <c r="K747" s="4">
        <v>0.54347826086956519</v>
      </c>
      <c r="L747" s="4"/>
      <c r="M747" s="4">
        <v>0.1968503937007873</v>
      </c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>
        <v>0.20202020202020199</v>
      </c>
      <c r="AA747" s="4">
        <v>0.72992700729927007</v>
      </c>
      <c r="AB747" s="4"/>
      <c r="AC747" s="4"/>
      <c r="AD747" s="4">
        <v>0.68649885583524028</v>
      </c>
      <c r="AE747" s="4"/>
      <c r="AF747" s="4"/>
      <c r="AG747" s="4"/>
      <c r="AH747" s="4">
        <v>0.75471698113207553</v>
      </c>
      <c r="AI747" s="4"/>
      <c r="AJ747" s="4"/>
      <c r="AK747" s="3">
        <v>0.1571400510705166</v>
      </c>
    </row>
    <row r="748" spans="1:37">
      <c r="A748" s="2" t="s">
        <v>657</v>
      </c>
      <c r="B748" s="2" t="s">
        <v>1129</v>
      </c>
      <c r="C748" s="2" t="s">
        <v>1128</v>
      </c>
      <c r="D748" s="4"/>
      <c r="E748" s="4"/>
      <c r="F748" s="4"/>
      <c r="G748" s="4"/>
      <c r="H748" s="4"/>
      <c r="I748" s="4">
        <v>1.0025062656641599</v>
      </c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>
        <v>0.1886792452830188</v>
      </c>
      <c r="AI748" s="4"/>
      <c r="AJ748" s="4"/>
      <c r="AK748" s="3">
        <v>4.9106265959536398E-2</v>
      </c>
    </row>
    <row r="749" spans="1:37">
      <c r="A749" s="2" t="s">
        <v>649</v>
      </c>
      <c r="B749" s="2" t="s">
        <v>1235</v>
      </c>
      <c r="C749" s="2" t="s">
        <v>1234</v>
      </c>
      <c r="D749" s="4"/>
      <c r="E749" s="4"/>
      <c r="F749" s="4"/>
      <c r="G749" s="4"/>
      <c r="H749" s="4"/>
      <c r="I749" s="4">
        <v>1.0025062656641599</v>
      </c>
      <c r="J749" s="4"/>
      <c r="K749" s="4"/>
      <c r="L749" s="4"/>
      <c r="M749" s="4">
        <v>0.1968503937007873</v>
      </c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  <c r="AH749" s="4">
        <v>0.37735849056603771</v>
      </c>
      <c r="AI749" s="4"/>
      <c r="AJ749" s="4"/>
      <c r="AK749" s="3">
        <v>6.8748772343351E-2</v>
      </c>
    </row>
    <row r="750" spans="1:37">
      <c r="A750" s="2" t="s">
        <v>698</v>
      </c>
      <c r="B750" s="2" t="s">
        <v>795</v>
      </c>
      <c r="C750" s="2" t="s">
        <v>794</v>
      </c>
      <c r="D750" s="4"/>
      <c r="E750" s="4"/>
      <c r="F750" s="4">
        <v>0.101419878296146</v>
      </c>
      <c r="G750" s="4"/>
      <c r="H750" s="4"/>
      <c r="I750" s="4">
        <v>1.0025062656641599</v>
      </c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>
        <v>0.1886792452830188</v>
      </c>
      <c r="AI750" s="4"/>
      <c r="AJ750" s="4"/>
      <c r="AK750" s="3">
        <v>5.8927519151443702E-2</v>
      </c>
    </row>
    <row r="751" spans="1:37">
      <c r="A751" s="2" t="s">
        <v>718</v>
      </c>
      <c r="B751" s="2" t="s">
        <v>803</v>
      </c>
      <c r="C751" s="2" t="s">
        <v>802</v>
      </c>
      <c r="D751" s="4"/>
      <c r="E751" s="4"/>
      <c r="F751" s="4"/>
      <c r="G751" s="4"/>
      <c r="H751" s="4"/>
      <c r="I751" s="4">
        <v>1.0025062656641599</v>
      </c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>
        <v>0.72992700729927007</v>
      </c>
      <c r="AB751" s="4"/>
      <c r="AC751" s="4"/>
      <c r="AD751" s="4"/>
      <c r="AE751" s="4"/>
      <c r="AF751" s="4"/>
      <c r="AG751" s="4"/>
      <c r="AH751" s="4"/>
      <c r="AI751" s="4"/>
      <c r="AJ751" s="4"/>
      <c r="AK751" s="3">
        <v>4.9106265959536398E-2</v>
      </c>
    </row>
    <row r="752" spans="1:37">
      <c r="A752" s="2" t="s">
        <v>613</v>
      </c>
      <c r="B752" s="2" t="s">
        <v>1137</v>
      </c>
      <c r="C752" s="2" t="s">
        <v>1136</v>
      </c>
      <c r="D752" s="4"/>
      <c r="E752" s="4"/>
      <c r="F752" s="4"/>
      <c r="G752" s="4"/>
      <c r="H752" s="4"/>
      <c r="I752" s="4">
        <v>1.0025062656641599</v>
      </c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  <c r="AK752" s="3">
        <v>3.92850127676291E-2</v>
      </c>
    </row>
    <row r="753" spans="1:37">
      <c r="A753" s="2" t="s">
        <v>699</v>
      </c>
      <c r="B753" s="2" t="s">
        <v>1149</v>
      </c>
      <c r="C753" s="2" t="s">
        <v>1148</v>
      </c>
      <c r="D753" s="4"/>
      <c r="E753" s="4"/>
      <c r="F753" s="4"/>
      <c r="G753" s="4"/>
      <c r="H753" s="4"/>
      <c r="I753" s="4">
        <v>1.0025062656641599</v>
      </c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>
        <v>0.91533180778032042</v>
      </c>
      <c r="AE753" s="4"/>
      <c r="AF753" s="4"/>
      <c r="AG753" s="4"/>
      <c r="AH753" s="4">
        <v>0.56603773584905659</v>
      </c>
      <c r="AI753" s="4"/>
      <c r="AJ753" s="4"/>
      <c r="AK753" s="3">
        <v>0.10803378511098009</v>
      </c>
    </row>
    <row r="754" spans="1:37">
      <c r="A754" s="2" t="s">
        <v>709</v>
      </c>
      <c r="B754" s="2" t="s">
        <v>1189</v>
      </c>
      <c r="C754" s="2" t="s">
        <v>1188</v>
      </c>
      <c r="D754" s="4"/>
      <c r="E754" s="4"/>
      <c r="F754" s="4"/>
      <c r="G754" s="4"/>
      <c r="H754" s="4"/>
      <c r="I754" s="4">
        <v>1.0025062656641599</v>
      </c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>
        <v>0.2288329519450801</v>
      </c>
      <c r="AE754" s="4"/>
      <c r="AF754" s="4"/>
      <c r="AG754" s="4"/>
      <c r="AH754" s="4"/>
      <c r="AI754" s="4"/>
      <c r="AJ754" s="4"/>
      <c r="AK754" s="3">
        <v>4.9106265959536398E-2</v>
      </c>
    </row>
    <row r="755" spans="1:37">
      <c r="A755" s="2" t="s">
        <v>726</v>
      </c>
      <c r="B755" s="2" t="s">
        <v>1131</v>
      </c>
      <c r="C755" s="2" t="s">
        <v>1130</v>
      </c>
      <c r="D755" s="4"/>
      <c r="E755" s="4"/>
      <c r="F755" s="4"/>
      <c r="G755" s="4"/>
      <c r="H755" s="4"/>
      <c r="I755" s="4">
        <v>1.0025062656641599</v>
      </c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>
        <v>0.94339622641509435</v>
      </c>
      <c r="AI755" s="4"/>
      <c r="AJ755" s="4"/>
      <c r="AK755" s="3">
        <v>8.8391278727165595E-2</v>
      </c>
    </row>
    <row r="756" spans="1:37">
      <c r="A756" s="2" t="s">
        <v>727</v>
      </c>
      <c r="B756" s="2" t="s">
        <v>2013</v>
      </c>
      <c r="C756" s="2" t="s">
        <v>2012</v>
      </c>
      <c r="D756" s="4"/>
      <c r="E756" s="4"/>
      <c r="F756" s="4"/>
      <c r="G756" s="4"/>
      <c r="H756" s="4"/>
      <c r="I756" s="4">
        <v>1.0025062656641599</v>
      </c>
      <c r="J756" s="4"/>
      <c r="K756" s="4">
        <v>0.54347826086956519</v>
      </c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>
        <v>0.2288329519450801</v>
      </c>
      <c r="AE756" s="4"/>
      <c r="AF756" s="4"/>
      <c r="AG756" s="4"/>
      <c r="AH756" s="4">
        <v>0.1886792452830188</v>
      </c>
      <c r="AI756" s="4"/>
      <c r="AJ756" s="4"/>
      <c r="AK756" s="3">
        <v>6.8748772343351E-2</v>
      </c>
    </row>
    <row r="757" spans="1:37">
      <c r="A757" s="2" t="s">
        <v>632</v>
      </c>
      <c r="B757" s="2" t="s">
        <v>1999</v>
      </c>
      <c r="C757" s="2" t="s">
        <v>1998</v>
      </c>
      <c r="D757" s="4"/>
      <c r="E757" s="4"/>
      <c r="F757" s="4"/>
      <c r="G757" s="4"/>
      <c r="H757" s="4"/>
      <c r="I757" s="4">
        <v>1.0025062656641599</v>
      </c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>
        <v>0.42194092827004209</v>
      </c>
      <c r="AC757" s="4"/>
      <c r="AD757" s="4"/>
      <c r="AE757" s="4"/>
      <c r="AF757" s="4"/>
      <c r="AG757" s="4"/>
      <c r="AH757" s="4"/>
      <c r="AI757" s="4"/>
      <c r="AJ757" s="4"/>
      <c r="AK757" s="3">
        <v>4.9106265959536398E-2</v>
      </c>
    </row>
    <row r="758" spans="1:37">
      <c r="A758" s="2" t="s">
        <v>670</v>
      </c>
      <c r="B758" s="2" t="s">
        <v>1171</v>
      </c>
      <c r="C758" s="2" t="s">
        <v>1170</v>
      </c>
      <c r="D758" s="4"/>
      <c r="E758" s="4"/>
      <c r="F758" s="4">
        <v>0.101419878296146</v>
      </c>
      <c r="G758" s="4"/>
      <c r="H758" s="4"/>
      <c r="I758" s="4">
        <v>1.0025062656641599</v>
      </c>
      <c r="J758" s="4"/>
      <c r="K758" s="4">
        <v>0.54347826086956519</v>
      </c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>
        <v>0.68649885583524028</v>
      </c>
      <c r="AE758" s="4"/>
      <c r="AF758" s="4"/>
      <c r="AG758" s="4"/>
      <c r="AH758" s="4">
        <v>0.37735849056603771</v>
      </c>
      <c r="AI758" s="4"/>
      <c r="AJ758" s="4"/>
      <c r="AK758" s="3">
        <v>0.10803378511098009</v>
      </c>
    </row>
    <row r="759" spans="1:37">
      <c r="A759" s="2" t="s">
        <v>671</v>
      </c>
      <c r="B759" s="2" t="s">
        <v>1173</v>
      </c>
      <c r="C759" s="2" t="s">
        <v>1172</v>
      </c>
      <c r="D759" s="4"/>
      <c r="E759" s="4"/>
      <c r="F759" s="4"/>
      <c r="G759" s="4"/>
      <c r="H759" s="4"/>
      <c r="I759" s="4">
        <v>1.0025062656641599</v>
      </c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>
        <v>0.68649885583524028</v>
      </c>
      <c r="AE759" s="4"/>
      <c r="AF759" s="4"/>
      <c r="AG759" s="4"/>
      <c r="AH759" s="4"/>
      <c r="AI759" s="4"/>
      <c r="AJ759" s="4"/>
      <c r="AK759" s="3">
        <v>6.8748772343351E-2</v>
      </c>
    </row>
    <row r="760" spans="1:37">
      <c r="A760" s="2" t="s">
        <v>627</v>
      </c>
      <c r="B760" s="2" t="s">
        <v>759</v>
      </c>
      <c r="C760" s="2" t="s">
        <v>758</v>
      </c>
      <c r="D760" s="4"/>
      <c r="E760" s="4"/>
      <c r="F760" s="4">
        <v>0.101419878296146</v>
      </c>
      <c r="G760" s="4"/>
      <c r="H760" s="4"/>
      <c r="I760" s="4">
        <v>1.0025062656641599</v>
      </c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>
        <v>0.68649885583524028</v>
      </c>
      <c r="AE760" s="4"/>
      <c r="AF760" s="4"/>
      <c r="AG760" s="4"/>
      <c r="AH760" s="4"/>
      <c r="AI760" s="4"/>
      <c r="AJ760" s="4"/>
      <c r="AK760" s="3">
        <v>7.8570025535258298E-2</v>
      </c>
    </row>
    <row r="761" spans="1:37">
      <c r="A761" s="2" t="s">
        <v>658</v>
      </c>
      <c r="B761" s="2" t="s">
        <v>1953</v>
      </c>
      <c r="C761" s="2" t="s">
        <v>1952</v>
      </c>
      <c r="D761" s="4"/>
      <c r="E761" s="4"/>
      <c r="F761" s="4"/>
      <c r="G761" s="4"/>
      <c r="H761" s="4"/>
      <c r="I761" s="4">
        <v>1.0025062656641599</v>
      </c>
      <c r="J761" s="4"/>
      <c r="K761" s="4">
        <v>0.54347826086956519</v>
      </c>
      <c r="L761" s="4"/>
      <c r="M761" s="4">
        <v>0.1968503937007873</v>
      </c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>
        <v>0.45766590389016021</v>
      </c>
      <c r="AE761" s="4"/>
      <c r="AF761" s="4"/>
      <c r="AG761" s="4"/>
      <c r="AH761" s="4">
        <v>0.37735849056603771</v>
      </c>
      <c r="AI761" s="4"/>
      <c r="AJ761" s="4"/>
      <c r="AK761" s="3">
        <v>9.8212531919072796E-2</v>
      </c>
    </row>
    <row r="762" spans="1:37">
      <c r="A762" s="2" t="s">
        <v>695</v>
      </c>
      <c r="B762" s="2" t="s">
        <v>783</v>
      </c>
      <c r="C762" s="2" t="s">
        <v>782</v>
      </c>
      <c r="D762" s="4"/>
      <c r="E762" s="4"/>
      <c r="F762" s="4"/>
      <c r="G762" s="4">
        <v>0.34602076124567471</v>
      </c>
      <c r="H762" s="4"/>
      <c r="I762" s="4">
        <v>1.0025062656641599</v>
      </c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>
        <v>0.2032520325203252</v>
      </c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  <c r="AK762" s="3">
        <v>5.8927519151443702E-2</v>
      </c>
    </row>
    <row r="763" spans="1:37">
      <c r="A763" s="5" t="s">
        <v>635</v>
      </c>
      <c r="B763" s="5" t="s">
        <v>785</v>
      </c>
      <c r="C763" s="5" t="s">
        <v>784</v>
      </c>
      <c r="D763" s="24"/>
      <c r="E763" s="24"/>
      <c r="F763" s="24"/>
      <c r="G763" s="24"/>
      <c r="H763" s="24"/>
      <c r="I763" s="24">
        <v>1.0025062656641599</v>
      </c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  <c r="AA763" s="24"/>
      <c r="AB763" s="24"/>
      <c r="AC763" s="24"/>
      <c r="AD763" s="24">
        <v>0.2288329519450801</v>
      </c>
      <c r="AE763" s="24"/>
      <c r="AF763" s="24"/>
      <c r="AG763" s="24"/>
      <c r="AH763" s="24">
        <v>0.1886792452830188</v>
      </c>
      <c r="AI763" s="24"/>
      <c r="AJ763" s="24"/>
      <c r="AK763" s="25">
        <v>5.8927519151443702E-2</v>
      </c>
    </row>
    <row r="764" spans="1:37">
      <c r="A764" s="2" t="s">
        <v>2172</v>
      </c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  <c r="AD764" s="7"/>
      <c r="AE764" s="7"/>
      <c r="AF764" s="7"/>
      <c r="AG764" s="7"/>
      <c r="AH764" s="7"/>
      <c r="AI764" s="7"/>
      <c r="AJ764" s="7"/>
      <c r="AK764" s="7"/>
    </row>
    <row r="765" spans="1:37">
      <c r="A765" s="2" t="s">
        <v>2173</v>
      </c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  <c r="AD765" s="7"/>
      <c r="AE765" s="7"/>
      <c r="AF765" s="7"/>
      <c r="AG765" s="7"/>
      <c r="AH765" s="7"/>
      <c r="AI765" s="7"/>
      <c r="AJ765" s="7"/>
      <c r="AK765" s="3"/>
    </row>
  </sheetData>
  <mergeCells count="1">
    <mergeCell ref="D2:AJ2"/>
  </mergeCells>
  <phoneticPr fontId="1"/>
  <conditionalFormatting sqref="D4:AJ763">
    <cfRule type="colorScale" priority="5">
      <colorScale>
        <cfvo type="min"/>
        <cfvo type="max"/>
        <color theme="0"/>
        <color rgb="FFFF0000"/>
      </colorScale>
    </cfRule>
  </conditionalFormatting>
  <conditionalFormatting sqref="D4:AK763">
    <cfRule type="cellIs" dxfId="2" priority="1" operator="greaterThanOrEqual">
      <formula>1</formula>
    </cfRule>
    <cfRule type="cellIs" dxfId="1" priority="2" operator="greaterThanOrEqual">
      <formula>0.1</formula>
    </cfRule>
    <cfRule type="cellIs" dxfId="0" priority="3" operator="greaterThanOrEqual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9EA19-5F6D-4C47-85FC-52B3AB7F921D}">
  <sheetPr>
    <pageSetUpPr fitToPage="1"/>
  </sheetPr>
  <dimension ref="A1:Q121043"/>
  <sheetViews>
    <sheetView workbookViewId="0">
      <selection activeCell="H17" sqref="H17"/>
    </sheetView>
  </sheetViews>
  <sheetFormatPr defaultColWidth="9" defaultRowHeight="14.25"/>
  <cols>
    <col min="1" max="1" width="24" style="2" customWidth="1"/>
    <col min="2" max="7" width="7.5" style="2" customWidth="1"/>
    <col min="8" max="8" width="77.375" style="2" customWidth="1"/>
    <col min="9" max="17" width="11.5" style="10" bestFit="1" customWidth="1"/>
    <col min="18" max="16384" width="9" style="2"/>
  </cols>
  <sheetData>
    <row r="1" spans="1:17" ht="18.75" customHeight="1">
      <c r="A1" s="6" t="s">
        <v>2180</v>
      </c>
      <c r="B1" s="6"/>
      <c r="C1" s="6"/>
      <c r="D1" s="6"/>
      <c r="E1" s="6"/>
      <c r="F1" s="6"/>
      <c r="G1" s="6"/>
      <c r="H1" s="1"/>
      <c r="I1" s="16"/>
      <c r="J1" s="16"/>
      <c r="K1" s="16"/>
      <c r="L1" s="16"/>
      <c r="M1" s="16"/>
      <c r="N1" s="16"/>
      <c r="O1" s="16"/>
      <c r="P1" s="16"/>
      <c r="Q1" s="16"/>
    </row>
    <row r="2" spans="1:17" ht="18.75" customHeight="1">
      <c r="A2" s="19"/>
      <c r="B2" s="28" t="s">
        <v>2174</v>
      </c>
      <c r="C2" s="28"/>
      <c r="D2" s="28" t="s">
        <v>2175</v>
      </c>
      <c r="E2" s="28"/>
      <c r="F2" s="28" t="s">
        <v>2079</v>
      </c>
      <c r="G2" s="28"/>
      <c r="H2" s="6"/>
      <c r="I2" s="27" t="s">
        <v>2176</v>
      </c>
      <c r="J2" s="27"/>
      <c r="K2" s="27"/>
      <c r="L2" s="27"/>
      <c r="M2" s="27"/>
      <c r="N2" s="27"/>
      <c r="O2" s="27"/>
      <c r="P2" s="27"/>
      <c r="Q2" s="27"/>
    </row>
    <row r="3" spans="1:17" ht="18.75" customHeight="1">
      <c r="A3" s="5" t="s">
        <v>2080</v>
      </c>
      <c r="B3" s="17" t="s">
        <v>2026</v>
      </c>
      <c r="C3" s="18" t="s">
        <v>2025</v>
      </c>
      <c r="D3" s="17" t="s">
        <v>2026</v>
      </c>
      <c r="E3" s="18" t="s">
        <v>2025</v>
      </c>
      <c r="F3" s="17" t="s">
        <v>2026</v>
      </c>
      <c r="G3" s="18" t="s">
        <v>2025</v>
      </c>
      <c r="H3" s="1" t="s">
        <v>2179</v>
      </c>
      <c r="I3" s="15" t="s">
        <v>2043</v>
      </c>
      <c r="J3" s="15" t="s">
        <v>2035</v>
      </c>
      <c r="K3" s="15" t="s">
        <v>2036</v>
      </c>
      <c r="L3" s="15" t="s">
        <v>2042</v>
      </c>
      <c r="M3" s="15" t="s">
        <v>2037</v>
      </c>
      <c r="N3" s="15" t="s">
        <v>2038</v>
      </c>
      <c r="O3" s="15" t="s">
        <v>2039</v>
      </c>
      <c r="P3" s="15" t="s">
        <v>2040</v>
      </c>
      <c r="Q3" s="15" t="s">
        <v>2041</v>
      </c>
    </row>
    <row r="4" spans="1:17" ht="18.75" customHeight="1">
      <c r="A4" s="9" t="s">
        <v>9</v>
      </c>
      <c r="B4" s="10">
        <v>24</v>
      </c>
      <c r="C4" s="11">
        <v>6.0150375939849621</v>
      </c>
      <c r="D4" s="10">
        <v>2</v>
      </c>
      <c r="E4" s="11">
        <v>1.4598540145985401</v>
      </c>
      <c r="F4" s="10">
        <v>26</v>
      </c>
      <c r="G4" s="11">
        <v>4.8507462686567164</v>
      </c>
      <c r="H4" s="7" t="s">
        <v>2027</v>
      </c>
      <c r="I4" s="20"/>
      <c r="L4" s="10" t="s">
        <v>2078</v>
      </c>
      <c r="M4" s="10" t="s">
        <v>2078</v>
      </c>
      <c r="N4" s="10" t="s">
        <v>2078</v>
      </c>
      <c r="O4" s="10" t="s">
        <v>2078</v>
      </c>
      <c r="P4" s="10" t="s">
        <v>2078</v>
      </c>
      <c r="Q4" s="10" t="s">
        <v>2078</v>
      </c>
    </row>
    <row r="5" spans="1:17" ht="18.75" customHeight="1">
      <c r="A5" s="9" t="s">
        <v>8</v>
      </c>
      <c r="B5" s="10">
        <v>15</v>
      </c>
      <c r="C5" s="11">
        <v>3.7593984962406002</v>
      </c>
      <c r="D5" s="10">
        <v>9</v>
      </c>
      <c r="E5" s="11">
        <v>6.5693430656934311</v>
      </c>
      <c r="F5" s="10">
        <v>24</v>
      </c>
      <c r="G5" s="11">
        <v>4.4776119402985071</v>
      </c>
      <c r="H5" s="7" t="s">
        <v>2028</v>
      </c>
      <c r="I5" s="20"/>
      <c r="J5" s="10" t="s">
        <v>2078</v>
      </c>
      <c r="K5" s="10" t="s">
        <v>2078</v>
      </c>
      <c r="L5" s="10" t="s">
        <v>2078</v>
      </c>
      <c r="P5" s="10" t="s">
        <v>2078</v>
      </c>
    </row>
    <row r="6" spans="1:17" ht="18.75" customHeight="1">
      <c r="A6" s="9" t="s">
        <v>37</v>
      </c>
      <c r="B6" s="10">
        <v>11</v>
      </c>
      <c r="C6" s="11">
        <v>2.7568922305764412</v>
      </c>
      <c r="D6" s="10">
        <v>3</v>
      </c>
      <c r="E6" s="11">
        <v>2.1897810218978102</v>
      </c>
      <c r="F6" s="10">
        <v>14</v>
      </c>
      <c r="G6" s="11">
        <v>2.6119402985074625</v>
      </c>
      <c r="H6" s="7" t="s">
        <v>2029</v>
      </c>
      <c r="I6" s="20"/>
    </row>
    <row r="7" spans="1:17" ht="18.75" customHeight="1">
      <c r="A7" s="9" t="s">
        <v>79</v>
      </c>
      <c r="B7" s="10">
        <v>9</v>
      </c>
      <c r="C7" s="11">
        <v>2.2556390977443606</v>
      </c>
      <c r="D7" s="10">
        <v>3</v>
      </c>
      <c r="E7" s="11">
        <v>2.1897810218978102</v>
      </c>
      <c r="F7" s="10">
        <v>12</v>
      </c>
      <c r="G7" s="11">
        <v>2.2388059701492535</v>
      </c>
      <c r="H7" s="7" t="s">
        <v>2030</v>
      </c>
      <c r="I7" s="20"/>
      <c r="J7" s="10" t="s">
        <v>2078</v>
      </c>
      <c r="K7" s="10" t="s">
        <v>2078</v>
      </c>
      <c r="L7" s="10" t="s">
        <v>2078</v>
      </c>
      <c r="M7" s="10" t="s">
        <v>2078</v>
      </c>
      <c r="O7" s="10" t="s">
        <v>2078</v>
      </c>
      <c r="P7" s="10" t="s">
        <v>2078</v>
      </c>
      <c r="Q7" s="10" t="s">
        <v>2078</v>
      </c>
    </row>
    <row r="8" spans="1:17" ht="18.75" customHeight="1">
      <c r="A8" s="9" t="s">
        <v>163</v>
      </c>
      <c r="B8" s="10">
        <v>7</v>
      </c>
      <c r="C8" s="11">
        <v>1.7543859649122806</v>
      </c>
      <c r="D8" s="10">
        <v>1</v>
      </c>
      <c r="E8" s="11">
        <v>0.72992700729927007</v>
      </c>
      <c r="F8" s="10">
        <v>8</v>
      </c>
      <c r="G8" s="11">
        <v>1.4925373134328357</v>
      </c>
      <c r="H8" s="7" t="s">
        <v>2031</v>
      </c>
      <c r="I8" s="20"/>
      <c r="N8" s="10" t="s">
        <v>2078</v>
      </c>
      <c r="P8" s="10" t="s">
        <v>2078</v>
      </c>
      <c r="Q8" s="10" t="s">
        <v>2078</v>
      </c>
    </row>
    <row r="9" spans="1:17" ht="18.75" customHeight="1">
      <c r="A9" s="9" t="s">
        <v>277</v>
      </c>
      <c r="B9" s="10">
        <v>4</v>
      </c>
      <c r="C9" s="11">
        <v>1.0025062656641603</v>
      </c>
      <c r="D9" s="10">
        <v>3</v>
      </c>
      <c r="E9" s="11">
        <v>2.1897810218978102</v>
      </c>
      <c r="F9" s="10">
        <v>7</v>
      </c>
      <c r="G9" s="11">
        <v>1.3059701492537312</v>
      </c>
      <c r="H9" s="7" t="s">
        <v>2032</v>
      </c>
      <c r="I9" s="20"/>
    </row>
    <row r="10" spans="1:17" ht="18.75" customHeight="1">
      <c r="A10" s="9" t="s">
        <v>82</v>
      </c>
      <c r="B10" s="10">
        <v>5</v>
      </c>
      <c r="C10" s="11">
        <v>1.2531328320802004</v>
      </c>
      <c r="D10" s="10">
        <v>2</v>
      </c>
      <c r="E10" s="11">
        <v>1.4598540145985401</v>
      </c>
      <c r="F10" s="10">
        <v>7</v>
      </c>
      <c r="G10" s="11">
        <v>1.3059701492537312</v>
      </c>
      <c r="H10" s="7" t="s">
        <v>2033</v>
      </c>
      <c r="I10" s="20"/>
    </row>
    <row r="11" spans="1:17" ht="18.75" customHeight="1">
      <c r="A11" s="12" t="s">
        <v>423</v>
      </c>
      <c r="B11" s="13">
        <v>5</v>
      </c>
      <c r="C11" s="14">
        <v>1.2531328320802004</v>
      </c>
      <c r="D11" s="13">
        <v>1</v>
      </c>
      <c r="E11" s="14">
        <v>0.72992700729927007</v>
      </c>
      <c r="F11" s="13">
        <v>6</v>
      </c>
      <c r="G11" s="14">
        <v>1.1194029850746268</v>
      </c>
      <c r="H11" s="5" t="s">
        <v>2034</v>
      </c>
      <c r="I11" s="13"/>
      <c r="J11" s="13"/>
      <c r="K11" s="13"/>
      <c r="L11" s="13" t="s">
        <v>2078</v>
      </c>
      <c r="M11" s="13" t="s">
        <v>2078</v>
      </c>
      <c r="N11" s="13"/>
      <c r="O11" s="13"/>
      <c r="P11" s="13" t="s">
        <v>2078</v>
      </c>
      <c r="Q11" s="13"/>
    </row>
    <row r="12" spans="1:17" ht="16.5">
      <c r="A12" s="2" t="s">
        <v>2181</v>
      </c>
    </row>
    <row r="13" spans="1:17" ht="18.75">
      <c r="A13" s="2" t="s">
        <v>2177</v>
      </c>
    </row>
    <row r="120953" spans="2:2">
      <c r="B120953" s="8"/>
    </row>
    <row r="120954" spans="2:2">
      <c r="B120954" s="8"/>
    </row>
    <row r="120955" spans="2:2">
      <c r="B120955" s="8"/>
    </row>
    <row r="120956" spans="2:2">
      <c r="B120956" s="8"/>
    </row>
    <row r="120957" spans="2:2">
      <c r="B120957" s="8"/>
    </row>
    <row r="120958" spans="2:2">
      <c r="B120958" s="8"/>
    </row>
    <row r="120959" spans="2:2">
      <c r="B120959" s="8"/>
    </row>
    <row r="120960" spans="2:2">
      <c r="B120960" s="8"/>
    </row>
    <row r="120961" spans="2:2">
      <c r="B120961" s="8"/>
    </row>
    <row r="120962" spans="2:2">
      <c r="B120962" s="8"/>
    </row>
    <row r="120963" spans="2:2">
      <c r="B120963" s="8"/>
    </row>
    <row r="120964" spans="2:2">
      <c r="B120964" s="8"/>
    </row>
    <row r="120965" spans="2:2">
      <c r="B120965" s="8"/>
    </row>
    <row r="120966" spans="2:2">
      <c r="B120966" s="8"/>
    </row>
    <row r="120967" spans="2:2">
      <c r="B120967" s="8"/>
    </row>
    <row r="120968" spans="2:2">
      <c r="B120968" s="8"/>
    </row>
    <row r="120969" spans="2:2">
      <c r="B120969" s="8"/>
    </row>
    <row r="120970" spans="2:2">
      <c r="B120970" s="8"/>
    </row>
    <row r="120971" spans="2:2">
      <c r="B120971" s="8"/>
    </row>
    <row r="120972" spans="2:2">
      <c r="B120972" s="8"/>
    </row>
    <row r="120973" spans="2:2">
      <c r="B120973" s="8"/>
    </row>
    <row r="120974" spans="2:2">
      <c r="B120974" s="8"/>
    </row>
    <row r="120975" spans="2:2">
      <c r="B120975" s="8"/>
    </row>
    <row r="120976" spans="2:2">
      <c r="B120976" s="8"/>
    </row>
    <row r="120977" spans="2:2">
      <c r="B120977" s="8"/>
    </row>
    <row r="120978" spans="2:2">
      <c r="B120978" s="8"/>
    </row>
    <row r="120979" spans="2:2">
      <c r="B120979" s="8"/>
    </row>
    <row r="120980" spans="2:2">
      <c r="B120980" s="8"/>
    </row>
    <row r="120981" spans="2:2">
      <c r="B120981" s="8"/>
    </row>
    <row r="120982" spans="2:2">
      <c r="B120982" s="8"/>
    </row>
    <row r="120983" spans="2:2">
      <c r="B120983" s="8"/>
    </row>
    <row r="120984" spans="2:2">
      <c r="B120984" s="8"/>
    </row>
    <row r="120985" spans="2:2">
      <c r="B120985" s="8"/>
    </row>
    <row r="120986" spans="2:2">
      <c r="B120986" s="8"/>
    </row>
    <row r="120987" spans="2:2">
      <c r="B120987" s="8"/>
    </row>
    <row r="120988" spans="2:2">
      <c r="B120988" s="8"/>
    </row>
    <row r="120989" spans="2:2">
      <c r="B120989" s="8"/>
    </row>
    <row r="120990" spans="2:2">
      <c r="B120990" s="8"/>
    </row>
    <row r="120991" spans="2:2">
      <c r="B120991" s="8"/>
    </row>
    <row r="120992" spans="2:2">
      <c r="B120992" s="8"/>
    </row>
    <row r="120993" spans="2:2">
      <c r="B120993" s="8"/>
    </row>
    <row r="120994" spans="2:2">
      <c r="B120994" s="8"/>
    </row>
    <row r="120995" spans="2:2">
      <c r="B120995" s="8"/>
    </row>
    <row r="120996" spans="2:2">
      <c r="B120996" s="8"/>
    </row>
    <row r="120997" spans="2:2">
      <c r="B120997" s="8"/>
    </row>
    <row r="120998" spans="2:2">
      <c r="B120998" s="8"/>
    </row>
    <row r="120999" spans="2:2">
      <c r="B120999" s="8"/>
    </row>
    <row r="121000" spans="2:2">
      <c r="B121000" s="8"/>
    </row>
    <row r="121001" spans="2:2">
      <c r="B121001" s="8"/>
    </row>
    <row r="121002" spans="2:2">
      <c r="B121002" s="8"/>
    </row>
    <row r="121003" spans="2:2">
      <c r="B121003" s="8"/>
    </row>
    <row r="121004" spans="2:2">
      <c r="B121004" s="8"/>
    </row>
    <row r="121005" spans="2:2">
      <c r="B121005" s="8"/>
    </row>
    <row r="121006" spans="2:2">
      <c r="B121006" s="8"/>
    </row>
    <row r="121007" spans="2:2">
      <c r="B121007" s="8"/>
    </row>
    <row r="121008" spans="2:2">
      <c r="B121008" s="8"/>
    </row>
    <row r="121009" spans="2:2">
      <c r="B121009" s="8"/>
    </row>
    <row r="121010" spans="2:2">
      <c r="B121010" s="8"/>
    </row>
    <row r="121011" spans="2:2">
      <c r="B121011" s="8"/>
    </row>
    <row r="121012" spans="2:2">
      <c r="B121012" s="8"/>
    </row>
    <row r="121013" spans="2:2">
      <c r="B121013" s="8"/>
    </row>
    <row r="121014" spans="2:2">
      <c r="B121014" s="8"/>
    </row>
    <row r="121015" spans="2:2">
      <c r="B121015" s="8"/>
    </row>
    <row r="121016" spans="2:2">
      <c r="B121016" s="8"/>
    </row>
    <row r="121017" spans="2:2">
      <c r="B121017" s="8"/>
    </row>
    <row r="121018" spans="2:2">
      <c r="B121018" s="8"/>
    </row>
    <row r="121019" spans="2:2">
      <c r="B121019" s="8"/>
    </row>
    <row r="121020" spans="2:2">
      <c r="B121020" s="8"/>
    </row>
    <row r="121021" spans="2:2">
      <c r="B121021" s="8"/>
    </row>
    <row r="121022" spans="2:2">
      <c r="B121022" s="8"/>
    </row>
    <row r="121023" spans="2:2">
      <c r="B121023" s="8"/>
    </row>
    <row r="121024" spans="2:2">
      <c r="B121024" s="8"/>
    </row>
    <row r="121025" spans="2:2">
      <c r="B121025" s="8"/>
    </row>
    <row r="121026" spans="2:2">
      <c r="B121026" s="8"/>
    </row>
    <row r="121027" spans="2:2">
      <c r="B121027" s="8"/>
    </row>
    <row r="121028" spans="2:2">
      <c r="B121028" s="8"/>
    </row>
    <row r="121029" spans="2:2">
      <c r="B121029" s="8"/>
    </row>
    <row r="121030" spans="2:2">
      <c r="B121030" s="8"/>
    </row>
    <row r="121031" spans="2:2">
      <c r="B121031" s="8"/>
    </row>
    <row r="121032" spans="2:2">
      <c r="B121032" s="8"/>
    </row>
    <row r="121033" spans="2:2">
      <c r="B121033" s="8"/>
    </row>
    <row r="121034" spans="2:2">
      <c r="B121034" s="8"/>
    </row>
    <row r="121035" spans="2:2">
      <c r="B121035" s="8"/>
    </row>
    <row r="121036" spans="2:2">
      <c r="B121036" s="8"/>
    </row>
    <row r="121037" spans="2:2">
      <c r="B121037" s="8"/>
    </row>
    <row r="121038" spans="2:2">
      <c r="B121038" s="8"/>
    </row>
    <row r="121039" spans="2:2">
      <c r="B121039" s="8"/>
    </row>
    <row r="121040" spans="2:2">
      <c r="B121040" s="8"/>
    </row>
    <row r="121041" spans="2:2">
      <c r="B121041" s="8"/>
    </row>
    <row r="121042" spans="2:2">
      <c r="B121042" s="8"/>
    </row>
    <row r="121043" spans="2:2">
      <c r="B121043" s="8"/>
    </row>
  </sheetData>
  <mergeCells count="4">
    <mergeCell ref="I2:Q2"/>
    <mergeCell ref="B2:C2"/>
    <mergeCell ref="D2:E2"/>
    <mergeCell ref="F2:G2"/>
  </mergeCells>
  <phoneticPr fontId="1"/>
  <pageMargins left="1" right="1" top="1" bottom="1" header="0.5" footer="0.5"/>
  <pageSetup paperSize="9" scale="4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 Peng</dc:creator>
  <cp:lastModifiedBy>Kazuma Kiyotani</cp:lastModifiedBy>
  <cp:lastPrinted>2024-12-01T08:21:09Z</cp:lastPrinted>
  <dcterms:created xsi:type="dcterms:W3CDTF">2015-06-05T18:19:34Z</dcterms:created>
  <dcterms:modified xsi:type="dcterms:W3CDTF">2025-04-28T07:16:21Z</dcterms:modified>
</cp:coreProperties>
</file>